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35.xml" ContentType="application/vnd.ms-office.chartstyle+xml"/>
  <Override PartName="/xl/charts/colors35.xml" ContentType="application/vnd.ms-office.chartcolorstyle+xml"/>
  <Override PartName="/xl/charts/chartEx2.xml" ContentType="application/vnd.ms-office.chartex+xml"/>
  <Override PartName="/xl/charts/style36.xml" ContentType="application/vnd.ms-office.chartstyle+xml"/>
  <Override PartName="/xl/charts/colors36.xml" ContentType="application/vnd.ms-office.chartcolorstyle+xml"/>
  <Override PartName="/xl/charts/chartEx3.xml" ContentType="application/vnd.ms-office.chartex+xml"/>
  <Override PartName="/xl/charts/style37.xml" ContentType="application/vnd.ms-office.chartstyle+xml"/>
  <Override PartName="/xl/charts/colors37.xml" ContentType="application/vnd.ms-office.chartcolorstyle+xml"/>
  <Override PartName="/xl/drawings/drawing3.xml" ContentType="application/vnd.openxmlformats-officedocument.drawing+xml"/>
  <Override PartName="/xl/charts/chart35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6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2.xml" ContentType="application/vnd.openxmlformats-officedocument.themeOverride+xml"/>
  <Override PartName="/xl/charts/chart37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38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3.xml" ContentType="application/vnd.openxmlformats-officedocument.themeOverride+xml"/>
  <Override PartName="/xl/charts/chart39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0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4.xml" ContentType="application/vnd.openxmlformats-officedocument.themeOverride+xml"/>
  <Override PartName="/xl/charts/chart41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2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brahamsson/Library/CloudStorage/Dropbox/UCSF postdoc/TurboChem experiments/manuscript submission/"/>
    </mc:Choice>
  </mc:AlternateContent>
  <xr:revisionPtr revIDLastSave="0" documentId="13_ncr:1_{0AEE4553-A212-1C4F-B1B0-381E0E652EE0}" xr6:coauthVersionLast="47" xr6:coauthVersionMax="47" xr10:uidLastSave="{00000000-0000-0000-0000-000000000000}"/>
  <bookViews>
    <workbookView xWindow="1460" yWindow="780" windowWidth="31200" windowHeight="19780" activeTab="7" xr2:uid="{00000000-000D-0000-FFFF-FFFF00000000}"/>
  </bookViews>
  <sheets>
    <sheet name="MS-Dial params" sheetId="14" r:id="rId1"/>
    <sheet name="QTOF final" sheetId="9" r:id="rId2"/>
    <sheet name="Orbitrap final" sheetId="10" r:id="rId3"/>
    <sheet name="QTOF Vs Orbi Corr Over 0.8" sheetId="4" r:id="rId4"/>
    <sheet name="Figures" sheetId="11" r:id="rId5"/>
    <sheet name="R2 and MAEs" sheetId="6" r:id="rId6"/>
    <sheet name="ErrorsAnalysis" sheetId="12" r:id="rId7"/>
    <sheet name="K and D" sheetId="8" r:id="rId8"/>
  </sheets>
  <definedNames>
    <definedName name="_xlchart.v1.0" hidden="1">ErrorsAnalysis!$B$2:$B$158</definedName>
    <definedName name="_xlchart.v1.1" hidden="1">ErrorsAnalysis!$F$1</definedName>
    <definedName name="_xlchart.v1.2" hidden="1">ErrorsAnalysis!$F$2:$F$158</definedName>
    <definedName name="_xlchart.v1.3" hidden="1">ErrorsAnalysis!$B$2:$B$158</definedName>
    <definedName name="_xlchart.v1.4" hidden="1">ErrorsAnalysis!$G$1</definedName>
    <definedName name="_xlchart.v1.5" hidden="1">ErrorsAnalysis!$G$2:$G$158</definedName>
    <definedName name="_xlchart.v1.6" hidden="1">ErrorsAnalysis!$B$2:$B$158</definedName>
    <definedName name="_xlchart.v1.7" hidden="1">ErrorsAnalysis!$H$1</definedName>
    <definedName name="_xlchart.v1.8" hidden="1">ErrorsAnalysis!$H$2:$H$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8" l="1"/>
  <c r="G2" i="8"/>
  <c r="G19" i="6"/>
  <c r="F19" i="6"/>
  <c r="E19" i="6"/>
  <c r="D19" i="6"/>
  <c r="C19" i="6"/>
  <c r="B19" i="6"/>
  <c r="F324" i="11"/>
  <c r="E324" i="11"/>
  <c r="D324" i="11"/>
  <c r="C324" i="11"/>
  <c r="B324" i="11"/>
  <c r="F323" i="11"/>
  <c r="E323" i="11"/>
  <c r="D323" i="11"/>
  <c r="C323" i="11"/>
  <c r="B323" i="11"/>
  <c r="H295" i="11"/>
  <c r="G295" i="11"/>
  <c r="F295" i="11"/>
  <c r="H294" i="11"/>
  <c r="G294" i="11"/>
  <c r="F294" i="11"/>
  <c r="H293" i="11"/>
  <c r="G293" i="11"/>
  <c r="F293" i="11"/>
  <c r="H292" i="11"/>
  <c r="G292" i="11"/>
  <c r="F292" i="11"/>
  <c r="H291" i="11"/>
  <c r="G291" i="11"/>
  <c r="F291" i="11"/>
  <c r="H290" i="11"/>
  <c r="G290" i="11"/>
  <c r="F290" i="11"/>
  <c r="H289" i="11"/>
  <c r="G289" i="11"/>
  <c r="F289" i="11"/>
  <c r="H288" i="11"/>
  <c r="G288" i="11"/>
  <c r="F288" i="11"/>
  <c r="H287" i="11"/>
  <c r="Q286" i="11" s="1"/>
  <c r="G287" i="11"/>
  <c r="F287" i="11"/>
  <c r="O286" i="11"/>
  <c r="P286" i="11" s="1"/>
  <c r="L286" i="11"/>
  <c r="M286" i="11" s="1"/>
  <c r="I286" i="11"/>
  <c r="J286" i="11" s="1"/>
  <c r="H286" i="11"/>
  <c r="G286" i="11"/>
  <c r="N286" i="11" s="1"/>
  <c r="F286" i="11"/>
  <c r="K286" i="11" s="1"/>
  <c r="H275" i="11"/>
  <c r="G275" i="11"/>
  <c r="F275" i="11"/>
  <c r="H274" i="11"/>
  <c r="G274" i="11"/>
  <c r="F274" i="11"/>
  <c r="H273" i="11"/>
  <c r="G273" i="11"/>
  <c r="F273" i="11"/>
  <c r="H272" i="11"/>
  <c r="G272" i="11"/>
  <c r="F272" i="11"/>
  <c r="H271" i="11"/>
  <c r="G271" i="11"/>
  <c r="N266" i="11" s="1"/>
  <c r="F271" i="11"/>
  <c r="H270" i="11"/>
  <c r="G270" i="11"/>
  <c r="F270" i="11"/>
  <c r="H269" i="11"/>
  <c r="G269" i="11"/>
  <c r="F269" i="11"/>
  <c r="H268" i="11"/>
  <c r="G268" i="11"/>
  <c r="F268" i="11"/>
  <c r="H267" i="11"/>
  <c r="G267" i="11"/>
  <c r="F267" i="11"/>
  <c r="O266" i="11"/>
  <c r="P266" i="11" s="1"/>
  <c r="L266" i="11"/>
  <c r="M266" i="11" s="1"/>
  <c r="K266" i="11"/>
  <c r="I266" i="11"/>
  <c r="J266" i="11" s="1"/>
  <c r="H266" i="11"/>
  <c r="Q266" i="11" s="1"/>
  <c r="G266" i="11"/>
  <c r="F266" i="11"/>
  <c r="H255" i="11"/>
  <c r="G255" i="11"/>
  <c r="F255" i="11"/>
  <c r="H254" i="11"/>
  <c r="G254" i="11"/>
  <c r="F254" i="11"/>
  <c r="H253" i="11"/>
  <c r="G253" i="11"/>
  <c r="F253" i="11"/>
  <c r="H252" i="11"/>
  <c r="G252" i="11"/>
  <c r="F252" i="11"/>
  <c r="H251" i="11"/>
  <c r="G251" i="11"/>
  <c r="F251" i="11"/>
  <c r="H250" i="11"/>
  <c r="G250" i="11"/>
  <c r="F250" i="11"/>
  <c r="H249" i="11"/>
  <c r="G249" i="11"/>
  <c r="F249" i="11"/>
  <c r="K246" i="11" s="1"/>
  <c r="H248" i="11"/>
  <c r="G248" i="11"/>
  <c r="F248" i="11"/>
  <c r="H247" i="11"/>
  <c r="Q246" i="11" s="1"/>
  <c r="G247" i="11"/>
  <c r="F247" i="11"/>
  <c r="O246" i="11"/>
  <c r="P246" i="11" s="1"/>
  <c r="N246" i="11"/>
  <c r="M246" i="11"/>
  <c r="L246" i="11"/>
  <c r="I246" i="11"/>
  <c r="J246" i="11" s="1"/>
  <c r="H246" i="11"/>
  <c r="G246" i="11"/>
  <c r="F246" i="11"/>
  <c r="H236" i="11"/>
  <c r="G236" i="11"/>
  <c r="F236" i="11"/>
  <c r="H235" i="11"/>
  <c r="G235" i="11"/>
  <c r="F235" i="11"/>
  <c r="H234" i="11"/>
  <c r="G234" i="11"/>
  <c r="F234" i="11"/>
  <c r="H233" i="11"/>
  <c r="G233" i="11"/>
  <c r="F233" i="11"/>
  <c r="H232" i="11"/>
  <c r="G232" i="11"/>
  <c r="F232" i="11"/>
  <c r="H231" i="11"/>
  <c r="G231" i="11"/>
  <c r="N227" i="11" s="1"/>
  <c r="F231" i="11"/>
  <c r="H230" i="11"/>
  <c r="G230" i="11"/>
  <c r="F230" i="11"/>
  <c r="H229" i="11"/>
  <c r="G229" i="11"/>
  <c r="F229" i="11"/>
  <c r="H228" i="11"/>
  <c r="G228" i="11"/>
  <c r="F228" i="11"/>
  <c r="K227" i="11" s="1"/>
  <c r="P227" i="11"/>
  <c r="O227" i="11"/>
  <c r="L227" i="11"/>
  <c r="M227" i="11" s="1"/>
  <c r="I227" i="11"/>
  <c r="J227" i="11" s="1"/>
  <c r="H227" i="11"/>
  <c r="Q227" i="11" s="1"/>
  <c r="G227" i="11"/>
  <c r="F227" i="11"/>
  <c r="H217" i="11"/>
  <c r="G217" i="11"/>
  <c r="F217" i="11"/>
  <c r="H216" i="11"/>
  <c r="G216" i="11"/>
  <c r="F216" i="11"/>
  <c r="H215" i="11"/>
  <c r="G215" i="11"/>
  <c r="F215" i="11"/>
  <c r="H214" i="11"/>
  <c r="G214" i="11"/>
  <c r="F214" i="11"/>
  <c r="H213" i="11"/>
  <c r="G213" i="11"/>
  <c r="F213" i="11"/>
  <c r="H212" i="11"/>
  <c r="G212" i="11"/>
  <c r="F212" i="11"/>
  <c r="H211" i="11"/>
  <c r="G211" i="11"/>
  <c r="F211" i="11"/>
  <c r="H210" i="11"/>
  <c r="Q208" i="11" s="1"/>
  <c r="G210" i="11"/>
  <c r="F210" i="11"/>
  <c r="H209" i="11"/>
  <c r="G209" i="11"/>
  <c r="F209" i="11"/>
  <c r="K208" i="11" s="1"/>
  <c r="O208" i="11"/>
  <c r="P208" i="11" s="1"/>
  <c r="M208" i="11"/>
  <c r="L208" i="11"/>
  <c r="I208" i="11"/>
  <c r="J208" i="11" s="1"/>
  <c r="H208" i="11"/>
  <c r="G208" i="11"/>
  <c r="N208" i="11" s="1"/>
  <c r="F208" i="11"/>
  <c r="H198" i="11"/>
  <c r="G198" i="11"/>
  <c r="F198" i="11"/>
  <c r="H197" i="11"/>
  <c r="G197" i="11"/>
  <c r="F197" i="11"/>
  <c r="H196" i="11"/>
  <c r="G196" i="11"/>
  <c r="F196" i="11"/>
  <c r="H195" i="11"/>
  <c r="G195" i="11"/>
  <c r="F195" i="11"/>
  <c r="H194" i="11"/>
  <c r="G194" i="11"/>
  <c r="F194" i="11"/>
  <c r="H193" i="11"/>
  <c r="G193" i="11"/>
  <c r="F193" i="11"/>
  <c r="H192" i="11"/>
  <c r="G192" i="11"/>
  <c r="F192" i="11"/>
  <c r="H191" i="11"/>
  <c r="G191" i="11"/>
  <c r="F191" i="11"/>
  <c r="H190" i="11"/>
  <c r="G190" i="11"/>
  <c r="F190" i="11"/>
  <c r="P189" i="11"/>
  <c r="O189" i="11"/>
  <c r="L189" i="11"/>
  <c r="M189" i="11" s="1"/>
  <c r="J189" i="11"/>
  <c r="I189" i="11"/>
  <c r="H189" i="11"/>
  <c r="Q189" i="11" s="1"/>
  <c r="G189" i="11"/>
  <c r="N189" i="11" s="1"/>
  <c r="F189" i="11"/>
  <c r="K189" i="11" s="1"/>
  <c r="H181" i="11"/>
  <c r="G181" i="11"/>
  <c r="F181" i="11"/>
  <c r="H180" i="11"/>
  <c r="G180" i="11"/>
  <c r="F180" i="11"/>
  <c r="H179" i="11"/>
  <c r="G179" i="11"/>
  <c r="F179" i="11"/>
  <c r="H178" i="11"/>
  <c r="Q172" i="11" s="1"/>
  <c r="G178" i="11"/>
  <c r="F178" i="11"/>
  <c r="H177" i="11"/>
  <c r="G177" i="11"/>
  <c r="F177" i="11"/>
  <c r="H176" i="11"/>
  <c r="G176" i="11"/>
  <c r="F176" i="11"/>
  <c r="H175" i="11"/>
  <c r="G175" i="11"/>
  <c r="F175" i="11"/>
  <c r="H174" i="11"/>
  <c r="G174" i="11"/>
  <c r="F174" i="11"/>
  <c r="H173" i="11"/>
  <c r="G173" i="11"/>
  <c r="F173" i="11"/>
  <c r="O172" i="11"/>
  <c r="P172" i="11" s="1"/>
  <c r="M172" i="11"/>
  <c r="L172" i="11"/>
  <c r="K172" i="11"/>
  <c r="J172" i="11"/>
  <c r="I172" i="11"/>
  <c r="H172" i="11"/>
  <c r="G172" i="11"/>
  <c r="N172" i="11" s="1"/>
  <c r="F172" i="11"/>
  <c r="H161" i="11"/>
  <c r="G161" i="11"/>
  <c r="F161" i="11"/>
  <c r="H160" i="11"/>
  <c r="G160" i="11"/>
  <c r="F160" i="11"/>
  <c r="H159" i="11"/>
  <c r="G159" i="11"/>
  <c r="F159" i="11"/>
  <c r="H158" i="11"/>
  <c r="G158" i="11"/>
  <c r="F158" i="11"/>
  <c r="H157" i="11"/>
  <c r="G157" i="11"/>
  <c r="F157" i="11"/>
  <c r="H156" i="11"/>
  <c r="G156" i="11"/>
  <c r="F156" i="11"/>
  <c r="H155" i="11"/>
  <c r="G155" i="11"/>
  <c r="F155" i="11"/>
  <c r="H154" i="11"/>
  <c r="G154" i="11"/>
  <c r="F154" i="11"/>
  <c r="H153" i="11"/>
  <c r="G153" i="11"/>
  <c r="F153" i="11"/>
  <c r="P152" i="11"/>
  <c r="O152" i="11"/>
  <c r="N152" i="11"/>
  <c r="L152" i="11"/>
  <c r="M152" i="11" s="1"/>
  <c r="J152" i="11"/>
  <c r="I152" i="11"/>
  <c r="H152" i="11"/>
  <c r="Q152" i="11" s="1"/>
  <c r="G152" i="11"/>
  <c r="F152" i="11"/>
  <c r="K152" i="11" s="1"/>
  <c r="H143" i="11"/>
  <c r="G143" i="11"/>
  <c r="F143" i="11"/>
  <c r="H142" i="11"/>
  <c r="G142" i="11"/>
  <c r="F142" i="11"/>
  <c r="H141" i="11"/>
  <c r="G141" i="11"/>
  <c r="F141" i="11"/>
  <c r="H140" i="11"/>
  <c r="G140" i="11"/>
  <c r="F140" i="11"/>
  <c r="H139" i="11"/>
  <c r="G139" i="11"/>
  <c r="F139" i="11"/>
  <c r="H138" i="11"/>
  <c r="G138" i="11"/>
  <c r="F138" i="11"/>
  <c r="H137" i="11"/>
  <c r="G137" i="11"/>
  <c r="F137" i="11"/>
  <c r="H136" i="11"/>
  <c r="G136" i="11"/>
  <c r="F136" i="11"/>
  <c r="H135" i="11"/>
  <c r="G135" i="11"/>
  <c r="N134" i="11" s="1"/>
  <c r="F135" i="11"/>
  <c r="O134" i="11"/>
  <c r="P134" i="11" s="1"/>
  <c r="M134" i="11"/>
  <c r="L134" i="11"/>
  <c r="I134" i="11"/>
  <c r="J134" i="11" s="1"/>
  <c r="H134" i="11"/>
  <c r="Q134" i="11" s="1"/>
  <c r="G134" i="11"/>
  <c r="F134" i="11"/>
  <c r="K134" i="11" s="1"/>
  <c r="H123" i="11"/>
  <c r="G123" i="11"/>
  <c r="F123" i="11"/>
  <c r="H122" i="11"/>
  <c r="G122" i="11"/>
  <c r="F122" i="11"/>
  <c r="H121" i="11"/>
  <c r="G121" i="11"/>
  <c r="F121" i="11"/>
  <c r="H120" i="11"/>
  <c r="G120" i="11"/>
  <c r="F120" i="11"/>
  <c r="H119" i="11"/>
  <c r="G119" i="11"/>
  <c r="F119" i="11"/>
  <c r="H118" i="11"/>
  <c r="G118" i="11"/>
  <c r="F118" i="11"/>
  <c r="H117" i="11"/>
  <c r="G117" i="11"/>
  <c r="F117" i="11"/>
  <c r="H116" i="11"/>
  <c r="G116" i="11"/>
  <c r="N114" i="11" s="1"/>
  <c r="F116" i="11"/>
  <c r="H115" i="11"/>
  <c r="G115" i="11"/>
  <c r="F115" i="11"/>
  <c r="P114" i="11"/>
  <c r="O114" i="11"/>
  <c r="L114" i="11"/>
  <c r="M114" i="11" s="1"/>
  <c r="I114" i="11"/>
  <c r="J114" i="11" s="1"/>
  <c r="H114" i="11"/>
  <c r="Q114" i="11" s="1"/>
  <c r="G114" i="11"/>
  <c r="F114" i="11"/>
  <c r="K114" i="11" s="1"/>
  <c r="H106" i="11"/>
  <c r="G106" i="11"/>
  <c r="F106" i="11"/>
  <c r="H105" i="11"/>
  <c r="G105" i="11"/>
  <c r="F105" i="11"/>
  <c r="H104" i="11"/>
  <c r="G104" i="11"/>
  <c r="F104" i="11"/>
  <c r="H103" i="11"/>
  <c r="G103" i="11"/>
  <c r="F103" i="11"/>
  <c r="H102" i="11"/>
  <c r="G102" i="11"/>
  <c r="F102" i="11"/>
  <c r="H101" i="11"/>
  <c r="G101" i="11"/>
  <c r="F101" i="11"/>
  <c r="H100" i="11"/>
  <c r="G100" i="11"/>
  <c r="F100" i="11"/>
  <c r="H99" i="11"/>
  <c r="G99" i="11"/>
  <c r="F99" i="11"/>
  <c r="K97" i="11" s="1"/>
  <c r="H98" i="11"/>
  <c r="G98" i="11"/>
  <c r="F98" i="11"/>
  <c r="Q97" i="11"/>
  <c r="P97" i="11"/>
  <c r="O97" i="11"/>
  <c r="M97" i="11"/>
  <c r="L97" i="11"/>
  <c r="I97" i="11"/>
  <c r="J97" i="11" s="1"/>
  <c r="H97" i="11"/>
  <c r="G97" i="11"/>
  <c r="N97" i="11" s="1"/>
  <c r="F97" i="11"/>
  <c r="H87" i="11"/>
  <c r="G87" i="11"/>
  <c r="F87" i="11"/>
  <c r="H86" i="11"/>
  <c r="G86" i="11"/>
  <c r="F86" i="11"/>
  <c r="H85" i="11"/>
  <c r="G85" i="11"/>
  <c r="F85" i="11"/>
  <c r="H84" i="11"/>
  <c r="G84" i="11"/>
  <c r="F84" i="11"/>
  <c r="H83" i="11"/>
  <c r="G83" i="11"/>
  <c r="F83" i="11"/>
  <c r="H82" i="11"/>
  <c r="G82" i="11"/>
  <c r="F82" i="11"/>
  <c r="H81" i="11"/>
  <c r="G81" i="11"/>
  <c r="F81" i="11"/>
  <c r="H80" i="11"/>
  <c r="G80" i="11"/>
  <c r="F80" i="11"/>
  <c r="H79" i="11"/>
  <c r="Q78" i="11" s="1"/>
  <c r="G79" i="11"/>
  <c r="F79" i="11"/>
  <c r="P78" i="11"/>
  <c r="O78" i="11"/>
  <c r="L78" i="11"/>
  <c r="M78" i="11" s="1"/>
  <c r="J78" i="11"/>
  <c r="I78" i="11"/>
  <c r="H78" i="11"/>
  <c r="G78" i="11"/>
  <c r="N78" i="11" s="1"/>
  <c r="F78" i="11"/>
  <c r="K78" i="11" s="1"/>
  <c r="H70" i="11"/>
  <c r="G70" i="11"/>
  <c r="F70" i="11"/>
  <c r="H69" i="11"/>
  <c r="G69" i="11"/>
  <c r="F69" i="11"/>
  <c r="K61" i="11" s="1"/>
  <c r="H68" i="11"/>
  <c r="G68" i="11"/>
  <c r="F68" i="11"/>
  <c r="H67" i="11"/>
  <c r="G67" i="11"/>
  <c r="F67" i="11"/>
  <c r="H66" i="11"/>
  <c r="G66" i="11"/>
  <c r="F66" i="11"/>
  <c r="H65" i="11"/>
  <c r="G65" i="11"/>
  <c r="F65" i="11"/>
  <c r="H64" i="11"/>
  <c r="G64" i="11"/>
  <c r="F64" i="11"/>
  <c r="H63" i="11"/>
  <c r="G63" i="11"/>
  <c r="F63" i="11"/>
  <c r="H62" i="11"/>
  <c r="G62" i="11"/>
  <c r="N61" i="11" s="1"/>
  <c r="F62" i="11"/>
  <c r="O61" i="11"/>
  <c r="P61" i="11" s="1"/>
  <c r="L61" i="11"/>
  <c r="M61" i="11" s="1"/>
  <c r="I61" i="11"/>
  <c r="J61" i="11" s="1"/>
  <c r="H61" i="11"/>
  <c r="Q61" i="11" s="1"/>
  <c r="G61" i="11"/>
  <c r="F61" i="11"/>
  <c r="H53" i="11"/>
  <c r="G53" i="11"/>
  <c r="F53" i="11"/>
  <c r="H52" i="11"/>
  <c r="G52" i="11"/>
  <c r="F52" i="11"/>
  <c r="H51" i="11"/>
  <c r="G51" i="11"/>
  <c r="F51" i="11"/>
  <c r="H50" i="11"/>
  <c r="G50" i="11"/>
  <c r="F50" i="11"/>
  <c r="H49" i="11"/>
  <c r="G49" i="11"/>
  <c r="F49" i="11"/>
  <c r="H48" i="11"/>
  <c r="G48" i="11"/>
  <c r="F48" i="11"/>
  <c r="H47" i="11"/>
  <c r="G47" i="11"/>
  <c r="F47" i="11"/>
  <c r="H46" i="11"/>
  <c r="G46" i="11"/>
  <c r="F46" i="11"/>
  <c r="H45" i="11"/>
  <c r="G45" i="11"/>
  <c r="F45" i="11"/>
  <c r="K44" i="11" s="1"/>
  <c r="O44" i="11"/>
  <c r="P44" i="11" s="1"/>
  <c r="N44" i="11"/>
  <c r="M44" i="11"/>
  <c r="L44" i="11"/>
  <c r="J44" i="11"/>
  <c r="I44" i="11"/>
  <c r="H44" i="11"/>
  <c r="Q44" i="11" s="1"/>
  <c r="G44" i="11"/>
  <c r="F44" i="11"/>
  <c r="H33" i="11"/>
  <c r="G33" i="11"/>
  <c r="F33" i="11"/>
  <c r="H32" i="11"/>
  <c r="G32" i="11"/>
  <c r="F32" i="11"/>
  <c r="H31" i="11"/>
  <c r="G31" i="11"/>
  <c r="F31" i="11"/>
  <c r="H30" i="11"/>
  <c r="G30" i="11"/>
  <c r="F30" i="11"/>
  <c r="H29" i="11"/>
  <c r="G29" i="11"/>
  <c r="F29" i="11"/>
  <c r="H28" i="11"/>
  <c r="G28" i="11"/>
  <c r="F28" i="11"/>
  <c r="H27" i="11"/>
  <c r="G27" i="11"/>
  <c r="F27" i="11"/>
  <c r="H26" i="11"/>
  <c r="Q24" i="11" s="1"/>
  <c r="G26" i="11"/>
  <c r="F26" i="11"/>
  <c r="H25" i="11"/>
  <c r="G25" i="11"/>
  <c r="F25" i="11"/>
  <c r="K24" i="11" s="1"/>
  <c r="O24" i="11"/>
  <c r="P24" i="11" s="1"/>
  <c r="M24" i="11"/>
  <c r="L24" i="11"/>
  <c r="I24" i="11"/>
  <c r="J24" i="11" s="1"/>
  <c r="H24" i="11"/>
  <c r="G24" i="11"/>
  <c r="N24" i="11" s="1"/>
  <c r="F24" i="11"/>
  <c r="AD13" i="11"/>
  <c r="AD12" i="11"/>
  <c r="H12" i="11"/>
  <c r="G12" i="11"/>
  <c r="F12" i="11"/>
  <c r="H11" i="11"/>
  <c r="G11" i="11"/>
  <c r="F11" i="11"/>
  <c r="H10" i="11"/>
  <c r="G10" i="11"/>
  <c r="F10" i="11"/>
  <c r="AD9" i="11"/>
  <c r="H9" i="11"/>
  <c r="G9" i="11"/>
  <c r="F9" i="11"/>
  <c r="AD8" i="11"/>
  <c r="H8" i="11"/>
  <c r="G8" i="11"/>
  <c r="F8" i="11"/>
  <c r="H7" i="11"/>
  <c r="G7" i="11"/>
  <c r="F7" i="11"/>
  <c r="H6" i="11"/>
  <c r="G6" i="11"/>
  <c r="F6" i="11"/>
  <c r="H5" i="11"/>
  <c r="G5" i="11"/>
  <c r="F5" i="11"/>
  <c r="H4" i="11"/>
  <c r="Q3" i="11" s="1"/>
  <c r="G4" i="11"/>
  <c r="F4" i="11"/>
  <c r="P3" i="11"/>
  <c r="O3" i="11"/>
  <c r="L3" i="11"/>
  <c r="M3" i="11" s="1"/>
  <c r="J3" i="11"/>
  <c r="I3" i="11"/>
  <c r="H3" i="11"/>
  <c r="G3" i="11"/>
  <c r="N3" i="11" s="1"/>
  <c r="F3" i="11"/>
  <c r="K3" i="11" s="1"/>
  <c r="AA13" i="8"/>
  <c r="W13" i="8"/>
  <c r="AB11" i="8"/>
  <c r="Y11" i="8"/>
  <c r="AB10" i="8"/>
  <c r="Y10" i="8"/>
  <c r="AB9" i="8"/>
  <c r="Y9" i="8"/>
  <c r="AB8" i="8"/>
  <c r="Y8" i="8"/>
  <c r="AB7" i="8"/>
  <c r="Y7" i="8"/>
  <c r="AB6" i="8"/>
  <c r="Y6" i="8"/>
  <c r="AB5" i="8"/>
  <c r="Y5" i="8"/>
  <c r="AB4" i="8"/>
  <c r="Y4" i="8"/>
  <c r="AB3" i="8"/>
  <c r="Y3" i="8"/>
  <c r="AB2" i="8"/>
  <c r="Y2" i="8"/>
  <c r="B13" i="8"/>
  <c r="F13" i="8"/>
  <c r="G11" i="8"/>
  <c r="G10" i="8"/>
  <c r="G9" i="8"/>
  <c r="G8" i="8"/>
  <c r="G7" i="8"/>
  <c r="G6" i="8"/>
  <c r="G5" i="8"/>
  <c r="G4" i="8"/>
  <c r="G3" i="8"/>
  <c r="D3" i="8"/>
  <c r="D4" i="8"/>
  <c r="D5" i="8"/>
  <c r="D6" i="8"/>
  <c r="D7" i="8"/>
  <c r="D8" i="8"/>
  <c r="D9" i="8"/>
  <c r="D10" i="8"/>
  <c r="D11" i="8"/>
  <c r="AA14" i="8" l="1"/>
  <c r="W14" i="8"/>
  <c r="B14" i="8"/>
  <c r="F14" i="8"/>
</calcChain>
</file>

<file path=xl/sharedStrings.xml><?xml version="1.0" encoding="utf-8"?>
<sst xmlns="http://schemas.openxmlformats.org/spreadsheetml/2006/main" count="3013" uniqueCount="1030">
  <si>
    <t>DTXSID</t>
  </si>
  <si>
    <t>CASRN</t>
  </si>
  <si>
    <t>Preferred_Name</t>
  </si>
  <si>
    <t>Smiles</t>
  </si>
  <si>
    <t>Indigo_Inchi_Key</t>
  </si>
  <si>
    <t>Mol_Formula</t>
  </si>
  <si>
    <t>Monoisotopic_Mass</t>
  </si>
  <si>
    <t>Relationship</t>
  </si>
  <si>
    <t>MS_Ready_DTXCID</t>
  </si>
  <si>
    <t>MS_Ready_Smiles</t>
  </si>
  <si>
    <t>MS_Ready_Inchikey</t>
  </si>
  <si>
    <t>MS_Ready_Mol_Formula</t>
  </si>
  <si>
    <t>MS_Ready_Monoisotopic_Mass</t>
  </si>
  <si>
    <t>octl</t>
  </si>
  <si>
    <t>butac</t>
  </si>
  <si>
    <t>chlor</t>
  </si>
  <si>
    <t>chx</t>
  </si>
  <si>
    <t>dcm</t>
  </si>
  <si>
    <t>hx</t>
  </si>
  <si>
    <t>octn</t>
  </si>
  <si>
    <t>olalc</t>
  </si>
  <si>
    <t>tol</t>
  </si>
  <si>
    <t>undec</t>
  </si>
  <si>
    <t>Mass_diff</t>
  </si>
  <si>
    <t>1-octanol_db_std</t>
  </si>
  <si>
    <t>butyl acetate_db_std</t>
  </si>
  <si>
    <t>chloroform_db_std</t>
  </si>
  <si>
    <t>cyclohexane_db_std</t>
  </si>
  <si>
    <t>dichloromethane_db_std</t>
  </si>
  <si>
    <t>n-hexane_db_std</t>
  </si>
  <si>
    <t>n-octane_db_std</t>
  </si>
  <si>
    <t>oleylalcohol_db_std</t>
  </si>
  <si>
    <t>toluene_db_std</t>
  </si>
  <si>
    <t>n-undecane_db_std</t>
  </si>
  <si>
    <t>1-octanol_exp_std</t>
  </si>
  <si>
    <t>butyl acetate_exp_std</t>
  </si>
  <si>
    <t>chloroform_exp_std</t>
  </si>
  <si>
    <t>cyclohexane_exp_std</t>
  </si>
  <si>
    <t>dichloromethane_exp_std</t>
  </si>
  <si>
    <t>n-hexane_exp_std</t>
  </si>
  <si>
    <t>n-octane_exp_std</t>
  </si>
  <si>
    <t>oleylalcohol_exp_std</t>
  </si>
  <si>
    <t>toluene_exp_std</t>
  </si>
  <si>
    <t>n-undecane_exp_std</t>
  </si>
  <si>
    <t>Correlation_R2_std2</t>
  </si>
  <si>
    <t>ESI</t>
  </si>
  <si>
    <t>DTXSID0020446</t>
  </si>
  <si>
    <t>330-54-1</t>
  </si>
  <si>
    <t>Diuron</t>
  </si>
  <si>
    <t>CN(C)C(=O)NC1=CC(Cl)=C(Cl)C=C1</t>
  </si>
  <si>
    <t>XMTQQYYKAHVGBJ-UHFFFAOYSA-N</t>
  </si>
  <si>
    <t>C9H10Cl2N2O</t>
  </si>
  <si>
    <t>2D-QSAR-Ready</t>
  </si>
  <si>
    <t>DTXCID00446</t>
  </si>
  <si>
    <t>neg</t>
  </si>
  <si>
    <t>DTXSID5021962</t>
  </si>
  <si>
    <t>120-07-0</t>
  </si>
  <si>
    <t>N-Phenyldiethanolamine</t>
  </si>
  <si>
    <t>OCCN(CCO)C1=CC=CC=C1</t>
  </si>
  <si>
    <t>OJPDDQSCZGTACX-UHFFFAOYSA-N</t>
  </si>
  <si>
    <t>C10H15NO2</t>
  </si>
  <si>
    <t>DTXCID501962</t>
  </si>
  <si>
    <t>pos</t>
  </si>
  <si>
    <t>DTXSID4022020</t>
  </si>
  <si>
    <t>314-40-9</t>
  </si>
  <si>
    <t>Bromacil</t>
  </si>
  <si>
    <t>CCC(C)N1C(=O)NC(C)=C(Br)C1=O</t>
  </si>
  <si>
    <t>CTSLUCNDVMMDHG-UHFFFAOYSA-N</t>
  </si>
  <si>
    <t>C9H13BrN2O2</t>
  </si>
  <si>
    <t>DTXCID802020</t>
  </si>
  <si>
    <t>DTXSID0037237</t>
  </si>
  <si>
    <t>10238-21-8</t>
  </si>
  <si>
    <t>Glybenclamide</t>
  </si>
  <si>
    <t>COC1=C(C=C(Cl)C=C1)C(=O)NCCC1=CC=C(C=C1)S(=O)(=O)NC(=O)NC1CCCCC1</t>
  </si>
  <si>
    <t>ZNNLBTZKUZBEKO-UHFFFAOYSA-N</t>
  </si>
  <si>
    <t>C23H28ClN3O5S</t>
  </si>
  <si>
    <t>DTXCID8017237</t>
  </si>
  <si>
    <t>DTXSID5023742</t>
  </si>
  <si>
    <t>81-81-2</t>
  </si>
  <si>
    <t>Warfarin</t>
  </si>
  <si>
    <t>CC(=O)CC(C1=CC=CC=C1)C1=C(O)C2=CC=CC=C2OC1=O</t>
  </si>
  <si>
    <t>PJVWKTKQMONHTI-UHFFFAOYSA-N</t>
  </si>
  <si>
    <t>C19H16O4</t>
  </si>
  <si>
    <t>DTXCID703742</t>
  </si>
  <si>
    <t>DTXSID4020119</t>
  </si>
  <si>
    <t>446-86-6</t>
  </si>
  <si>
    <t>Azathioprine</t>
  </si>
  <si>
    <t>CN1C=NC(=C1SC1=NC=NC2=C1NC=N2)[N+]([O-])=O</t>
  </si>
  <si>
    <t>LMEKQMALGUDUQG-UHFFFAOYSA-N</t>
  </si>
  <si>
    <t>C9H7N7O2S</t>
  </si>
  <si>
    <t>DTXCID00119</t>
  </si>
  <si>
    <t>DTXSID8024317</t>
  </si>
  <si>
    <t>5902-51-2</t>
  </si>
  <si>
    <t>Terbacil</t>
  </si>
  <si>
    <t>CC1=C(Cl)C(=O)N(C(=O)N1)C(C)(C)C</t>
  </si>
  <si>
    <t>NBQCNZYJJMBDKY-UHFFFAOYSA-N</t>
  </si>
  <si>
    <t>C9H13ClN2O2</t>
  </si>
  <si>
    <t>DTXCID104317</t>
  </si>
  <si>
    <t>DTXSID4026975</t>
  </si>
  <si>
    <t>121-03-9</t>
  </si>
  <si>
    <t>2-Methyl-5-nitrobenzenesulfonic acid</t>
  </si>
  <si>
    <t>CC1=CC=C(C=C1S(O)(=O)=O)[N+]([O-])=O</t>
  </si>
  <si>
    <t>ZDTXQHVBLWYPHS-UHFFFAOYSA-N</t>
  </si>
  <si>
    <t>C7H7NO5S</t>
  </si>
  <si>
    <t>DTXCID506975</t>
  </si>
  <si>
    <t>DTXSID5041512</t>
  </si>
  <si>
    <t>140-38-5</t>
  </si>
  <si>
    <t>4-Chlorophenylurea</t>
  </si>
  <si>
    <t>NC(=O)NC1=CC=C(Cl)C=C1</t>
  </si>
  <si>
    <t>RECCURWJDVZHIH-UHFFFAOYSA-N</t>
  </si>
  <si>
    <t>C7H7ClN2O</t>
  </si>
  <si>
    <t>DTXCID3021512</t>
  </si>
  <si>
    <t>DTXSID9021217</t>
  </si>
  <si>
    <t>58-14-0</t>
  </si>
  <si>
    <t>Pyrimethamine</t>
  </si>
  <si>
    <t>CCC1=NC(N)=NC(N)=C1C1=CC=C(Cl)C=C1</t>
  </si>
  <si>
    <t>WKSAUQYGYAYLPV-UHFFFAOYSA-N</t>
  </si>
  <si>
    <t>C12H13ClN4</t>
  </si>
  <si>
    <t>DTXCID601217</t>
  </si>
  <si>
    <t>DTXSID0032520</t>
  </si>
  <si>
    <t>131860-33-8</t>
  </si>
  <si>
    <t>Azoxystrobin</t>
  </si>
  <si>
    <t>CO\C=C(\C(=O)OC)C1=CC=CC=C1OC1=CC(OC2=CC=CC=C2C#N)=NC=N1</t>
  </si>
  <si>
    <t>WFDXOXNFNRHQEC-GHRIWEEISA-N</t>
  </si>
  <si>
    <t>C22H17N3O5</t>
  </si>
  <si>
    <t>DTXCID8012520</t>
  </si>
  <si>
    <t>DTXSID4022731</t>
  </si>
  <si>
    <t>298-46-4</t>
  </si>
  <si>
    <t>Carbamazepine</t>
  </si>
  <si>
    <t>NC(=O)N1C2=CC=CC=C2C=CC2=C1C=CC=C2</t>
  </si>
  <si>
    <t>FFGPTBGBLSHEPO-UHFFFAOYSA-N</t>
  </si>
  <si>
    <t>C15H12N2O</t>
  </si>
  <si>
    <t>DTXCID902731</t>
  </si>
  <si>
    <t>DTXSID4034948</t>
  </si>
  <si>
    <t>112410-23-8</t>
  </si>
  <si>
    <t>Tebufenozide</t>
  </si>
  <si>
    <t>CCC1=CC=C(C=C1)C(=O)NN(C(=O)C1=CC(C)=CC(C)=C1)C(C)(C)C</t>
  </si>
  <si>
    <t>QYPNKSZPJQQLRK-UHFFFAOYSA-N</t>
  </si>
  <si>
    <t>C22H28N2O2</t>
  </si>
  <si>
    <t>DTXCID2014948</t>
  </si>
  <si>
    <t>DTXSID4047254</t>
  </si>
  <si>
    <t>220860-50-4</t>
  </si>
  <si>
    <t>CP-457920</t>
  </si>
  <si>
    <t>CCOC1=NC2=C(NC=C(C(=O)NCC3=CC=CC=C3)C2=O)C=C1</t>
  </si>
  <si>
    <t>DGFVZQGXKQCQGK-UHFFFAOYSA-N</t>
  </si>
  <si>
    <t>C18H17N3O3</t>
  </si>
  <si>
    <t>DTXCID2027254</t>
  </si>
  <si>
    <t>DTXSID4041995</t>
  </si>
  <si>
    <t>3878-19-1</t>
  </si>
  <si>
    <t>Fuberidazole</t>
  </si>
  <si>
    <t>N1C2=CC=CC=C2N=C1C1=CC=CO1</t>
  </si>
  <si>
    <t>UYJUZNLFJAWNEZ-UHFFFAOYSA-N</t>
  </si>
  <si>
    <t>C11H8N2O</t>
  </si>
  <si>
    <t>DTXCID2021995</t>
  </si>
  <si>
    <t>DTXSID0021337</t>
  </si>
  <si>
    <t>148-79-8</t>
  </si>
  <si>
    <t>Thiabendazole</t>
  </si>
  <si>
    <t>N1C2=C(C=CC=C2)N=C1C1=CSC=N1</t>
  </si>
  <si>
    <t>WJCNZQLZVWNLKY-UHFFFAOYSA-N</t>
  </si>
  <si>
    <t>C10H7N3S</t>
  </si>
  <si>
    <t>DTXCID401337</t>
  </si>
  <si>
    <t>DTXSID9037749</t>
  </si>
  <si>
    <t>4638-48-6</t>
  </si>
  <si>
    <t>5-Chlorosalicylanilide</t>
  </si>
  <si>
    <t>OC1=C(C=C(Cl)C=C1)C(=O)NC1=CC=CC=C1</t>
  </si>
  <si>
    <t>KGYNGVVNFRUOOZ-UHFFFAOYSA-N</t>
  </si>
  <si>
    <t>C13H10ClNO2</t>
  </si>
  <si>
    <t>DTXCID7017749</t>
  </si>
  <si>
    <t>DTXSID6021290</t>
  </si>
  <si>
    <t>57-68-1</t>
  </si>
  <si>
    <t>Sulfamethazine</t>
  </si>
  <si>
    <t>CC1=CC(C)=NC(NS(=O)(=O)C2=CC=C(N)C=C2)=N1</t>
  </si>
  <si>
    <t>ASWVTGNCAZCNNR-UHFFFAOYSA-N</t>
  </si>
  <si>
    <t>C12H14N4O2S</t>
  </si>
  <si>
    <t>DTXCID201290</t>
  </si>
  <si>
    <t>DTXSID5047291</t>
  </si>
  <si>
    <t>NOCAS_47291</t>
  </si>
  <si>
    <t>CI-1044</t>
  </si>
  <si>
    <t>NC1=CC2=C3N(CCC3=C1)C(=O)[C@H](NC(=O)C1=CC=CN=C1)N=C2C1=CC=CC=C1</t>
  </si>
  <si>
    <t>XGXOSJSGDNPEEF-NRFANRHFSA-N</t>
  </si>
  <si>
    <t>C23H19N5O2</t>
  </si>
  <si>
    <t>DTXCID90210212</t>
  </si>
  <si>
    <t>Nc1cc2CCN3c2c(c1)C(=NC(NC(=O)c1cccnc1)C3=O)c1ccccc1</t>
  </si>
  <si>
    <t>XGXOSJSGDNPEEF-UHFFFAOYSA-N</t>
  </si>
  <si>
    <t>DTXSID0047248</t>
  </si>
  <si>
    <t>NOCAS_47248</t>
  </si>
  <si>
    <t>CI-1018</t>
  </si>
  <si>
    <t>CC1=CC2=C3N(CC2)C(=O)[C@H](NC(=O)C2=CC=NC=C2)N=C(C2=CC=CC=C2)C3=C1</t>
  </si>
  <si>
    <t>KYFWUBJMTHVBIF-QFIPXVFZSA-N</t>
  </si>
  <si>
    <t>C24H20N4O2</t>
  </si>
  <si>
    <t>DTXCID30210195</t>
  </si>
  <si>
    <t>Cc1cc2CCN3c2c(c1)C(=NC(NC(=O)c1ccncc1)C3=O)c1ccccc1</t>
  </si>
  <si>
    <t>KYFWUBJMTHVBIF-UHFFFAOYSA-N</t>
  </si>
  <si>
    <t>DTXSID9023201</t>
  </si>
  <si>
    <t>75706-12-6</t>
  </si>
  <si>
    <t>Leflunomide</t>
  </si>
  <si>
    <t>CC1=C(C=NO1)C(=O)NC1=CC=C(C=C1)C(F)(F)F</t>
  </si>
  <si>
    <t>VHOGYURTWQBHIL-UHFFFAOYSA-N</t>
  </si>
  <si>
    <t>C12H9F3N2O2</t>
  </si>
  <si>
    <t>DTXCID103201</t>
  </si>
  <si>
    <t>DTXSID9023914</t>
  </si>
  <si>
    <t>141-66-2</t>
  </si>
  <si>
    <t>Dicrotophos</t>
  </si>
  <si>
    <t>COP(=O)(OC)O\C(C)=C\C(=O)N(C)C</t>
  </si>
  <si>
    <t>VEENJGZXVHKXNB-VOTSOKGWSA-N</t>
  </si>
  <si>
    <t>C8H16NO5P</t>
  </si>
  <si>
    <t>DTXCID003914</t>
  </si>
  <si>
    <t>DTXSID4037582</t>
  </si>
  <si>
    <t>17040-19-6</t>
  </si>
  <si>
    <t>Demeton-S-methylsulphon</t>
  </si>
  <si>
    <t>CCS(=O)(=O)CCSP(=O)(OC)OC</t>
  </si>
  <si>
    <t>PZIRJMYRYORVIT-UHFFFAOYSA-N</t>
  </si>
  <si>
    <t>C6H15O5PS2</t>
  </si>
  <si>
    <t>DTXCID2017582</t>
  </si>
  <si>
    <t>DTXSID8022111</t>
  </si>
  <si>
    <t>709-98-8</t>
  </si>
  <si>
    <t>Propanil</t>
  </si>
  <si>
    <t>CCC(=O)NC1=CC=C(Cl)C(Cl)=C1</t>
  </si>
  <si>
    <t>LFULEKSKNZEWOE-UHFFFAOYSA-N</t>
  </si>
  <si>
    <t>C9H9Cl2NO</t>
  </si>
  <si>
    <t>DTXCID102111</t>
  </si>
  <si>
    <t>DTXSID8022406</t>
  </si>
  <si>
    <t>131-56-6</t>
  </si>
  <si>
    <t>2,4-Dihydroxybenzophenone</t>
  </si>
  <si>
    <t>OC1=CC=C(C(=O)C2=CC=CC=C2)C(O)=C1</t>
  </si>
  <si>
    <t>ZXDDPOHVAMWLBH-UHFFFAOYSA-N</t>
  </si>
  <si>
    <t>C13H10O3</t>
  </si>
  <si>
    <t>DTXCID402406</t>
  </si>
  <si>
    <t>DTXSID0023901</t>
  </si>
  <si>
    <t>25057-89-0</t>
  </si>
  <si>
    <t>Bentazone</t>
  </si>
  <si>
    <t>CC(C)N1C(=O)C2=C(NS1(=O)=O)C=CC=C2</t>
  </si>
  <si>
    <t>ZOMSMJKLGFBRBS-UHFFFAOYSA-N</t>
  </si>
  <si>
    <t>C10H12N2O3S</t>
  </si>
  <si>
    <t>DTXCID503901</t>
  </si>
  <si>
    <t>DTXSID6034392</t>
  </si>
  <si>
    <t>188425-85-6</t>
  </si>
  <si>
    <t>Boscalid</t>
  </si>
  <si>
    <t>ClC1=CC=C(C=C1)C1=C(NC(=O)C2=C(Cl)N=CC=C2)C=CC=C1</t>
  </si>
  <si>
    <t>WYEMLYFITZORAB-UHFFFAOYSA-N</t>
  </si>
  <si>
    <t>C18H12Cl2N2O</t>
  </si>
  <si>
    <t>DTXCID4014392</t>
  </si>
  <si>
    <t>DTXSID4047543</t>
  </si>
  <si>
    <t>57646-30-7</t>
  </si>
  <si>
    <t>Furalaxyl</t>
  </si>
  <si>
    <t>COC(=O)C(C)N(C(=O)C1=CC=CO1)C1=C(C)C=CC=C1C</t>
  </si>
  <si>
    <t>CIEXPHRYOLIQQD-UHFFFAOYSA-N</t>
  </si>
  <si>
    <t>C17H19NO4</t>
  </si>
  <si>
    <t>DTXCID2027543</t>
  </si>
  <si>
    <t>DTXSID5047039</t>
  </si>
  <si>
    <t>39711-79-0</t>
  </si>
  <si>
    <t>N-Ethyl-4-menthane-3-carboxamide</t>
  </si>
  <si>
    <t>CCNC(=O)C1CC(C)CCC1C(C)C</t>
  </si>
  <si>
    <t>VUNOFAIHSALQQH-UHFFFAOYSA-N</t>
  </si>
  <si>
    <t>C13H25NO</t>
  </si>
  <si>
    <t>DTXCID3027039</t>
  </si>
  <si>
    <t>DTXSID7042198</t>
  </si>
  <si>
    <t>1907-65-9</t>
  </si>
  <si>
    <t>N-Butyl-p-toluenesulfonamide</t>
  </si>
  <si>
    <t>CCCCNS(=O)(=O)C1=CC=C(C)C=C1</t>
  </si>
  <si>
    <t>RQUXYBHREKXNKT-UHFFFAOYSA-N</t>
  </si>
  <si>
    <t>C11H17NO2S</t>
  </si>
  <si>
    <t>DTXCID5022198</t>
  </si>
  <si>
    <t>DTXSID7034549</t>
  </si>
  <si>
    <t>165252-70-0</t>
  </si>
  <si>
    <t>Dinotefuran</t>
  </si>
  <si>
    <t>CN\C(NCC1CCOC1)=N\[N+]([O-])=O</t>
  </si>
  <si>
    <t>YKBZOVFACRVRJN-UHFFFAOYSA-N</t>
  </si>
  <si>
    <t>C7H14N4O3</t>
  </si>
  <si>
    <t>DTXCID5014549</t>
  </si>
  <si>
    <t>DTXSID1044982</t>
  </si>
  <si>
    <t>70693-59-3</t>
  </si>
  <si>
    <t>2-Amino-N-cyclohexyl-N-methylbenzenesulfonamide</t>
  </si>
  <si>
    <t>CN(C1CCCCC1)S(=O)(=O)C1=CC=CC=C1N</t>
  </si>
  <si>
    <t>IPEHSCPRVOWQFQ-UHFFFAOYSA-N</t>
  </si>
  <si>
    <t>C13H20N2O2S</t>
  </si>
  <si>
    <t>DTXCID9024982</t>
  </si>
  <si>
    <t>DTXSID8024159</t>
  </si>
  <si>
    <t>82558-50-7</t>
  </si>
  <si>
    <t>Isoxaben</t>
  </si>
  <si>
    <t>CCC(C)(CC)C1=NOC(NC(=O)C2=C(OC)C=CC=C2OC)=C1</t>
  </si>
  <si>
    <t>PMHURSZHKKJGBM-UHFFFAOYSA-N</t>
  </si>
  <si>
    <t>C18H24N2O4</t>
  </si>
  <si>
    <t>DTXCID704159</t>
  </si>
  <si>
    <t>DTXSID6020690</t>
  </si>
  <si>
    <t>70-30-4</t>
  </si>
  <si>
    <t>Hexachlorophene</t>
  </si>
  <si>
    <t>OC1=C(CC2=C(Cl)C(Cl)=CC(Cl)=C2O)C(Cl)=C(Cl)C=C1Cl</t>
  </si>
  <si>
    <t>ACGUYXCXAPNIKK-UHFFFAOYSA-N</t>
  </si>
  <si>
    <t>C13H6Cl6O2</t>
  </si>
  <si>
    <t>DTXCID40690</t>
  </si>
  <si>
    <t>DTXSID2020420</t>
  </si>
  <si>
    <t>23950-58-5</t>
  </si>
  <si>
    <t>Propyzamide</t>
  </si>
  <si>
    <t>CC(C)(NC(=O)C1=CC(Cl)=CC(Cl)=C1)C#C</t>
  </si>
  <si>
    <t>PHNUZKMIPFFYSO-UHFFFAOYSA-N</t>
  </si>
  <si>
    <t>C12H11Cl2NO</t>
  </si>
  <si>
    <t>DTXCID80420</t>
  </si>
  <si>
    <t>DTXSID2034625</t>
  </si>
  <si>
    <t>361377-29-9</t>
  </si>
  <si>
    <t>Fluoxastrobin</t>
  </si>
  <si>
    <t>CO\N=C(\C1=NOCCO1)C1=C(OC2=C(F)C(OC3=C(Cl)C=CC=C3)=NC=N2)C=CC=C1</t>
  </si>
  <si>
    <t>UFEODZBUAFNAEU-NLRVBDNBSA-N</t>
  </si>
  <si>
    <t>C21H16ClFN4O5</t>
  </si>
  <si>
    <t>DTXCID0014625</t>
  </si>
  <si>
    <t>DTXSID6020779</t>
  </si>
  <si>
    <t>434-13-9</t>
  </si>
  <si>
    <t>Lithocholic acid</t>
  </si>
  <si>
    <t>C[C@H](CCC(O)=O)[C@H]1CC[C@H]2[C@@H]3CC[C@@H]4C[C@H](O)CC[C@]4(C)[C@H]3CC[C@]12C</t>
  </si>
  <si>
    <t>SMEROWZSTRWXGI-HVATVPOCSA-N</t>
  </si>
  <si>
    <t>C24H40O3</t>
  </si>
  <si>
    <t>DTXCID70209063</t>
  </si>
  <si>
    <t>CC(CCC(O)=O)C1CCC2C3CCC4CC(O)CCC4(C)C3CCC12C</t>
  </si>
  <si>
    <t>SMEROWZSTRWXGI-UHFFFAOYSA-N</t>
  </si>
  <si>
    <t>DTXSID3024152</t>
  </si>
  <si>
    <t>81335-37-7</t>
  </si>
  <si>
    <t>Imazaquin</t>
  </si>
  <si>
    <t>CC(C)C1(C)N=C(NC1=O)C1=NC2=C(C=CC=C2)C=C1C(O)=O</t>
  </si>
  <si>
    <t>CABMTIJINOIHOD-UHFFFAOYSA-N</t>
  </si>
  <si>
    <t>C17H17N3O3</t>
  </si>
  <si>
    <t>DTXCID904152</t>
  </si>
  <si>
    <t>DTXSID9021342</t>
  </si>
  <si>
    <t>97-18-7</t>
  </si>
  <si>
    <t>Bithionol</t>
  </si>
  <si>
    <t>OC1=C(Cl)C=C(Cl)C=C1SC1=C(O)C(Cl)=CC(Cl)=C1</t>
  </si>
  <si>
    <t>JFIOVJDNOJYLKP-UHFFFAOYSA-N</t>
  </si>
  <si>
    <t>C12H6Cl4O2S</t>
  </si>
  <si>
    <t>DTXCID701342</t>
  </si>
  <si>
    <t>DTXSID0034223</t>
  </si>
  <si>
    <t>119168-77-3</t>
  </si>
  <si>
    <t>Tebufenpyrad</t>
  </si>
  <si>
    <t>CCC1=NN(C)C(C(=O)NCC2=CC=C(C=C2)C(C)(C)C)=C1Cl</t>
  </si>
  <si>
    <t>ZZYSLNWGKKDOML-UHFFFAOYSA-N</t>
  </si>
  <si>
    <t>C18H24ClN3O</t>
  </si>
  <si>
    <t>DTXCID8014223</t>
  </si>
  <si>
    <t>DTXSID8032544</t>
  </si>
  <si>
    <t>136-45-8</t>
  </si>
  <si>
    <t>Dipropyl 2,5-pyridinedicarboxylate</t>
  </si>
  <si>
    <t>CCCOC(=O)C1=CC=C(N=C1)C(=O)OCCC</t>
  </si>
  <si>
    <t>IITCWRFYJWUUPC-UHFFFAOYSA-N</t>
  </si>
  <si>
    <t>C13H17NO4</t>
  </si>
  <si>
    <t>DTXCID6012544</t>
  </si>
  <si>
    <t>DTXSID2023224</t>
  </si>
  <si>
    <t>79794-75-5</t>
  </si>
  <si>
    <t>Loratadine</t>
  </si>
  <si>
    <t>CCOC(=O)N1CCC(CC1)=C1C2=C(CCC3=C1N=CC=C3)C=C(Cl)C=C2</t>
  </si>
  <si>
    <t>JCCNYMKQOSZNPW-UHFFFAOYSA-N</t>
  </si>
  <si>
    <t>C22H23ClN2O2</t>
  </si>
  <si>
    <t>DTXCID903224</t>
  </si>
  <si>
    <t>DTXSID2044397</t>
  </si>
  <si>
    <t>1493-13-6</t>
  </si>
  <si>
    <t>Trifluoromethanesulfonic acid</t>
  </si>
  <si>
    <t>OS(=O)(=O)C(F)(F)F</t>
  </si>
  <si>
    <t>ITMCEJHCFYSIIV-UHFFFAOYSA-N</t>
  </si>
  <si>
    <t>CHF3O3S</t>
  </si>
  <si>
    <t>DTXCID0024397</t>
  </si>
  <si>
    <t>DTXSID3034612</t>
  </si>
  <si>
    <t>69806-50-4</t>
  </si>
  <si>
    <t>Fluazifop-butyl</t>
  </si>
  <si>
    <t>CCCCOC(=O)C(C)OC1=CC=C(OC2=CC=C(C=N2)C(F)(F)F)C=C1</t>
  </si>
  <si>
    <t>VAIZTNZGPYBOGF-UHFFFAOYSA-N</t>
  </si>
  <si>
    <t>C19H20F3NO4</t>
  </si>
  <si>
    <t>DTXCID1014612</t>
  </si>
  <si>
    <t>DTXSID0044868</t>
  </si>
  <si>
    <t>2050-43-3</t>
  </si>
  <si>
    <t>N-(2,4-Dimethylphenyl)acetamide</t>
  </si>
  <si>
    <t>CC(=O)NC1=CC=C(C)C=C1C</t>
  </si>
  <si>
    <t>PJEIIBXJUDOMAN-UHFFFAOYSA-N</t>
  </si>
  <si>
    <t>C10H13NO</t>
  </si>
  <si>
    <t>DTXCID8024868</t>
  </si>
  <si>
    <t>DTXSID3047425</t>
  </si>
  <si>
    <t>1638-22-8</t>
  </si>
  <si>
    <t>4-Butylphenol</t>
  </si>
  <si>
    <t>CCCCC1=CC=C(O)C=C1</t>
  </si>
  <si>
    <t>CYYZDBDROVLTJU-UHFFFAOYSA-N</t>
  </si>
  <si>
    <t>C10H14O</t>
  </si>
  <si>
    <t>DTXCID1027425</t>
  </si>
  <si>
    <t>DTXSID5024687</t>
  </si>
  <si>
    <t>98-29-3</t>
  </si>
  <si>
    <t>4-tert-Butylcatechol</t>
  </si>
  <si>
    <t>CC(C)(C)C1=CC(O)=C(O)C=C1</t>
  </si>
  <si>
    <t>XESZUVZBAMCAEJ-UHFFFAOYSA-N</t>
  </si>
  <si>
    <t>C10H14O2</t>
  </si>
  <si>
    <t>DTXCID804687</t>
  </si>
  <si>
    <t>DTXSID5037494</t>
  </si>
  <si>
    <t>6190-65-4</t>
  </si>
  <si>
    <t>Deethylatrazine</t>
  </si>
  <si>
    <t>CC(C)NC1=NC(Cl)=NC(N)=N1</t>
  </si>
  <si>
    <t>DFWFIQKMSFGDCQ-UHFFFAOYSA-N</t>
  </si>
  <si>
    <t>C6H10ClN5</t>
  </si>
  <si>
    <t>DTXCID3017494</t>
  </si>
  <si>
    <t>DTXSID0021834</t>
  </si>
  <si>
    <t>100-02-7</t>
  </si>
  <si>
    <t>4-Nitrophenol</t>
  </si>
  <si>
    <t>OC1=CC=C(C=C1)[N+]([O-])=O</t>
  </si>
  <si>
    <t>BTJIUGUIPKRLHP-UHFFFAOYSA-N</t>
  </si>
  <si>
    <t>C6H5NO3</t>
  </si>
  <si>
    <t>DTXCID201834</t>
  </si>
  <si>
    <t>DTXSID8022828</t>
  </si>
  <si>
    <t>4291-63-8</t>
  </si>
  <si>
    <t>Cladribine</t>
  </si>
  <si>
    <t>NC1=NC(Cl)=NC2=C1N=CN2[C@H]1C[C@H](O)[C@@H](CO)O1</t>
  </si>
  <si>
    <t>PTOAARAWEBMLNO-KVQBGUIXSA-N</t>
  </si>
  <si>
    <t>C10H12ClN5O3</t>
  </si>
  <si>
    <t>DTXCID60209219</t>
  </si>
  <si>
    <t>NC1=C2N=CN(C3CC(O)C(CO)O3)C2=NC(Cl)=N1</t>
  </si>
  <si>
    <t>PTOAARAWEBMLNO-UHFFFAOYSA-N</t>
  </si>
  <si>
    <t>DTXSID6022474</t>
  </si>
  <si>
    <t>50-22-6</t>
  </si>
  <si>
    <t>Corticosterone</t>
  </si>
  <si>
    <t>C[C@]12C[C@H](O)[C@H]3[C@@H](CCC4=CC(=O)CC[C@]34C)[C@@H]1CC[C@@H]2C(=O)CO</t>
  </si>
  <si>
    <t>OMFXVFTZEKFJBZ-HJTSIMOOSA-N</t>
  </si>
  <si>
    <t>C21H30O4</t>
  </si>
  <si>
    <t>DTXCID50209162</t>
  </si>
  <si>
    <t>CC12CC(O)C3C(CCC4=CC(=O)CCC34C)C1CCC2C(=O)CO</t>
  </si>
  <si>
    <t>OMFXVFTZEKFJBZ-UHFFFAOYSA-N</t>
  </si>
  <si>
    <t>DTXSID4047206</t>
  </si>
  <si>
    <t>60125-24-8</t>
  </si>
  <si>
    <t>trans-2-Methoxycinnamaldehyde</t>
  </si>
  <si>
    <t>COC1=CC=CC=C1\C=C\C=O</t>
  </si>
  <si>
    <t>KKVZAVRSVHUSPL-GQCTYLIASA-N</t>
  </si>
  <si>
    <t>C10H10O2</t>
  </si>
  <si>
    <t>DTXCID405551</t>
  </si>
  <si>
    <t>DTXSID8044620</t>
  </si>
  <si>
    <t>Trimethyl benzene-1,2,4-tricarboxylate</t>
  </si>
  <si>
    <t>COC(=O)C1=CC=C(C(=O)OC)C(=C1)C(=O)OC</t>
  </si>
  <si>
    <t>MJHNUUNSCNRGJE-UHFFFAOYSA-N</t>
  </si>
  <si>
    <t>C12H12O6</t>
  </si>
  <si>
    <t>DTXCID6024620</t>
  </si>
  <si>
    <t>DTXSID0020020</t>
  </si>
  <si>
    <t>18699-02-0</t>
  </si>
  <si>
    <t>4-Acetylaminophenylacetic acid</t>
  </si>
  <si>
    <t>CC(=O)NC1=CC=C(CC(O)=O)C=C1</t>
  </si>
  <si>
    <t>MROJXXOCABQVEF-UHFFFAOYSA-N</t>
  </si>
  <si>
    <t>C10H11NO3</t>
  </si>
  <si>
    <t>DTXCID2020</t>
  </si>
  <si>
    <t>DTXSID2034962</t>
  </si>
  <si>
    <t>153719-23-4</t>
  </si>
  <si>
    <t>Thiamethoxam</t>
  </si>
  <si>
    <t>CN1COCN(CC2=CN=C(Cl)S2)C1=N[N+]([O-])=O</t>
  </si>
  <si>
    <t>NWWZPOKUUAIXIW-UHFFFAOYSA-N</t>
  </si>
  <si>
    <t>C8H10ClN5O3S</t>
  </si>
  <si>
    <t>DTXCID0014962</t>
  </si>
  <si>
    <t>DTXSID8020961</t>
  </si>
  <si>
    <t>100-01-6</t>
  </si>
  <si>
    <t>4-Nitroaniline</t>
  </si>
  <si>
    <t>NC1=CC=C(C=C1)[N+]([O-])=O</t>
  </si>
  <si>
    <t>TYMLOMAKGOJONV-UHFFFAOYSA-N</t>
  </si>
  <si>
    <t>C6H6N2O2</t>
  </si>
  <si>
    <t>DTXCID40961</t>
  </si>
  <si>
    <t>DTXSID1020697</t>
  </si>
  <si>
    <t>148081-72-5</t>
  </si>
  <si>
    <t>1-O-Hexyl-2,3,5-trimethylhydroquinone</t>
  </si>
  <si>
    <t>CCCCCCOC1=CC(C)=C(O)C(C)=C1C</t>
  </si>
  <si>
    <t>ATMNQRRJNBCQJO-UHFFFAOYSA-N</t>
  </si>
  <si>
    <t>C15H24O2</t>
  </si>
  <si>
    <t>DTXCID50697</t>
  </si>
  <si>
    <t>DTXSID3020966</t>
  </si>
  <si>
    <t>62-23-7</t>
  </si>
  <si>
    <t>4-Nitrobenzoic acid</t>
  </si>
  <si>
    <t>OC(=O)C1=CC=C(C=C1)[N+]([O-])=O</t>
  </si>
  <si>
    <t>OTLNPYWUJOZPPA-UHFFFAOYSA-N</t>
  </si>
  <si>
    <t>C7H5NO4</t>
  </si>
  <si>
    <t>DTXCID90966</t>
  </si>
  <si>
    <t>DTXSID5020732</t>
  </si>
  <si>
    <t>15687-27-1</t>
  </si>
  <si>
    <t>Ibuprofen</t>
  </si>
  <si>
    <t>CC(C)CC1=CC=C(C=C1)C(C)C(O)=O</t>
  </si>
  <si>
    <t>HEFNNWSXXWATRW-UHFFFAOYSA-N</t>
  </si>
  <si>
    <t>C13H18O2</t>
  </si>
  <si>
    <t>DTXCID90732</t>
  </si>
  <si>
    <t>DTXSID3022164</t>
  </si>
  <si>
    <t>1745-81-9</t>
  </si>
  <si>
    <t>2-Allylphenol</t>
  </si>
  <si>
    <t>OC1=CC=CC=C1CC=C</t>
  </si>
  <si>
    <t>QIRNGVVZBINFMX-UHFFFAOYSA-N</t>
  </si>
  <si>
    <t>C9H10O</t>
  </si>
  <si>
    <t>DTXCID802164</t>
  </si>
  <si>
    <t>DTXSID5041275</t>
  </si>
  <si>
    <t>142-18-7</t>
  </si>
  <si>
    <t>1-Monolaurin</t>
  </si>
  <si>
    <t>CCCCCCCCCCCC(=O)OCC(O)CO</t>
  </si>
  <si>
    <t>ARIWANIATODDMH-UHFFFAOYSA-N</t>
  </si>
  <si>
    <t>C15H30O4</t>
  </si>
  <si>
    <t>DTXCID3021275</t>
  </si>
  <si>
    <t>DTXSID9020247</t>
  </si>
  <si>
    <t>63-25-2</t>
  </si>
  <si>
    <t>Carbaryl</t>
  </si>
  <si>
    <t>CNC(=O)OC1=C2C=CC=CC2=CC=C1</t>
  </si>
  <si>
    <t>CVXBEEMKQHEXEN-UHFFFAOYSA-N</t>
  </si>
  <si>
    <t>C12H11NO2</t>
  </si>
  <si>
    <t>DTXCID10247</t>
  </si>
  <si>
    <t>DTXSID5020944</t>
  </si>
  <si>
    <t>59-87-0</t>
  </si>
  <si>
    <t>Nitrofurazone</t>
  </si>
  <si>
    <t>NC(=O)N\N=C\C1=CC=C(O1)[N+]([O-])=O</t>
  </si>
  <si>
    <t>IAIWVQXQOWNYOU-FPYGCLRLSA-N</t>
  </si>
  <si>
    <t>C6H6N4O4</t>
  </si>
  <si>
    <t>DTXCID90944</t>
  </si>
  <si>
    <t>DTXSID3022798</t>
  </si>
  <si>
    <t>80-77-3</t>
  </si>
  <si>
    <t>Chlormezanone</t>
  </si>
  <si>
    <t>CN1C(C2=CC=C(Cl)C=C2)S(=O)(=O)CCC1=O</t>
  </si>
  <si>
    <t>WEQAYVWKMWHEJO-UHFFFAOYSA-N</t>
  </si>
  <si>
    <t>C11H12ClNO3S</t>
  </si>
  <si>
    <t>DTXCID502798</t>
  </si>
  <si>
    <t>DTXSID4022527</t>
  </si>
  <si>
    <t>94-13-3</t>
  </si>
  <si>
    <t>Propylparaben</t>
  </si>
  <si>
    <t>CCCOC(=O)C1=CC=C(O)C=C1</t>
  </si>
  <si>
    <t>QELSKZZBTMNZEB-UHFFFAOYSA-N</t>
  </si>
  <si>
    <t>C10H12O3</t>
  </si>
  <si>
    <t>DTXCID602527</t>
  </si>
  <si>
    <t>DTXSID4020539</t>
  </si>
  <si>
    <t>86-29-3</t>
  </si>
  <si>
    <t>Diphenylacetonitrile</t>
  </si>
  <si>
    <t>N#CC(C1=CC=CC=C1)C1=CC=CC=C1</t>
  </si>
  <si>
    <t>NEBPTMCRLHKPOB-UHFFFAOYSA-N</t>
  </si>
  <si>
    <t>C14H11N</t>
  </si>
  <si>
    <t>DTXCID80539</t>
  </si>
  <si>
    <t>DTXSID7047356</t>
  </si>
  <si>
    <t>473289-62-2</t>
  </si>
  <si>
    <t>Ilepatril</t>
  </si>
  <si>
    <t>CC(C)[C@H](SC(C)=O)C(=O)N[C@H]1CC2=C(C=CC=C2)[C@H]2CCC[C@H](N2C1=O)C(O)=O</t>
  </si>
  <si>
    <t>FXKFFTMLFPWYFH-RDGPPVDQSA-N</t>
  </si>
  <si>
    <t>C22H28N2O5S</t>
  </si>
  <si>
    <t>DTXCID40210227</t>
  </si>
  <si>
    <t>CC(C)C(SC(C)=O)C(=O)NC1CC2=C(C=CC=C2)C2CCCC(N2C1=O)C(O)=O</t>
  </si>
  <si>
    <t>FXKFFTMLFPWYFH-UHFFFAOYSA-N</t>
  </si>
  <si>
    <t>DTXSID5022439</t>
  </si>
  <si>
    <t>81-90-3</t>
  </si>
  <si>
    <t>Phenolphthalin</t>
  </si>
  <si>
    <t>OC(=O)C1=C(C=CC=C1)C(C1=CC=C(O)C=C1)C1=CC=C(O)C=C1</t>
  </si>
  <si>
    <t>FFFPYJTVNSSLBQ-UHFFFAOYSA-N</t>
  </si>
  <si>
    <t>C20H16O4</t>
  </si>
  <si>
    <t>DTXCID502439</t>
  </si>
  <si>
    <t>DTXSID1034844</t>
  </si>
  <si>
    <t>32889-48-8</t>
  </si>
  <si>
    <t>Procyazine</t>
  </si>
  <si>
    <t>CC(C)(NC1=NC(Cl)=NC(NC2CC2)=N1)C#N</t>
  </si>
  <si>
    <t>WUZNHSBFPPFULJ-UHFFFAOYSA-N</t>
  </si>
  <si>
    <t>C10H13ClN6</t>
  </si>
  <si>
    <t>DTXCID9014844</t>
  </si>
  <si>
    <t>DTXSID7022679</t>
  </si>
  <si>
    <t>58-85-5</t>
  </si>
  <si>
    <t>Biotin</t>
  </si>
  <si>
    <t>OC(=O)CCCC[C@@H]1SC[C@@H]2NC(=O)N[C@H]12</t>
  </si>
  <si>
    <t>YBJHBAHKTGYVGT-ZKWXMUAHSA-N</t>
  </si>
  <si>
    <t>C10H16N2O3S</t>
  </si>
  <si>
    <t>DTXCID60209198</t>
  </si>
  <si>
    <t>OC(=O)CCCCC1SCC2NC(=O)NC12</t>
  </si>
  <si>
    <t>YBJHBAHKTGYVGT-UHFFFAOYSA-N</t>
  </si>
  <si>
    <t>DTXSID0044571</t>
  </si>
  <si>
    <t>618-45-1</t>
  </si>
  <si>
    <t>3-Isopropylphenol</t>
  </si>
  <si>
    <t>CC(C)C1=CC=CC(O)=C1</t>
  </si>
  <si>
    <t>VLJSLTNSFSOYQR-UHFFFAOYSA-N</t>
  </si>
  <si>
    <t>C9H12O</t>
  </si>
  <si>
    <t>DTXCID8024571</t>
  </si>
  <si>
    <t>DTXSID2025680</t>
  </si>
  <si>
    <t>4376-20-9</t>
  </si>
  <si>
    <t>MEHP</t>
  </si>
  <si>
    <t>CCCCC(CC)COC(=O)C1=CC=CC=C1C(O)=O</t>
  </si>
  <si>
    <t>DJDSLBVSSOQSLW-UHFFFAOYSA-N</t>
  </si>
  <si>
    <t>C16H22O4</t>
  </si>
  <si>
    <t>DTXCID105680</t>
  </si>
  <si>
    <t>DTXSID7027540</t>
  </si>
  <si>
    <t>3622-84-2</t>
  </si>
  <si>
    <t>N-Butylbenzenesulfonamide</t>
  </si>
  <si>
    <t>CCCCNS(=O)(=O)C1=CC=CC=C1</t>
  </si>
  <si>
    <t>IPRJXAGUEGOFGG-UHFFFAOYSA-N</t>
  </si>
  <si>
    <t>C10H15NO2S</t>
  </si>
  <si>
    <t>DTXCID907540</t>
  </si>
  <si>
    <t>DTXSID4047094</t>
  </si>
  <si>
    <t>94-02-0</t>
  </si>
  <si>
    <t>Ethyl benzoylacetate</t>
  </si>
  <si>
    <t>CCOC(=O)CC(=O)C1=CC=CC=C1</t>
  </si>
  <si>
    <t>GKKZMYDNDDMXSE-UHFFFAOYSA-N</t>
  </si>
  <si>
    <t>C11H12O3</t>
  </si>
  <si>
    <t>DTXCID2027094</t>
  </si>
  <si>
    <t>DTXSID9040760</t>
  </si>
  <si>
    <t>317318-84-6</t>
  </si>
  <si>
    <t>{4-[({2-[3-Fluoro-4-(trifluoromethyl)phenyl]-4-methyl-1,3-thiazol-5-yl}methyl)sulfanyl]-2-methylphenoxy}acetic acid</t>
  </si>
  <si>
    <t>CC1=C(CSC2=CC(C)=C(OCC(O)=O)C=C2)SC(=N1)C1=CC=C(C(F)=C1)C(F)(F)F</t>
  </si>
  <si>
    <t>HWVNEWGKWRGSRK-UHFFFAOYSA-N</t>
  </si>
  <si>
    <t>C21H17F4NO3S2</t>
  </si>
  <si>
    <t>DTXCID7020760</t>
  </si>
  <si>
    <t>DTXSID1025300</t>
  </si>
  <si>
    <t>1241-94-7</t>
  </si>
  <si>
    <t>2-Ethylhexyl diphenyl phosphate</t>
  </si>
  <si>
    <t>CCCCC(CC)COP(=O)(OC1=CC=CC=C1)OC1=CC=CC=C1</t>
  </si>
  <si>
    <t>CGSLYBDCEGBZCG-UHFFFAOYSA-N</t>
  </si>
  <si>
    <t>C20H27O4P</t>
  </si>
  <si>
    <t>DTXCID105300</t>
  </si>
  <si>
    <t>DTXSID2041389</t>
  </si>
  <si>
    <t>93-08-3</t>
  </si>
  <si>
    <t>2'-Acetonaphthone</t>
  </si>
  <si>
    <t>CC(=O)C1=CC2=CC=CC=C2C=C1</t>
  </si>
  <si>
    <t>XSAYZAUNJMRRIR-UHFFFAOYSA-N</t>
  </si>
  <si>
    <t>C12H10O</t>
  </si>
  <si>
    <t>DTXCID0021389</t>
  </si>
  <si>
    <t>DTXSID5031133</t>
  </si>
  <si>
    <t>131-16-8</t>
  </si>
  <si>
    <t>Dipropyl phthalate</t>
  </si>
  <si>
    <t>CCCOC(=O)C1=C(C=CC=C1)C(=O)OCCC</t>
  </si>
  <si>
    <t>MQHNKCZKNAJROC-UHFFFAOYSA-N</t>
  </si>
  <si>
    <t>C14H18O4</t>
  </si>
  <si>
    <t>DTXCID3011133</t>
  </si>
  <si>
    <t>DTXSID2035481</t>
  </si>
  <si>
    <t>4-(4-(Acetyloxy)phenyl)-2-butanone</t>
  </si>
  <si>
    <t>CC(=O)CCC1=CC=C(OC(C)=O)C=C1</t>
  </si>
  <si>
    <t>UMIKWXDGXDJQJK-UHFFFAOYSA-N</t>
  </si>
  <si>
    <t>C12H14O3</t>
  </si>
  <si>
    <t>DTXCID0015481</t>
  </si>
  <si>
    <t>DTXSID9044534</t>
  </si>
  <si>
    <t>13031-43-1</t>
  </si>
  <si>
    <t>4-Acetylphenyl acetate</t>
  </si>
  <si>
    <t>CC(=O)OC1=CC=C(C=C1)C(C)=O</t>
  </si>
  <si>
    <t>SMIOEQSLJNNKQF-UHFFFAOYSA-N</t>
  </si>
  <si>
    <t>C10H10O3</t>
  </si>
  <si>
    <t>DTXCID7024534</t>
  </si>
  <si>
    <t>DTXSID1032482</t>
  </si>
  <si>
    <t>96182-53-5</t>
  </si>
  <si>
    <t>Tebupirimfos</t>
  </si>
  <si>
    <t>CCOP(=S)(OC(C)C)OC1=CN=C(N=C1)C(C)(C)C</t>
  </si>
  <si>
    <t>AWYOMXWDGWUJHS-UHFFFAOYSA-N</t>
  </si>
  <si>
    <t>C13H23N2O3PS</t>
  </si>
  <si>
    <t>DTXCID9012482</t>
  </si>
  <si>
    <t>DTXSID1031626</t>
  </si>
  <si>
    <t>1896-62-4</t>
  </si>
  <si>
    <t>Methyl trans-styryl ketone</t>
  </si>
  <si>
    <t>CC(=O)\C=C\C1=CC=CC=C1</t>
  </si>
  <si>
    <t>BWHOZHOGCMHOBV-BQYQJAHWSA-N</t>
  </si>
  <si>
    <t>C10H10O</t>
  </si>
  <si>
    <t>DTXCID9011626</t>
  </si>
  <si>
    <t>DTXSID0042086</t>
  </si>
  <si>
    <t>59227-89-3</t>
  </si>
  <si>
    <t>Laurocapram</t>
  </si>
  <si>
    <t>CCCCCCCCCCCCN1CCCCCC1=O</t>
  </si>
  <si>
    <t>AXTGDCSMTYGJND-UHFFFAOYSA-N</t>
  </si>
  <si>
    <t>C18H35NO</t>
  </si>
  <si>
    <t>DTXCID8022086</t>
  </si>
  <si>
    <t>DTXSID0047456</t>
  </si>
  <si>
    <t>826-62-0</t>
  </si>
  <si>
    <t>2-Norbornene-5,6-dicarboxylic anhydride</t>
  </si>
  <si>
    <t>O=C1OC(=O)C2C3CC(C=C3)C12</t>
  </si>
  <si>
    <t>KNDQHSIWLOJIGP-UHFFFAOYSA-N</t>
  </si>
  <si>
    <t>C9H8O3</t>
  </si>
  <si>
    <t>DTXCID8027456</t>
  </si>
  <si>
    <t>DTXSID0032316</t>
  </si>
  <si>
    <t>88-04-0</t>
  </si>
  <si>
    <t>4-Chloro-3,5-dimethylphenol</t>
  </si>
  <si>
    <t>CC1=CC(O)=CC(C)=C1Cl</t>
  </si>
  <si>
    <t>OSDLLIBGSJNGJE-UHFFFAOYSA-N</t>
  </si>
  <si>
    <t>C8H9ClO</t>
  </si>
  <si>
    <t>DTXCID8012316</t>
  </si>
  <si>
    <t>DTXSID2042220</t>
  </si>
  <si>
    <t>63284-71-9</t>
  </si>
  <si>
    <t>Nuarimol</t>
  </si>
  <si>
    <t>OC(C1=CC=C(F)C=C1)(C1=CN=CN=C1)C1=CC=CC=C1Cl</t>
  </si>
  <si>
    <t>SAPGTCDSBGMXCD-UHFFFAOYSA-N</t>
  </si>
  <si>
    <t>C17H12ClFN2O</t>
  </si>
  <si>
    <t>DTXCID0022220</t>
  </si>
  <si>
    <t>DTXSID7021780</t>
  </si>
  <si>
    <t>84-66-2</t>
  </si>
  <si>
    <t>Diethyl phthalate</t>
  </si>
  <si>
    <t>CCOC(=O)C1=CC=CC=C1C(=O)OCC</t>
  </si>
  <si>
    <t>FLKPEMZONWLCSK-UHFFFAOYSA-N</t>
  </si>
  <si>
    <t>C12H14O4</t>
  </si>
  <si>
    <t>DTXCID901780</t>
  </si>
  <si>
    <t>DTXSID5025021</t>
  </si>
  <si>
    <t>84-61-7</t>
  </si>
  <si>
    <t>Dicyclohexyl phthalate</t>
  </si>
  <si>
    <t>O=C(OC1CCCCC1)C1=C(C=CC=C1)C(=O)OC1CCCCC1</t>
  </si>
  <si>
    <t>VOWAEIGWURALJQ-UHFFFAOYSA-N</t>
  </si>
  <si>
    <t>C20H26O4</t>
  </si>
  <si>
    <t>DTXCID505021</t>
  </si>
  <si>
    <t>DTXSID4034653</t>
  </si>
  <si>
    <t>79983-71-4</t>
  </si>
  <si>
    <t>Hexaconazole</t>
  </si>
  <si>
    <t>CCCCC(O)(CN1C=NC=N1)C1=CC=C(Cl)C=C1Cl</t>
  </si>
  <si>
    <t>STMIIPIFODONDC-UHFFFAOYSA-N</t>
  </si>
  <si>
    <t>C14H17Cl2N3O</t>
  </si>
  <si>
    <t>DTXCID2014653</t>
  </si>
  <si>
    <t>DTXSID8024280</t>
  </si>
  <si>
    <t>60207-90-1</t>
  </si>
  <si>
    <t>Propiconazole</t>
  </si>
  <si>
    <t>CCCC1COC(CN2C=NC=N2)(O1)C1=C(Cl)C=C(Cl)C=C1</t>
  </si>
  <si>
    <t>STJLVHWMYQXCPB-UHFFFAOYSA-N</t>
  </si>
  <si>
    <t>C15H17Cl2N3O2</t>
  </si>
  <si>
    <t>DTXCID204280</t>
  </si>
  <si>
    <t>DTXSID6024460</t>
  </si>
  <si>
    <t>60-09-3</t>
  </si>
  <si>
    <t>4-Aminoazobenzene</t>
  </si>
  <si>
    <t>NC1=CC=C(C=C1)\N=N\C1=CC=CC=C1</t>
  </si>
  <si>
    <t>QPQKUYVSJWQSDY-CCEZHUSRSA-N</t>
  </si>
  <si>
    <t>C12H11N3</t>
  </si>
  <si>
    <t>DTXCID004460</t>
  </si>
  <si>
    <t>DTXSID8034956</t>
  </si>
  <si>
    <t>112281-77-3</t>
  </si>
  <si>
    <t>Tetraconazole</t>
  </si>
  <si>
    <t>FC(F)C(F)(F)OCC(CN1C=NC=N1)C1=C(Cl)C=C(Cl)C=C1</t>
  </si>
  <si>
    <t>LQDARGUHUSPFNL-UHFFFAOYSA-N</t>
  </si>
  <si>
    <t>C13H11Cl2F4N3O</t>
  </si>
  <si>
    <t>DTXCID6014956</t>
  </si>
  <si>
    <t>DTXSID7032470</t>
  </si>
  <si>
    <t>31218-83-4</t>
  </si>
  <si>
    <t>Propetamphos</t>
  </si>
  <si>
    <t>CCNP(=S)(OC)O\C(C)=C\C(=O)OC(C)C</t>
  </si>
  <si>
    <t>BZNDWPRGXNILMS-VQHVLOKHSA-N</t>
  </si>
  <si>
    <t>C10H20NO4PS</t>
  </si>
  <si>
    <t>DTXCID5012470</t>
  </si>
  <si>
    <t>DTXSID8027086</t>
  </si>
  <si>
    <t>141-23-1</t>
  </si>
  <si>
    <t>Methyl 12-hydroxyoctadecanoate</t>
  </si>
  <si>
    <t>CCCCCCC(O)CCCCCCCCCCC(=O)OC</t>
  </si>
  <si>
    <t>RVWOWEQKPMPWMQ-UHFFFAOYSA-N</t>
  </si>
  <si>
    <t>C19H38O3</t>
  </si>
  <si>
    <t>DTXCID507086</t>
  </si>
  <si>
    <t>DTXSID5044940</t>
  </si>
  <si>
    <t>42594-17-2</t>
  </si>
  <si>
    <t>Octahydro-1H-4,7-methanoindene-1,5-diyldimethanediyl bisprop-2-enoate</t>
  </si>
  <si>
    <t>C=CC(=O)OCC1CCC2C3CC(CC3COC(=O)C=C)C12</t>
  </si>
  <si>
    <t>VEBCLRKUSAGCDF-UHFFFAOYSA-N</t>
  </si>
  <si>
    <t>C18H24O4</t>
  </si>
  <si>
    <t>DTXCID3024940</t>
  </si>
  <si>
    <t>DTXSID8042187</t>
  </si>
  <si>
    <t>109-46-6</t>
  </si>
  <si>
    <t>N,N'-Dibutylthiourea</t>
  </si>
  <si>
    <t>CCCCNC(=S)NCCCC</t>
  </si>
  <si>
    <t>KFFQABQEJATQAT-UHFFFAOYSA-N</t>
  </si>
  <si>
    <t>C9H20N2S</t>
  </si>
  <si>
    <t>DTXCID6022187</t>
  </si>
  <si>
    <t>DTXSID4041600</t>
  </si>
  <si>
    <t>36001-88-4</t>
  </si>
  <si>
    <t>Amiprofos-methyl</t>
  </si>
  <si>
    <t>COP(=S)(NC(C)C)OC1=C(C=C(C)C=C1)[N+]([O-])=O</t>
  </si>
  <si>
    <t>VHEWQRWLIDWRMR-UHFFFAOYSA-N</t>
  </si>
  <si>
    <t>C11H17N2O4PS</t>
  </si>
  <si>
    <t>DTXCID2021600</t>
  </si>
  <si>
    <t>DTXSID6042365</t>
  </si>
  <si>
    <t>16489-90-0</t>
  </si>
  <si>
    <t>6-Ethoxy-2,3,4-trimethyl-1,2,3,4-tetrahydroquinoline</t>
  </si>
  <si>
    <t>CCOC1=CC=C2NC(C)(C)CC(C)C2=C1</t>
  </si>
  <si>
    <t>YLDDCEXDGNXCIO-UHFFFAOYSA-N</t>
  </si>
  <si>
    <t>C14H21NO</t>
  </si>
  <si>
    <t>DTXCID4022365</t>
  </si>
  <si>
    <t>DTXSID8044882</t>
  </si>
  <si>
    <t>2358-84-1</t>
  </si>
  <si>
    <t>Di(ethylene glycol) dimethacrylate</t>
  </si>
  <si>
    <t>CC(=C)C(=O)OCCOCCOC(=O)C(C)=C</t>
  </si>
  <si>
    <t>XFCMNSHQOZQILR-UHFFFAOYSA-N</t>
  </si>
  <si>
    <t>C12H18O5</t>
  </si>
  <si>
    <t>DTXCID6024882</t>
  </si>
  <si>
    <t>DTXSID5026209</t>
  </si>
  <si>
    <t>933-75-5</t>
  </si>
  <si>
    <t>2,3,6-Trichlorophenol</t>
  </si>
  <si>
    <t>OC1=C(Cl)C=CC(Cl)=C1Cl</t>
  </si>
  <si>
    <t>XGCHAIDDPMFRLJ-UHFFFAOYSA-N</t>
  </si>
  <si>
    <t>C6H3Cl3O</t>
  </si>
  <si>
    <t>DTXCID606209</t>
  </si>
  <si>
    <t>DTXSID6047280</t>
  </si>
  <si>
    <t>289716-94-5</t>
  </si>
  <si>
    <t>CP-607366</t>
  </si>
  <si>
    <t>CNCC1=C(OC2=CC=C(Cl)C(Cl)=C2)C=CC(F)=C1</t>
  </si>
  <si>
    <t>FQEBOQLYHASAOY-UHFFFAOYSA-N</t>
  </si>
  <si>
    <t>C14H12Cl2FNO</t>
  </si>
  <si>
    <t>DTXCID4027280</t>
  </si>
  <si>
    <t>DTXSID7026526</t>
  </si>
  <si>
    <t>88-44-8</t>
  </si>
  <si>
    <t>2-Amino-5-methylbenzenesulfonic acid</t>
  </si>
  <si>
    <t>CC1=CC=C(N)C(=C1)S(O)(=O)=O</t>
  </si>
  <si>
    <t>LTPSRQRIPCVMKQ-UHFFFAOYSA-N</t>
  </si>
  <si>
    <t>C7H9NO3S</t>
  </si>
  <si>
    <t>DTXCID606526</t>
  </si>
  <si>
    <t>DTXSID5020869</t>
  </si>
  <si>
    <t>101-61-1</t>
  </si>
  <si>
    <t>4,4'-Methylenebis(N,N-dimethylaniline)</t>
  </si>
  <si>
    <t>CN(C)C1=CC=C(CC2=CC=C(C=C2)N(C)C)C=C1</t>
  </si>
  <si>
    <t>JNRLEMMIVRBKJE-UHFFFAOYSA-N</t>
  </si>
  <si>
    <t>C17H22N2</t>
  </si>
  <si>
    <t>DTXCID70869</t>
  </si>
  <si>
    <t>DTXSID8024157</t>
  </si>
  <si>
    <t>33820-53-0</t>
  </si>
  <si>
    <t>Isopropalin</t>
  </si>
  <si>
    <t>CCCN(CCC)C1=C(C=C(C=C1[N+]([O-])=O)C(C)C)[N+]([O-])=O</t>
  </si>
  <si>
    <t>NEKOXWSIMFDGMA-UHFFFAOYSA-N</t>
  </si>
  <si>
    <t>C15H23N3O4</t>
  </si>
  <si>
    <t>DTXCID904157</t>
  </si>
  <si>
    <t>1-octanol_exp_std_q</t>
  </si>
  <si>
    <t>butyl acetate_exp_std_q</t>
  </si>
  <si>
    <t>chloroform_exp_std_q</t>
  </si>
  <si>
    <t>cyclohexane_exp_std_q</t>
  </si>
  <si>
    <t>dichloromethane_exp_std_q</t>
  </si>
  <si>
    <t>n-hexane_exp_std_q</t>
  </si>
  <si>
    <t>n-octane_exp_std_q</t>
  </si>
  <si>
    <t>oleylalcohol_exp_std_q</t>
  </si>
  <si>
    <t>toluene_exp_std_q</t>
  </si>
  <si>
    <t>n-undecane_exp_std_q</t>
  </si>
  <si>
    <t>1-octanol_exp_std_o</t>
  </si>
  <si>
    <t>butyl acetate_exp_std_o</t>
  </si>
  <si>
    <t>chloroform_exp_std_o</t>
  </si>
  <si>
    <t>cyclohexane_exp_std_o</t>
  </si>
  <si>
    <t>dichloromethane_exp_std_o</t>
  </si>
  <si>
    <t>n-hexane_exp_std_o</t>
  </si>
  <si>
    <t>n-octane_exp_std_o</t>
  </si>
  <si>
    <t>oleylalcohol_exp_std_o</t>
  </si>
  <si>
    <t>toluene_exp_std_o</t>
  </si>
  <si>
    <t>n-undecane_exp_std_o</t>
  </si>
  <si>
    <t>R</t>
  </si>
  <si>
    <t>R2</t>
  </si>
  <si>
    <t>QTOF vs Orbitrap</t>
  </si>
  <si>
    <t>QTOF vs Theoretical</t>
  </si>
  <si>
    <t>Orbitrap vs Theoretical</t>
  </si>
  <si>
    <t>Theoretical</t>
  </si>
  <si>
    <t>QTOF</t>
  </si>
  <si>
    <t>Orbitrap</t>
  </si>
  <si>
    <t>|y-yi|</t>
  </si>
  <si>
    <t>MAE</t>
  </si>
  <si>
    <t>1-octanol</t>
  </si>
  <si>
    <t>1 to 1</t>
  </si>
  <si>
    <t>butyl acetate</t>
  </si>
  <si>
    <t>chloroform</t>
  </si>
  <si>
    <t>cyclohexane</t>
  </si>
  <si>
    <t>dichloromethane</t>
  </si>
  <si>
    <t>plus1</t>
  </si>
  <si>
    <t>n-hexane</t>
  </si>
  <si>
    <t>n-octane</t>
  </si>
  <si>
    <t>oleylalcohol</t>
  </si>
  <si>
    <t>minus1</t>
  </si>
  <si>
    <t>toluene</t>
  </si>
  <si>
    <t>n-undecane</t>
  </si>
  <si>
    <t>QTOF - theoretical</t>
  </si>
  <si>
    <t>average</t>
  </si>
  <si>
    <t>std</t>
  </si>
  <si>
    <t>Average</t>
  </si>
  <si>
    <t>Chemical</t>
  </si>
  <si>
    <t>CP-457921</t>
  </si>
  <si>
    <t>CI-1045</t>
  </si>
  <si>
    <t>CP-457922</t>
  </si>
  <si>
    <t>CI-1046</t>
  </si>
  <si>
    <t>CP-457923</t>
  </si>
  <si>
    <t>CI-1047</t>
  </si>
  <si>
    <t>CP-457924</t>
  </si>
  <si>
    <t>CI-1048</t>
  </si>
  <si>
    <t>CP-457925</t>
  </si>
  <si>
    <t>CI-1049</t>
  </si>
  <si>
    <t>CP-457926</t>
  </si>
  <si>
    <t>CI-1050</t>
  </si>
  <si>
    <t>CP-457927</t>
  </si>
  <si>
    <t>CI-1051</t>
  </si>
  <si>
    <t>CP-457928</t>
  </si>
  <si>
    <t>CI-1052</t>
  </si>
  <si>
    <t>CP-457929</t>
  </si>
  <si>
    <t>CI-1053</t>
  </si>
  <si>
    <t>observed_1-octanol</t>
  </si>
  <si>
    <t>observed_butyl acetate</t>
  </si>
  <si>
    <t>observed_chloroform</t>
  </si>
  <si>
    <t>observed_cyclohexane</t>
  </si>
  <si>
    <t>observed_dichloromethane</t>
  </si>
  <si>
    <t>observed_n-hexane</t>
  </si>
  <si>
    <t>observed_n-octane</t>
  </si>
  <si>
    <t>observed_oleylalcohol</t>
  </si>
  <si>
    <t>observed_toluene</t>
  </si>
  <si>
    <t>observed_n-undecane</t>
  </si>
  <si>
    <t>theoretical</t>
  </si>
  <si>
    <t>observed</t>
  </si>
  <si>
    <t>observed std</t>
  </si>
  <si>
    <t>theoretical std</t>
  </si>
  <si>
    <t>AE</t>
  </si>
  <si>
    <t>DTXSID0044490</t>
  </si>
  <si>
    <t>59337-93-8</t>
  </si>
  <si>
    <t>Methyl 3-sulfamoylthiophene-2-carboxylate</t>
  </si>
  <si>
    <t>COC(=O)C1=C(C=CS1)S(N)(=O)=O</t>
  </si>
  <si>
    <t>PMXNPOJHBQDJKS-UHFFFAOYSA-N</t>
  </si>
  <si>
    <t>C6H7NO4S2</t>
  </si>
  <si>
    <t>DTXCID8024490</t>
  </si>
  <si>
    <t>DTXSID0020232</t>
  </si>
  <si>
    <t>58-08-2</t>
  </si>
  <si>
    <t>Caffeine</t>
  </si>
  <si>
    <t>CN1C=NC2=C1C(=O)N(C)C(=O)N2C</t>
  </si>
  <si>
    <t>RYYVLZVUVIJVGH-UHFFFAOYSA-N</t>
  </si>
  <si>
    <t>C8H10N4O2</t>
  </si>
  <si>
    <t>DTXCID40232</t>
  </si>
  <si>
    <t>DTXSID3047265</t>
  </si>
  <si>
    <t>NOCAS_47265</t>
  </si>
  <si>
    <t>CP-471358</t>
  </si>
  <si>
    <t>ONC(=O)C1(CCCC1)N(CCC(O)=O)S(=O)(=O)C1=CC=C(OC2=CC=C(F)C=C2)C=C1</t>
  </si>
  <si>
    <t>VHHGUBHZBLPTKL-UHFFFAOYSA-N</t>
  </si>
  <si>
    <t>C21H23FN2O7S</t>
  </si>
  <si>
    <t>DTXCID1027265</t>
  </si>
  <si>
    <t>DTXSID6023862</t>
  </si>
  <si>
    <t>1646-88-4</t>
  </si>
  <si>
    <t>Aldoxycarb</t>
  </si>
  <si>
    <t>CNC(=O)O\N=C\C(C)(C)S(C)(=O)=O</t>
  </si>
  <si>
    <t>YRRKLBAKDXSTNC-WEVVVXLNSA-N</t>
  </si>
  <si>
    <t>C7H14N2O4S</t>
  </si>
  <si>
    <t>DTXCID503862</t>
  </si>
  <si>
    <t>DTXSID8027797</t>
  </si>
  <si>
    <t>18268-70-7</t>
  </si>
  <si>
    <t>Tetraethylene glycol di(2-ethylhexanoate)</t>
  </si>
  <si>
    <t>CCCCC(CC)C(=O)OCCOCCOCCOCCOC(=O)C(CC)CCCC</t>
  </si>
  <si>
    <t>GYHPTPQZVBYHLC-UHFFFAOYSA-N</t>
  </si>
  <si>
    <t>C24H46O7</t>
  </si>
  <si>
    <t>DTXCID607797</t>
  </si>
  <si>
    <t>DTXSID5044869</t>
  </si>
  <si>
    <t>2057-49-0</t>
  </si>
  <si>
    <t>4-(3-Phenylpropyl)pyridine</t>
  </si>
  <si>
    <t>C(CC1=CC=CC=C1)CC1=CC=NC=C1</t>
  </si>
  <si>
    <t>AQIIVEISJBBUCR-UHFFFAOYSA-N</t>
  </si>
  <si>
    <t>C14H15N</t>
  </si>
  <si>
    <t>DTXCID3024869</t>
  </si>
  <si>
    <t>DTXSID8044381</t>
  </si>
  <si>
    <t>13676-54-5</t>
  </si>
  <si>
    <t>Bismaleimide</t>
  </si>
  <si>
    <t>O=C1C=CC(=O)N1C1=CC=C(CC2=CC=C(C=C2)N2C(=O)C=CC2=O)C=C1</t>
  </si>
  <si>
    <t>XQUPVDVFXZDTLT-UHFFFAOYSA-N</t>
  </si>
  <si>
    <t>C21H14N2O4</t>
  </si>
  <si>
    <t>DTXCID6024381</t>
  </si>
  <si>
    <t>DTXSID5047530</t>
  </si>
  <si>
    <t>1244-76-4</t>
  </si>
  <si>
    <t>Hydroxyzine hydrochloride</t>
  </si>
  <si>
    <t>Cl.OCCOCCN1CCN(CC1)C(C1=CC=CC=C1)C1=CC=C(Cl)C=C1</t>
  </si>
  <si>
    <t>IPSVAUIEEPSJRZ-UHFFFAOYSA-N</t>
  </si>
  <si>
    <t>C21H28Cl2N2O2</t>
  </si>
  <si>
    <t>DTXCID203137</t>
  </si>
  <si>
    <t>OCCOCCN1CCN(CC1)C(C1=CC=CC=C1)C1=CC=C(Cl)C=C1</t>
  </si>
  <si>
    <t>ZQDWXGKKHFNSQK-UHFFFAOYSA-N</t>
  </si>
  <si>
    <t>C21H27ClN2O2</t>
  </si>
  <si>
    <t>DTXSID9026261</t>
  </si>
  <si>
    <t>13674-87-8</t>
  </si>
  <si>
    <t>Tris(1,3-dichloro-2-propyl) phosphate</t>
  </si>
  <si>
    <t>ClCC(CCl)OP(=O)(OC(CCl)CCl)OC(CCl)CCl</t>
  </si>
  <si>
    <t>ASLWPAWFJZFCKF-UHFFFAOYSA-N</t>
  </si>
  <si>
    <t>C9H15Cl6O4P</t>
  </si>
  <si>
    <t>DTXCID206261</t>
  </si>
  <si>
    <t>DTXSID9024568</t>
  </si>
  <si>
    <t>98-11-3</t>
  </si>
  <si>
    <t>Benzenesulfonic acid</t>
  </si>
  <si>
    <t>OS(=O)(=O)C1=CC=CC=C1</t>
  </si>
  <si>
    <t>SRSXLGNVWSONIS-UHFFFAOYSA-N</t>
  </si>
  <si>
    <t>C6H6O3S</t>
  </si>
  <si>
    <t>DTXCID404568</t>
  </si>
  <si>
    <t>DTXSID4044664</t>
  </si>
  <si>
    <t>3778-76-5</t>
  </si>
  <si>
    <t>Todralazine hydrochloride</t>
  </si>
  <si>
    <t>Cl.CCOC(=O)NNC1=NN=CC2=CC=CC=C12</t>
  </si>
  <si>
    <t>OMCOKCNIYWULQH-UHFFFAOYSA-N</t>
  </si>
  <si>
    <t>C11H13ClN4O2</t>
  </si>
  <si>
    <t>DTXCID8025048</t>
  </si>
  <si>
    <t>CCOC(=O)NNC1=NN=CC2=CC=CC=C12</t>
  </si>
  <si>
    <t>WGZDBVOTUVNQFP-UHFFFAOYSA-N</t>
  </si>
  <si>
    <t>C11H12N4O2</t>
  </si>
  <si>
    <t>DTXSID4041442</t>
  </si>
  <si>
    <t>532-02-5</t>
  </si>
  <si>
    <t>Sodium 2-naphthalenesulfonate</t>
  </si>
  <si>
    <t>[Na+].[O-]S(=O)(=O)C1=CC2=C(C=CC=C2)C=C1</t>
  </si>
  <si>
    <t>YWPOLRBWRRKLMW-UHFFFAOYSA-M</t>
  </si>
  <si>
    <t>C10H7NaO3S</t>
  </si>
  <si>
    <t>DTXCID3024788</t>
  </si>
  <si>
    <t>OS(=O)(=O)C1=CC2=C(C=CC=C2)C=C1</t>
  </si>
  <si>
    <t>KVBGVZZKJNLNJU-UHFFFAOYSA-N</t>
  </si>
  <si>
    <t>C10H8O3S</t>
  </si>
  <si>
    <t>DTXSID1047493</t>
  </si>
  <si>
    <t>3092-17-9</t>
  </si>
  <si>
    <t>Midodrine hydrochloride</t>
  </si>
  <si>
    <t>Cl.COC1=CC=C(OC)C(=C1)C(O)CNC(=O)CN</t>
  </si>
  <si>
    <t>MGCQZNBCJBRZDT-UHFFFAOYSA-N</t>
  </si>
  <si>
    <t>C12H19ClN2O4</t>
  </si>
  <si>
    <t>DTXCID903321</t>
  </si>
  <si>
    <t>COC1=CC=C(OC)C(=C1)C(O)CNC(=O)CN</t>
  </si>
  <si>
    <t>PTKSEFOSCHHMPD-UHFFFAOYSA-N</t>
  </si>
  <si>
    <t>C12H18N2O4</t>
  </si>
  <si>
    <t>DTXSID8047349</t>
  </si>
  <si>
    <t>NOCAS_47349</t>
  </si>
  <si>
    <t>AVE8488</t>
  </si>
  <si>
    <t>O.Cl.CN1CCN(CC2=CC(=CO2)C2=CC=C3N=C(O)OC3=C2)[C@H](C1)C1=CC=C(F)C=C1</t>
  </si>
  <si>
    <t>BQBQAWXALAGUIW-GHVWMZMZSA-N</t>
  </si>
  <si>
    <t>C23H25ClFN3O4</t>
  </si>
  <si>
    <t>DTXCID20197209</t>
  </si>
  <si>
    <t>CN1CCN(Cc2cc(co2)-c2ccc3nc(O)oc3c2)C(C1)c1ccc(F)cc1</t>
  </si>
  <si>
    <t>QCPQMQBXFGUSQZ-UHFFFAOYSA-N</t>
  </si>
  <si>
    <t>C23H22FN3O3</t>
  </si>
  <si>
    <t>DTXSID9020299</t>
  </si>
  <si>
    <t>510-15-6</t>
  </si>
  <si>
    <t>Chlorobenzilate</t>
  </si>
  <si>
    <t>CCOC(=O)C(O)(C1=CC=C(Cl)C=C1)C1=CC=C(Cl)C=C1</t>
  </si>
  <si>
    <t>RAPBNVDSDCTNRC-UHFFFAOYSA-N</t>
  </si>
  <si>
    <t>C16H14Cl2O3</t>
  </si>
  <si>
    <t>DTXCID70299</t>
  </si>
  <si>
    <t xml:space="preserve"> </t>
  </si>
  <si>
    <t>Solvent</t>
  </si>
  <si>
    <t>Monoisotopic mass (detected)</t>
  </si>
  <si>
    <t>RT(min)</t>
  </si>
  <si>
    <t>QTOF parameters</t>
  </si>
  <si>
    <t>Orbitrap parameters</t>
  </si>
  <si>
    <t>Comments</t>
  </si>
  <si>
    <t>Data Collection</t>
  </si>
  <si>
    <t>Mass accuracy</t>
  </si>
  <si>
    <t>MS1 tolerance</t>
  </si>
  <si>
    <t>Da</t>
  </si>
  <si>
    <t>MS2 tolerance</t>
  </si>
  <si>
    <t>Peak detection</t>
  </si>
  <si>
    <t>Peak detection parameters</t>
  </si>
  <si>
    <t>Minimum peak height</t>
  </si>
  <si>
    <t>amplitude</t>
  </si>
  <si>
    <t>chose a higher threshold for Orbitrap following the recommendation by MS-Dial</t>
  </si>
  <si>
    <t>Mass slice width</t>
  </si>
  <si>
    <t>MS2Dec</t>
  </si>
  <si>
    <t>Deconvolution parameters</t>
  </si>
  <si>
    <t>Sigma window value</t>
  </si>
  <si>
    <t>not relevant for our study since we did not use MS/MS spectra</t>
  </si>
  <si>
    <t>MS/MS abundance cut off</t>
  </si>
  <si>
    <t>Identification</t>
  </si>
  <si>
    <t>MSP file</t>
  </si>
  <si>
    <t>None</t>
  </si>
  <si>
    <t>Retention time tolerance</t>
  </si>
  <si>
    <t>min</t>
  </si>
  <si>
    <t>not relevant</t>
  </si>
  <si>
    <t>Accurate mass tolerance (MS1)</t>
  </si>
  <si>
    <t>Accurate mass tolerance (MS2)</t>
  </si>
  <si>
    <t>Identification score cut off</t>
  </si>
  <si>
    <t>%</t>
  </si>
  <si>
    <t>Adduct</t>
  </si>
  <si>
    <t>Molecular species</t>
  </si>
  <si>
    <t>[M+H]+ (positive ESI)</t>
  </si>
  <si>
    <t>[M-H]- (negative ESI)</t>
  </si>
  <si>
    <t>Alignment</t>
  </si>
  <si>
    <t xml:space="preserve">Da </t>
  </si>
  <si>
    <t>equals to 10 ppm for QTOF and 5 ppm for Orbit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1">
    <xf numFmtId="0" fontId="0" fillId="0" borderId="0" xfId="0"/>
    <xf numFmtId="0" fontId="16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2" fontId="16" fillId="0" borderId="0" xfId="0" applyNumberFormat="1" applyFont="1"/>
    <xf numFmtId="0" fontId="0" fillId="0" borderId="10" xfId="0" applyBorder="1"/>
    <xf numFmtId="2" fontId="0" fillId="0" borderId="10" xfId="0" applyNumberFormat="1" applyBorder="1"/>
    <xf numFmtId="0" fontId="0" fillId="0" borderId="11" xfId="0" applyBorder="1"/>
    <xf numFmtId="2" fontId="0" fillId="0" borderId="11" xfId="0" applyNumberFormat="1" applyBorder="1"/>
    <xf numFmtId="0" fontId="16" fillId="0" borderId="0" xfId="0" applyFont="1" applyAlignment="1">
      <alignment horizontal="left"/>
    </xf>
    <xf numFmtId="0" fontId="16" fillId="0" borderId="0" xfId="0" applyFont="1"/>
    <xf numFmtId="0" fontId="0" fillId="0" borderId="0" xfId="0" applyAlignment="1">
      <alignment horizontal="left"/>
    </xf>
    <xf numFmtId="2" fontId="18" fillId="0" borderId="0" xfId="0" applyNumberFormat="1" applyFont="1"/>
    <xf numFmtId="0" fontId="19" fillId="0" borderId="0" xfId="42"/>
    <xf numFmtId="0" fontId="20" fillId="33" borderId="0" xfId="42" applyFont="1" applyFill="1"/>
    <xf numFmtId="0" fontId="19" fillId="33" borderId="0" xfId="42" applyFill="1"/>
    <xf numFmtId="0" fontId="20" fillId="34" borderId="0" xfId="42" applyFont="1" applyFill="1"/>
    <xf numFmtId="0" fontId="20" fillId="0" borderId="0" xfId="42" applyFont="1"/>
    <xf numFmtId="0" fontId="20" fillId="0" borderId="10" xfId="42" applyFont="1" applyBorder="1"/>
    <xf numFmtId="0" fontId="19" fillId="0" borderId="10" xfId="42" applyBorder="1"/>
    <xf numFmtId="3" fontId="19" fillId="0" borderId="0" xfId="42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85FA849-8666-A84C-A2BD-A4A4643507A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3:$B$12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3:$C$12</c:f>
              <c:numCache>
                <c:formatCode>0.00</c:formatCode>
                <c:ptCount val="10"/>
                <c:pt idx="0">
                  <c:v>0.68354207300000003</c:v>
                </c:pt>
                <c:pt idx="1">
                  <c:v>1.47517209</c:v>
                </c:pt>
                <c:pt idx="2">
                  <c:v>0.82436087400000002</c:v>
                </c:pt>
                <c:pt idx="3">
                  <c:v>-0.96061257899999997</c:v>
                </c:pt>
                <c:pt idx="4">
                  <c:v>0.92331462600000003</c:v>
                </c:pt>
                <c:pt idx="5">
                  <c:v>-1.2841152300000001</c:v>
                </c:pt>
                <c:pt idx="6">
                  <c:v>-1.2726974900000001</c:v>
                </c:pt>
                <c:pt idx="7">
                  <c:v>0.43996360600000001</c:v>
                </c:pt>
                <c:pt idx="8">
                  <c:v>0.32578620000000003</c:v>
                </c:pt>
                <c:pt idx="9">
                  <c:v>-1.15471417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98-1546-BE68-503FAA6E9A57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3:$B$12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3:$D$12</c:f>
              <c:numCache>
                <c:formatCode>0.00</c:formatCode>
                <c:ptCount val="10"/>
                <c:pt idx="0">
                  <c:v>0.92620775399999999</c:v>
                </c:pt>
                <c:pt idx="1">
                  <c:v>1.3210432325000001</c:v>
                </c:pt>
                <c:pt idx="2">
                  <c:v>0.93551488800000004</c:v>
                </c:pt>
                <c:pt idx="3">
                  <c:v>-1.0135118679999999</c:v>
                </c:pt>
                <c:pt idx="4">
                  <c:v>0.96778817900000003</c:v>
                </c:pt>
                <c:pt idx="5">
                  <c:v>-0.99345198499999998</c:v>
                </c:pt>
                <c:pt idx="6">
                  <c:v>-1.274214752</c:v>
                </c:pt>
                <c:pt idx="7">
                  <c:v>0.28594406849999998</c:v>
                </c:pt>
                <c:pt idx="8">
                  <c:v>6.9104062499999994E-2</c:v>
                </c:pt>
                <c:pt idx="9">
                  <c:v>-1.224423580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98-1546-BE68-503FAA6E9A57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3:$B$12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3:$E$12</c:f>
              <c:numCache>
                <c:formatCode>0.00</c:formatCode>
                <c:ptCount val="10"/>
                <c:pt idx="0">
                  <c:v>0.67439751235377499</c:v>
                </c:pt>
                <c:pt idx="1">
                  <c:v>1.56872114999166</c:v>
                </c:pt>
                <c:pt idx="2">
                  <c:v>0.75660039989107797</c:v>
                </c:pt>
                <c:pt idx="3">
                  <c:v>-1.0303726857376401</c:v>
                </c:pt>
                <c:pt idx="4">
                  <c:v>1.39736720990844</c:v>
                </c:pt>
                <c:pt idx="5">
                  <c:v>-0.89136191056462999</c:v>
                </c:pt>
                <c:pt idx="6">
                  <c:v>-0.92143591184964102</c:v>
                </c:pt>
                <c:pt idx="7">
                  <c:v>3.7909020140220101E-2</c:v>
                </c:pt>
                <c:pt idx="8">
                  <c:v>-0.25480499413490199</c:v>
                </c:pt>
                <c:pt idx="9">
                  <c:v>-1.33701978999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98-1546-BE68-503FAA6E9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78:$D$87</c:f>
              <c:numCache>
                <c:formatCode>0.00</c:formatCode>
                <c:ptCount val="10"/>
                <c:pt idx="0">
                  <c:v>0.70849513774999995</c:v>
                </c:pt>
                <c:pt idx="1">
                  <c:v>1.04431338099999</c:v>
                </c:pt>
                <c:pt idx="2">
                  <c:v>0.89274526224999995</c:v>
                </c:pt>
                <c:pt idx="3">
                  <c:v>-1.1299608219999999</c:v>
                </c:pt>
                <c:pt idx="4">
                  <c:v>0.67253870424999995</c:v>
                </c:pt>
                <c:pt idx="5">
                  <c:v>-1.22058041325</c:v>
                </c:pt>
                <c:pt idx="6">
                  <c:v>-1.1979238725000001</c:v>
                </c:pt>
                <c:pt idx="7">
                  <c:v>0.88526510049999996</c:v>
                </c:pt>
                <c:pt idx="8">
                  <c:v>0.56605843174999904</c:v>
                </c:pt>
                <c:pt idx="9">
                  <c:v>-1.22095090975</c:v>
                </c:pt>
              </c:numCache>
            </c:numRef>
          </c:xVal>
          <c:yVal>
            <c:numRef>
              <c:f>Figures!$E$78:$E$87</c:f>
              <c:numCache>
                <c:formatCode>0.00</c:formatCode>
                <c:ptCount val="10"/>
                <c:pt idx="0">
                  <c:v>0.99854125989894205</c:v>
                </c:pt>
                <c:pt idx="1">
                  <c:v>1.2894336799770301</c:v>
                </c:pt>
                <c:pt idx="2">
                  <c:v>0.45151402505025301</c:v>
                </c:pt>
                <c:pt idx="3">
                  <c:v>-0.87174869480690598</c:v>
                </c:pt>
                <c:pt idx="4">
                  <c:v>0.92257628331927199</c:v>
                </c:pt>
                <c:pt idx="5">
                  <c:v>-1.0028929261813899</c:v>
                </c:pt>
                <c:pt idx="6">
                  <c:v>-1.0385131143799899</c:v>
                </c:pt>
                <c:pt idx="7">
                  <c:v>0.54587044751462899</c:v>
                </c:pt>
                <c:pt idx="8">
                  <c:v>0.13980760143479001</c:v>
                </c:pt>
                <c:pt idx="9">
                  <c:v>-1.434588561826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E1-3146-8C63-89A79E8BA5EB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E1-3146-8C63-89A79E8BA5E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78:$D$87</c:f>
              <c:numCache>
                <c:formatCode>0.00</c:formatCode>
                <c:ptCount val="10"/>
                <c:pt idx="0">
                  <c:v>0.70849513774999995</c:v>
                </c:pt>
                <c:pt idx="1">
                  <c:v>1.04431338099999</c:v>
                </c:pt>
                <c:pt idx="2">
                  <c:v>0.89274526224999995</c:v>
                </c:pt>
                <c:pt idx="3">
                  <c:v>-1.1299608219999999</c:v>
                </c:pt>
                <c:pt idx="4">
                  <c:v>0.67253870424999995</c:v>
                </c:pt>
                <c:pt idx="5">
                  <c:v>-1.22058041325</c:v>
                </c:pt>
                <c:pt idx="6">
                  <c:v>-1.1979238725000001</c:v>
                </c:pt>
                <c:pt idx="7">
                  <c:v>0.88526510049999996</c:v>
                </c:pt>
                <c:pt idx="8">
                  <c:v>0.56605843174999904</c:v>
                </c:pt>
                <c:pt idx="9">
                  <c:v>-1.22095090975</c:v>
                </c:pt>
              </c:numCache>
            </c:numRef>
          </c:xVal>
          <c:yVal>
            <c:numRef>
              <c:f>Figures!$C$78:$C$87</c:f>
              <c:numCache>
                <c:formatCode>0.00</c:formatCode>
                <c:ptCount val="10"/>
                <c:pt idx="0">
                  <c:v>0.61046980100000003</c:v>
                </c:pt>
                <c:pt idx="1">
                  <c:v>1.3048002990000001</c:v>
                </c:pt>
                <c:pt idx="2">
                  <c:v>0.90804001400000001</c:v>
                </c:pt>
                <c:pt idx="3">
                  <c:v>-0.99460589499999996</c:v>
                </c:pt>
                <c:pt idx="4">
                  <c:v>1.07035104</c:v>
                </c:pt>
                <c:pt idx="5">
                  <c:v>-1.2290551540000001</c:v>
                </c:pt>
                <c:pt idx="6">
                  <c:v>-1.292176108</c:v>
                </c:pt>
                <c:pt idx="7">
                  <c:v>0.43012421699999998</c:v>
                </c:pt>
                <c:pt idx="8">
                  <c:v>0.39405510100000002</c:v>
                </c:pt>
                <c:pt idx="9">
                  <c:v>-1.202003316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E1-3146-8C63-89A79E8BA5E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78:$E$87</c:f>
              <c:numCache>
                <c:formatCode>0.00</c:formatCode>
                <c:ptCount val="10"/>
                <c:pt idx="0">
                  <c:v>0.99854125989894205</c:v>
                </c:pt>
                <c:pt idx="1">
                  <c:v>1.2894336799770301</c:v>
                </c:pt>
                <c:pt idx="2">
                  <c:v>0.45151402505025301</c:v>
                </c:pt>
                <c:pt idx="3">
                  <c:v>-0.87174869480690598</c:v>
                </c:pt>
                <c:pt idx="4">
                  <c:v>0.92257628331927199</c:v>
                </c:pt>
                <c:pt idx="5">
                  <c:v>-1.0028929261813899</c:v>
                </c:pt>
                <c:pt idx="6">
                  <c:v>-1.0385131143799899</c:v>
                </c:pt>
                <c:pt idx="7">
                  <c:v>0.54587044751462899</c:v>
                </c:pt>
                <c:pt idx="8">
                  <c:v>0.13980760143479001</c:v>
                </c:pt>
                <c:pt idx="9">
                  <c:v>-1.4345885618266201</c:v>
                </c:pt>
              </c:numCache>
            </c:numRef>
          </c:xVal>
          <c:yVal>
            <c:numRef>
              <c:f>Figures!$C$78:$C$87</c:f>
              <c:numCache>
                <c:formatCode>0.00</c:formatCode>
                <c:ptCount val="10"/>
                <c:pt idx="0">
                  <c:v>0.61046980100000003</c:v>
                </c:pt>
                <c:pt idx="1">
                  <c:v>1.3048002990000001</c:v>
                </c:pt>
                <c:pt idx="2">
                  <c:v>0.90804001400000001</c:v>
                </c:pt>
                <c:pt idx="3">
                  <c:v>-0.99460589499999996</c:v>
                </c:pt>
                <c:pt idx="4">
                  <c:v>1.07035104</c:v>
                </c:pt>
                <c:pt idx="5">
                  <c:v>-1.2290551540000001</c:v>
                </c:pt>
                <c:pt idx="6">
                  <c:v>-1.292176108</c:v>
                </c:pt>
                <c:pt idx="7">
                  <c:v>0.43012421699999998</c:v>
                </c:pt>
                <c:pt idx="8">
                  <c:v>0.39405510100000002</c:v>
                </c:pt>
                <c:pt idx="9">
                  <c:v>-1.202003316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E1-3146-8C63-89A79E8BA5EB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E1-3146-8C63-89A79E8BA5EB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E1-3146-8C63-89A79E8BA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97:$B$10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97:$C$106</c:f>
              <c:numCache>
                <c:formatCode>0.00</c:formatCode>
                <c:ptCount val="10"/>
                <c:pt idx="0">
                  <c:v>1.3398772720000001</c:v>
                </c:pt>
                <c:pt idx="1">
                  <c:v>0.80606162599999998</c:v>
                </c:pt>
                <c:pt idx="2">
                  <c:v>1.286495707</c:v>
                </c:pt>
                <c:pt idx="3">
                  <c:v>-0.86211226799999996</c:v>
                </c:pt>
                <c:pt idx="4">
                  <c:v>0.75268006099999996</c:v>
                </c:pt>
                <c:pt idx="5">
                  <c:v>-1.2357832209999999</c:v>
                </c:pt>
                <c:pt idx="6">
                  <c:v>-1.1557108739999999</c:v>
                </c:pt>
                <c:pt idx="7">
                  <c:v>0.152137459</c:v>
                </c:pt>
                <c:pt idx="8">
                  <c:v>0.20551902399999999</c:v>
                </c:pt>
                <c:pt idx="9">
                  <c:v>-1.28916478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1-204F-A6CA-45CFE82656C2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97:$B$10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97:$D$106</c:f>
              <c:numCache>
                <c:formatCode>0.00</c:formatCode>
                <c:ptCount val="10"/>
                <c:pt idx="0">
                  <c:v>1.01717381725</c:v>
                </c:pt>
                <c:pt idx="1">
                  <c:v>0.97621621224999999</c:v>
                </c:pt>
                <c:pt idx="2">
                  <c:v>1.02100654375</c:v>
                </c:pt>
                <c:pt idx="3">
                  <c:v>-1.040137619</c:v>
                </c:pt>
                <c:pt idx="4">
                  <c:v>0.85124244375000002</c:v>
                </c:pt>
                <c:pt idx="5">
                  <c:v>-1.25179445</c:v>
                </c:pt>
                <c:pt idx="6">
                  <c:v>-1.047703652</c:v>
                </c:pt>
                <c:pt idx="7">
                  <c:v>0.71182973250000003</c:v>
                </c:pt>
                <c:pt idx="8">
                  <c:v>2.8710957249999999E-2</c:v>
                </c:pt>
                <c:pt idx="9">
                  <c:v>-1.26654398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91-204F-A6CA-45CFE82656C2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97:$B$10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97:$E$106</c:f>
              <c:numCache>
                <c:formatCode>0.00</c:formatCode>
                <c:ptCount val="10"/>
                <c:pt idx="0">
                  <c:v>0.73938212923357804</c:v>
                </c:pt>
                <c:pt idx="1">
                  <c:v>1.4768630777260201</c:v>
                </c:pt>
                <c:pt idx="2">
                  <c:v>0.55942939570514305</c:v>
                </c:pt>
                <c:pt idx="3">
                  <c:v>-1.02264809007597</c:v>
                </c:pt>
                <c:pt idx="4">
                  <c:v>1.00283864958378</c:v>
                </c:pt>
                <c:pt idx="5">
                  <c:v>-0.83295877943646301</c:v>
                </c:pt>
                <c:pt idx="6">
                  <c:v>-1.5635500823055499</c:v>
                </c:pt>
                <c:pt idx="7">
                  <c:v>0.74828733328000896</c:v>
                </c:pt>
                <c:pt idx="8">
                  <c:v>-7.9951668598162995E-3</c:v>
                </c:pt>
                <c:pt idx="9">
                  <c:v>-1.09964846685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91-204F-A6CA-45CFE82656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97:$D$106</c:f>
              <c:numCache>
                <c:formatCode>0.00</c:formatCode>
                <c:ptCount val="10"/>
                <c:pt idx="0">
                  <c:v>1.01717381725</c:v>
                </c:pt>
                <c:pt idx="1">
                  <c:v>0.97621621224999999</c:v>
                </c:pt>
                <c:pt idx="2">
                  <c:v>1.02100654375</c:v>
                </c:pt>
                <c:pt idx="3">
                  <c:v>-1.040137619</c:v>
                </c:pt>
                <c:pt idx="4">
                  <c:v>0.85124244375000002</c:v>
                </c:pt>
                <c:pt idx="5">
                  <c:v>-1.25179445</c:v>
                </c:pt>
                <c:pt idx="6">
                  <c:v>-1.047703652</c:v>
                </c:pt>
                <c:pt idx="7">
                  <c:v>0.71182973250000003</c:v>
                </c:pt>
                <c:pt idx="8">
                  <c:v>2.8710957249999999E-2</c:v>
                </c:pt>
                <c:pt idx="9">
                  <c:v>-1.26654398575</c:v>
                </c:pt>
              </c:numCache>
            </c:numRef>
          </c:xVal>
          <c:yVal>
            <c:numRef>
              <c:f>Figures!$E$97:$E$106</c:f>
              <c:numCache>
                <c:formatCode>0.00</c:formatCode>
                <c:ptCount val="10"/>
                <c:pt idx="0">
                  <c:v>0.73938212923357804</c:v>
                </c:pt>
                <c:pt idx="1">
                  <c:v>1.4768630777260201</c:v>
                </c:pt>
                <c:pt idx="2">
                  <c:v>0.55942939570514305</c:v>
                </c:pt>
                <c:pt idx="3">
                  <c:v>-1.02264809007597</c:v>
                </c:pt>
                <c:pt idx="4">
                  <c:v>1.00283864958378</c:v>
                </c:pt>
                <c:pt idx="5">
                  <c:v>-0.83295877943646301</c:v>
                </c:pt>
                <c:pt idx="6">
                  <c:v>-1.5635500823055499</c:v>
                </c:pt>
                <c:pt idx="7">
                  <c:v>0.74828733328000896</c:v>
                </c:pt>
                <c:pt idx="8">
                  <c:v>-7.9951668598162995E-3</c:v>
                </c:pt>
                <c:pt idx="9">
                  <c:v>-1.09964846685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F9-B34E-BE26-D0E451B56681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F9-B34E-BE26-D0E451B5668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97:$D$106</c:f>
              <c:numCache>
                <c:formatCode>0.00</c:formatCode>
                <c:ptCount val="10"/>
                <c:pt idx="0">
                  <c:v>1.01717381725</c:v>
                </c:pt>
                <c:pt idx="1">
                  <c:v>0.97621621224999999</c:v>
                </c:pt>
                <c:pt idx="2">
                  <c:v>1.02100654375</c:v>
                </c:pt>
                <c:pt idx="3">
                  <c:v>-1.040137619</c:v>
                </c:pt>
                <c:pt idx="4">
                  <c:v>0.85124244375000002</c:v>
                </c:pt>
                <c:pt idx="5">
                  <c:v>-1.25179445</c:v>
                </c:pt>
                <c:pt idx="6">
                  <c:v>-1.047703652</c:v>
                </c:pt>
                <c:pt idx="7">
                  <c:v>0.71182973250000003</c:v>
                </c:pt>
                <c:pt idx="8">
                  <c:v>2.8710957249999999E-2</c:v>
                </c:pt>
                <c:pt idx="9">
                  <c:v>-1.26654398575</c:v>
                </c:pt>
              </c:numCache>
            </c:numRef>
          </c:xVal>
          <c:yVal>
            <c:numRef>
              <c:f>Figures!$C$97:$C$106</c:f>
              <c:numCache>
                <c:formatCode>0.00</c:formatCode>
                <c:ptCount val="10"/>
                <c:pt idx="0">
                  <c:v>1.3398772720000001</c:v>
                </c:pt>
                <c:pt idx="1">
                  <c:v>0.80606162599999998</c:v>
                </c:pt>
                <c:pt idx="2">
                  <c:v>1.286495707</c:v>
                </c:pt>
                <c:pt idx="3">
                  <c:v>-0.86211226799999996</c:v>
                </c:pt>
                <c:pt idx="4">
                  <c:v>0.75268006099999996</c:v>
                </c:pt>
                <c:pt idx="5">
                  <c:v>-1.2357832209999999</c:v>
                </c:pt>
                <c:pt idx="6">
                  <c:v>-1.1557108739999999</c:v>
                </c:pt>
                <c:pt idx="7">
                  <c:v>0.152137459</c:v>
                </c:pt>
                <c:pt idx="8">
                  <c:v>0.20551902399999999</c:v>
                </c:pt>
                <c:pt idx="9">
                  <c:v>-1.28916478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F9-B34E-BE26-D0E451B5668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97:$E$106</c:f>
              <c:numCache>
                <c:formatCode>0.00</c:formatCode>
                <c:ptCount val="10"/>
                <c:pt idx="0">
                  <c:v>0.73938212923357804</c:v>
                </c:pt>
                <c:pt idx="1">
                  <c:v>1.4768630777260201</c:v>
                </c:pt>
                <c:pt idx="2">
                  <c:v>0.55942939570514305</c:v>
                </c:pt>
                <c:pt idx="3">
                  <c:v>-1.02264809007597</c:v>
                </c:pt>
                <c:pt idx="4">
                  <c:v>1.00283864958378</c:v>
                </c:pt>
                <c:pt idx="5">
                  <c:v>-0.83295877943646301</c:v>
                </c:pt>
                <c:pt idx="6">
                  <c:v>-1.5635500823055499</c:v>
                </c:pt>
                <c:pt idx="7">
                  <c:v>0.74828733328000896</c:v>
                </c:pt>
                <c:pt idx="8">
                  <c:v>-7.9951668598162995E-3</c:v>
                </c:pt>
                <c:pt idx="9">
                  <c:v>-1.09964846685072</c:v>
                </c:pt>
              </c:numCache>
            </c:numRef>
          </c:xVal>
          <c:yVal>
            <c:numRef>
              <c:f>Figures!$C$97:$C$106</c:f>
              <c:numCache>
                <c:formatCode>0.00</c:formatCode>
                <c:ptCount val="10"/>
                <c:pt idx="0">
                  <c:v>1.3398772720000001</c:v>
                </c:pt>
                <c:pt idx="1">
                  <c:v>0.80606162599999998</c:v>
                </c:pt>
                <c:pt idx="2">
                  <c:v>1.286495707</c:v>
                </c:pt>
                <c:pt idx="3">
                  <c:v>-0.86211226799999996</c:v>
                </c:pt>
                <c:pt idx="4">
                  <c:v>0.75268006099999996</c:v>
                </c:pt>
                <c:pt idx="5">
                  <c:v>-1.2357832209999999</c:v>
                </c:pt>
                <c:pt idx="6">
                  <c:v>-1.1557108739999999</c:v>
                </c:pt>
                <c:pt idx="7">
                  <c:v>0.152137459</c:v>
                </c:pt>
                <c:pt idx="8">
                  <c:v>0.20551902399999999</c:v>
                </c:pt>
                <c:pt idx="9">
                  <c:v>-1.28916478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F9-B34E-BE26-D0E451B56681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CF9-B34E-BE26-D0E451B56681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CF9-B34E-BE26-D0E451B56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114:$B$12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114:$C$123</c:f>
              <c:numCache>
                <c:formatCode>0.00</c:formatCode>
                <c:ptCount val="10"/>
                <c:pt idx="0">
                  <c:v>1.13578777401191</c:v>
                </c:pt>
                <c:pt idx="1">
                  <c:v>1.34010938408283</c:v>
                </c:pt>
                <c:pt idx="2">
                  <c:v>0.73315401293096905</c:v>
                </c:pt>
                <c:pt idx="3">
                  <c:v>-1.0456458870982599</c:v>
                </c:pt>
                <c:pt idx="4">
                  <c:v>0.66704996276096296</c:v>
                </c:pt>
                <c:pt idx="5">
                  <c:v>-1.17184452887736</c:v>
                </c:pt>
                <c:pt idx="6">
                  <c:v>-1.21992020186464</c:v>
                </c:pt>
                <c:pt idx="7">
                  <c:v>0.73916347199187804</c:v>
                </c:pt>
                <c:pt idx="8">
                  <c:v>1.8028377182728601E-2</c:v>
                </c:pt>
                <c:pt idx="9">
                  <c:v>-1.195882365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6-564D-BDD9-A6CB88C23907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114:$B$12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114:$D$123</c:f>
              <c:numCache>
                <c:formatCode>0.00</c:formatCode>
                <c:ptCount val="10"/>
                <c:pt idx="0">
                  <c:v>1.2088054595661399</c:v>
                </c:pt>
                <c:pt idx="1">
                  <c:v>0.90488291118084396</c:v>
                </c:pt>
                <c:pt idx="2">
                  <c:v>0.56808429348362799</c:v>
                </c:pt>
                <c:pt idx="3">
                  <c:v>-1.10476586258767</c:v>
                </c:pt>
                <c:pt idx="4">
                  <c:v>0.68607878301777503</c:v>
                </c:pt>
                <c:pt idx="5">
                  <c:v>-0.98477000222042199</c:v>
                </c:pt>
                <c:pt idx="6">
                  <c:v>-1.1379349769148699</c:v>
                </c:pt>
                <c:pt idx="7">
                  <c:v>1.1579926341758899</c:v>
                </c:pt>
                <c:pt idx="8">
                  <c:v>-0.35011909102220301</c:v>
                </c:pt>
                <c:pt idx="9">
                  <c:v>-0.94825414892910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26-564D-BDD9-A6CB88C23907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114:$B$12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114:$E$123</c:f>
              <c:numCache>
                <c:formatCode>0.00</c:formatCode>
                <c:ptCount val="10"/>
                <c:pt idx="0">
                  <c:v>0.88194051587065303</c:v>
                </c:pt>
                <c:pt idx="1">
                  <c:v>0.86061297456125196</c:v>
                </c:pt>
                <c:pt idx="2">
                  <c:v>0.468938759095059</c:v>
                </c:pt>
                <c:pt idx="3">
                  <c:v>-0.71093524221281701</c:v>
                </c:pt>
                <c:pt idx="4">
                  <c:v>0.73041071024656901</c:v>
                </c:pt>
                <c:pt idx="5">
                  <c:v>-0.87106067919497998</c:v>
                </c:pt>
                <c:pt idx="6">
                  <c:v>-0.70992672757211095</c:v>
                </c:pt>
                <c:pt idx="7">
                  <c:v>0.53730661501170895</c:v>
                </c:pt>
                <c:pt idx="8">
                  <c:v>-0.29610603276299402</c:v>
                </c:pt>
                <c:pt idx="9">
                  <c:v>-0.89118089304233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26-564D-BDD9-A6CB88C23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114:$D$123</c:f>
              <c:numCache>
                <c:formatCode>0.00</c:formatCode>
                <c:ptCount val="10"/>
                <c:pt idx="0">
                  <c:v>1.2088054595661399</c:v>
                </c:pt>
                <c:pt idx="1">
                  <c:v>0.90488291118084396</c:v>
                </c:pt>
                <c:pt idx="2">
                  <c:v>0.56808429348362799</c:v>
                </c:pt>
                <c:pt idx="3">
                  <c:v>-1.10476586258767</c:v>
                </c:pt>
                <c:pt idx="4">
                  <c:v>0.68607878301777503</c:v>
                </c:pt>
                <c:pt idx="5">
                  <c:v>-0.98477000222042199</c:v>
                </c:pt>
                <c:pt idx="6">
                  <c:v>-1.1379349769148699</c:v>
                </c:pt>
                <c:pt idx="7">
                  <c:v>1.1579926341758899</c:v>
                </c:pt>
                <c:pt idx="8">
                  <c:v>-0.35011909102220301</c:v>
                </c:pt>
                <c:pt idx="9">
                  <c:v>-0.94825414892910698</c:v>
                </c:pt>
              </c:numCache>
            </c:numRef>
          </c:xVal>
          <c:yVal>
            <c:numRef>
              <c:f>Figures!$E$114:$E$123</c:f>
              <c:numCache>
                <c:formatCode>0.00</c:formatCode>
                <c:ptCount val="10"/>
                <c:pt idx="0">
                  <c:v>0.88194051587065303</c:v>
                </c:pt>
                <c:pt idx="1">
                  <c:v>0.86061297456125196</c:v>
                </c:pt>
                <c:pt idx="2">
                  <c:v>0.468938759095059</c:v>
                </c:pt>
                <c:pt idx="3">
                  <c:v>-0.71093524221281701</c:v>
                </c:pt>
                <c:pt idx="4">
                  <c:v>0.73041071024656901</c:v>
                </c:pt>
                <c:pt idx="5">
                  <c:v>-0.87106067919497998</c:v>
                </c:pt>
                <c:pt idx="6">
                  <c:v>-0.70992672757211095</c:v>
                </c:pt>
                <c:pt idx="7">
                  <c:v>0.53730661501170895</c:v>
                </c:pt>
                <c:pt idx="8">
                  <c:v>-0.29610603276299402</c:v>
                </c:pt>
                <c:pt idx="9">
                  <c:v>-0.89118089304233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8D-E345-8411-39D7C8B39784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8D-E345-8411-39D7C8B3978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114:$D$123</c:f>
              <c:numCache>
                <c:formatCode>0.00</c:formatCode>
                <c:ptCount val="10"/>
                <c:pt idx="0">
                  <c:v>1.2088054595661399</c:v>
                </c:pt>
                <c:pt idx="1">
                  <c:v>0.90488291118084396</c:v>
                </c:pt>
                <c:pt idx="2">
                  <c:v>0.56808429348362799</c:v>
                </c:pt>
                <c:pt idx="3">
                  <c:v>-1.10476586258767</c:v>
                </c:pt>
                <c:pt idx="4">
                  <c:v>0.68607878301777503</c:v>
                </c:pt>
                <c:pt idx="5">
                  <c:v>-0.98477000222042199</c:v>
                </c:pt>
                <c:pt idx="6">
                  <c:v>-1.1379349769148699</c:v>
                </c:pt>
                <c:pt idx="7">
                  <c:v>1.1579926341758899</c:v>
                </c:pt>
                <c:pt idx="8">
                  <c:v>-0.35011909102220301</c:v>
                </c:pt>
                <c:pt idx="9">
                  <c:v>-0.94825414892910698</c:v>
                </c:pt>
              </c:numCache>
            </c:numRef>
          </c:xVal>
          <c:yVal>
            <c:numRef>
              <c:f>Figures!$C$114:$C$123</c:f>
              <c:numCache>
                <c:formatCode>0.00</c:formatCode>
                <c:ptCount val="10"/>
                <c:pt idx="0">
                  <c:v>1.13578777401191</c:v>
                </c:pt>
                <c:pt idx="1">
                  <c:v>1.34010938408283</c:v>
                </c:pt>
                <c:pt idx="2">
                  <c:v>0.73315401293096905</c:v>
                </c:pt>
                <c:pt idx="3">
                  <c:v>-1.0456458870982599</c:v>
                </c:pt>
                <c:pt idx="4">
                  <c:v>0.66704996276096296</c:v>
                </c:pt>
                <c:pt idx="5">
                  <c:v>-1.17184452887736</c:v>
                </c:pt>
                <c:pt idx="6">
                  <c:v>-1.21992020186464</c:v>
                </c:pt>
                <c:pt idx="7">
                  <c:v>0.73916347199187804</c:v>
                </c:pt>
                <c:pt idx="8">
                  <c:v>1.8028377182728601E-2</c:v>
                </c:pt>
                <c:pt idx="9">
                  <c:v>-1.195882365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8D-E345-8411-39D7C8B3978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114:$E$123</c:f>
              <c:numCache>
                <c:formatCode>0.00</c:formatCode>
                <c:ptCount val="10"/>
                <c:pt idx="0">
                  <c:v>0.88194051587065303</c:v>
                </c:pt>
                <c:pt idx="1">
                  <c:v>0.86061297456125196</c:v>
                </c:pt>
                <c:pt idx="2">
                  <c:v>0.468938759095059</c:v>
                </c:pt>
                <c:pt idx="3">
                  <c:v>-0.71093524221281701</c:v>
                </c:pt>
                <c:pt idx="4">
                  <c:v>0.73041071024656901</c:v>
                </c:pt>
                <c:pt idx="5">
                  <c:v>-0.87106067919497998</c:v>
                </c:pt>
                <c:pt idx="6">
                  <c:v>-0.70992672757211095</c:v>
                </c:pt>
                <c:pt idx="7">
                  <c:v>0.53730661501170895</c:v>
                </c:pt>
                <c:pt idx="8">
                  <c:v>-0.29610603276299402</c:v>
                </c:pt>
                <c:pt idx="9">
                  <c:v>-0.89118089304233905</c:v>
                </c:pt>
              </c:numCache>
            </c:numRef>
          </c:xVal>
          <c:yVal>
            <c:numRef>
              <c:f>Figures!$C$114:$C$123</c:f>
              <c:numCache>
                <c:formatCode>0.00</c:formatCode>
                <c:ptCount val="10"/>
                <c:pt idx="0">
                  <c:v>1.13578777401191</c:v>
                </c:pt>
                <c:pt idx="1">
                  <c:v>1.34010938408283</c:v>
                </c:pt>
                <c:pt idx="2">
                  <c:v>0.73315401293096905</c:v>
                </c:pt>
                <c:pt idx="3">
                  <c:v>-1.0456458870982599</c:v>
                </c:pt>
                <c:pt idx="4">
                  <c:v>0.66704996276096296</c:v>
                </c:pt>
                <c:pt idx="5">
                  <c:v>-1.17184452887736</c:v>
                </c:pt>
                <c:pt idx="6">
                  <c:v>-1.21992020186464</c:v>
                </c:pt>
                <c:pt idx="7">
                  <c:v>0.73916347199187804</c:v>
                </c:pt>
                <c:pt idx="8">
                  <c:v>1.8028377182728601E-2</c:v>
                </c:pt>
                <c:pt idx="9">
                  <c:v>-1.195882365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8D-E345-8411-39D7C8B39784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8D-E345-8411-39D7C8B39784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18D-E345-8411-39D7C8B39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134:$B$14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134:$C$143</c:f>
              <c:numCache>
                <c:formatCode>0.00</c:formatCode>
                <c:ptCount val="10"/>
                <c:pt idx="0">
                  <c:v>1.1987114649999999</c:v>
                </c:pt>
                <c:pt idx="1">
                  <c:v>0.84226642600000001</c:v>
                </c:pt>
                <c:pt idx="2">
                  <c:v>1.264719806</c:v>
                </c:pt>
                <c:pt idx="3">
                  <c:v>-0.91355543400000006</c:v>
                </c:pt>
                <c:pt idx="4">
                  <c:v>0.85546809400000001</c:v>
                </c:pt>
                <c:pt idx="5">
                  <c:v>-1.2303954690000001</c:v>
                </c:pt>
                <c:pt idx="6">
                  <c:v>-1.177588796</c:v>
                </c:pt>
                <c:pt idx="7">
                  <c:v>0.261393029</c:v>
                </c:pt>
                <c:pt idx="8">
                  <c:v>0.195384688</c:v>
                </c:pt>
                <c:pt idx="9">
                  <c:v>-1.296403809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1B-AF4F-8754-4DE036FDF65F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134:$B$14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134:$D$143</c:f>
              <c:numCache>
                <c:formatCode>0.00</c:formatCode>
                <c:ptCount val="10"/>
                <c:pt idx="0">
                  <c:v>0.98745098625000005</c:v>
                </c:pt>
                <c:pt idx="1">
                  <c:v>0.98757751900000001</c:v>
                </c:pt>
                <c:pt idx="2">
                  <c:v>0.95251313999999998</c:v>
                </c:pt>
                <c:pt idx="3">
                  <c:v>-1.1737073489999901</c:v>
                </c:pt>
                <c:pt idx="4">
                  <c:v>0.76105165774999906</c:v>
                </c:pt>
                <c:pt idx="5">
                  <c:v>-1.0567191025</c:v>
                </c:pt>
                <c:pt idx="6">
                  <c:v>-1.0436484184999999</c:v>
                </c:pt>
                <c:pt idx="7">
                  <c:v>0.84705915274999999</c:v>
                </c:pt>
                <c:pt idx="8">
                  <c:v>0.16990922024999999</c:v>
                </c:pt>
                <c:pt idx="9">
                  <c:v>-1.4314868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1B-AF4F-8754-4DE036FDF65F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134:$B$14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134:$E$143</c:f>
              <c:numCache>
                <c:formatCode>0.00</c:formatCode>
                <c:ptCount val="10"/>
                <c:pt idx="0">
                  <c:v>1.00901310802633</c:v>
                </c:pt>
                <c:pt idx="1">
                  <c:v>0.90134908503120803</c:v>
                </c:pt>
                <c:pt idx="2">
                  <c:v>0.55971222979755098</c:v>
                </c:pt>
                <c:pt idx="3">
                  <c:v>-0.67464560108766103</c:v>
                </c:pt>
                <c:pt idx="4">
                  <c:v>0.83391337894932005</c:v>
                </c:pt>
                <c:pt idx="5">
                  <c:v>-0.72020973796307697</c:v>
                </c:pt>
                <c:pt idx="6">
                  <c:v>-0.649779002115079</c:v>
                </c:pt>
                <c:pt idx="7">
                  <c:v>0.51490564596258903</c:v>
                </c:pt>
                <c:pt idx="8">
                  <c:v>-8.0581202647332803E-2</c:v>
                </c:pt>
                <c:pt idx="9">
                  <c:v>-1.693677903953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1B-AF4F-8754-4DE036FDF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134:$D$143</c:f>
              <c:numCache>
                <c:formatCode>0.00</c:formatCode>
                <c:ptCount val="10"/>
                <c:pt idx="0">
                  <c:v>0.98745098625000005</c:v>
                </c:pt>
                <c:pt idx="1">
                  <c:v>0.98757751900000001</c:v>
                </c:pt>
                <c:pt idx="2">
                  <c:v>0.95251313999999998</c:v>
                </c:pt>
                <c:pt idx="3">
                  <c:v>-1.1737073489999901</c:v>
                </c:pt>
                <c:pt idx="4">
                  <c:v>0.76105165774999906</c:v>
                </c:pt>
                <c:pt idx="5">
                  <c:v>-1.0567191025</c:v>
                </c:pt>
                <c:pt idx="6">
                  <c:v>-1.0436484184999999</c:v>
                </c:pt>
                <c:pt idx="7">
                  <c:v>0.84705915274999999</c:v>
                </c:pt>
                <c:pt idx="8">
                  <c:v>0.16990922024999999</c:v>
                </c:pt>
                <c:pt idx="9">
                  <c:v>-1.4314868045</c:v>
                </c:pt>
              </c:numCache>
            </c:numRef>
          </c:xVal>
          <c:yVal>
            <c:numRef>
              <c:f>Figures!$E$134:$E$143</c:f>
              <c:numCache>
                <c:formatCode>0.00</c:formatCode>
                <c:ptCount val="10"/>
                <c:pt idx="0">
                  <c:v>1.00901310802633</c:v>
                </c:pt>
                <c:pt idx="1">
                  <c:v>0.90134908503120803</c:v>
                </c:pt>
                <c:pt idx="2">
                  <c:v>0.55971222979755098</c:v>
                </c:pt>
                <c:pt idx="3">
                  <c:v>-0.67464560108766103</c:v>
                </c:pt>
                <c:pt idx="4">
                  <c:v>0.83391337894932005</c:v>
                </c:pt>
                <c:pt idx="5">
                  <c:v>-0.72020973796307697</c:v>
                </c:pt>
                <c:pt idx="6">
                  <c:v>-0.649779002115079</c:v>
                </c:pt>
                <c:pt idx="7">
                  <c:v>0.51490564596258903</c:v>
                </c:pt>
                <c:pt idx="8">
                  <c:v>-8.0581202647332803E-2</c:v>
                </c:pt>
                <c:pt idx="9">
                  <c:v>-1.6936779039538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6B-2D43-8B22-F7D7ADA30948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6B-2D43-8B22-F7D7ADA3094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134:$D$143</c:f>
              <c:numCache>
                <c:formatCode>0.00</c:formatCode>
                <c:ptCount val="10"/>
                <c:pt idx="0">
                  <c:v>0.98745098625000005</c:v>
                </c:pt>
                <c:pt idx="1">
                  <c:v>0.98757751900000001</c:v>
                </c:pt>
                <c:pt idx="2">
                  <c:v>0.95251313999999998</c:v>
                </c:pt>
                <c:pt idx="3">
                  <c:v>-1.1737073489999901</c:v>
                </c:pt>
                <c:pt idx="4">
                  <c:v>0.76105165774999906</c:v>
                </c:pt>
                <c:pt idx="5">
                  <c:v>-1.0567191025</c:v>
                </c:pt>
                <c:pt idx="6">
                  <c:v>-1.0436484184999999</c:v>
                </c:pt>
                <c:pt idx="7">
                  <c:v>0.84705915274999999</c:v>
                </c:pt>
                <c:pt idx="8">
                  <c:v>0.16990922024999999</c:v>
                </c:pt>
                <c:pt idx="9">
                  <c:v>-1.4314868045</c:v>
                </c:pt>
              </c:numCache>
            </c:numRef>
          </c:xVal>
          <c:yVal>
            <c:numRef>
              <c:f>Figures!$C$134:$C$143</c:f>
              <c:numCache>
                <c:formatCode>0.00</c:formatCode>
                <c:ptCount val="10"/>
                <c:pt idx="0">
                  <c:v>1.1987114649999999</c:v>
                </c:pt>
                <c:pt idx="1">
                  <c:v>0.84226642600000001</c:v>
                </c:pt>
                <c:pt idx="2">
                  <c:v>1.264719806</c:v>
                </c:pt>
                <c:pt idx="3">
                  <c:v>-0.91355543400000006</c:v>
                </c:pt>
                <c:pt idx="4">
                  <c:v>0.85546809400000001</c:v>
                </c:pt>
                <c:pt idx="5">
                  <c:v>-1.2303954690000001</c:v>
                </c:pt>
                <c:pt idx="6">
                  <c:v>-1.177588796</c:v>
                </c:pt>
                <c:pt idx="7">
                  <c:v>0.261393029</c:v>
                </c:pt>
                <c:pt idx="8">
                  <c:v>0.195384688</c:v>
                </c:pt>
                <c:pt idx="9">
                  <c:v>-1.29640380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6B-2D43-8B22-F7D7ADA3094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134:$E$143</c:f>
              <c:numCache>
                <c:formatCode>0.00</c:formatCode>
                <c:ptCount val="10"/>
                <c:pt idx="0">
                  <c:v>1.00901310802633</c:v>
                </c:pt>
                <c:pt idx="1">
                  <c:v>0.90134908503120803</c:v>
                </c:pt>
                <c:pt idx="2">
                  <c:v>0.55971222979755098</c:v>
                </c:pt>
                <c:pt idx="3">
                  <c:v>-0.67464560108766103</c:v>
                </c:pt>
                <c:pt idx="4">
                  <c:v>0.83391337894932005</c:v>
                </c:pt>
                <c:pt idx="5">
                  <c:v>-0.72020973796307697</c:v>
                </c:pt>
                <c:pt idx="6">
                  <c:v>-0.649779002115079</c:v>
                </c:pt>
                <c:pt idx="7">
                  <c:v>0.51490564596258903</c:v>
                </c:pt>
                <c:pt idx="8">
                  <c:v>-8.0581202647332803E-2</c:v>
                </c:pt>
                <c:pt idx="9">
                  <c:v>-1.6936779039538501</c:v>
                </c:pt>
              </c:numCache>
            </c:numRef>
          </c:xVal>
          <c:yVal>
            <c:numRef>
              <c:f>Figures!$C$134:$C$143</c:f>
              <c:numCache>
                <c:formatCode>0.00</c:formatCode>
                <c:ptCount val="10"/>
                <c:pt idx="0">
                  <c:v>1.1987114649999999</c:v>
                </c:pt>
                <c:pt idx="1">
                  <c:v>0.84226642600000001</c:v>
                </c:pt>
                <c:pt idx="2">
                  <c:v>1.264719806</c:v>
                </c:pt>
                <c:pt idx="3">
                  <c:v>-0.91355543400000006</c:v>
                </c:pt>
                <c:pt idx="4">
                  <c:v>0.85546809400000001</c:v>
                </c:pt>
                <c:pt idx="5">
                  <c:v>-1.2303954690000001</c:v>
                </c:pt>
                <c:pt idx="6">
                  <c:v>-1.177588796</c:v>
                </c:pt>
                <c:pt idx="7">
                  <c:v>0.261393029</c:v>
                </c:pt>
                <c:pt idx="8">
                  <c:v>0.195384688</c:v>
                </c:pt>
                <c:pt idx="9">
                  <c:v>-1.29640380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6B-2D43-8B22-F7D7ADA30948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06B-2D43-8B22-F7D7ADA30948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06B-2D43-8B22-F7D7ADA30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152:$B$16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152:$C$161</c:f>
              <c:numCache>
                <c:formatCode>0.00</c:formatCode>
                <c:ptCount val="10"/>
                <c:pt idx="0">
                  <c:v>1.3096225800000001</c:v>
                </c:pt>
                <c:pt idx="1">
                  <c:v>1.4944621490000001</c:v>
                </c:pt>
                <c:pt idx="2">
                  <c:v>0.36488700200000002</c:v>
                </c:pt>
                <c:pt idx="3">
                  <c:v>-1.0248327239999999</c:v>
                </c:pt>
                <c:pt idx="4">
                  <c:v>0.426500192</c:v>
                </c:pt>
                <c:pt idx="5">
                  <c:v>-1.1412131940000001</c:v>
                </c:pt>
                <c:pt idx="6">
                  <c:v>-1.1891345639999999</c:v>
                </c:pt>
                <c:pt idx="7">
                  <c:v>0.84410070100000001</c:v>
                </c:pt>
                <c:pt idx="8">
                  <c:v>3.6283322999999999E-2</c:v>
                </c:pt>
                <c:pt idx="9">
                  <c:v>-1.120675464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E8-0341-B101-F0E9EC5F0BBE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152:$B$16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152:$D$161</c:f>
              <c:numCache>
                <c:formatCode>0.00</c:formatCode>
                <c:ptCount val="10"/>
                <c:pt idx="0">
                  <c:v>1.47076408375</c:v>
                </c:pt>
                <c:pt idx="1">
                  <c:v>1.1003269385000001</c:v>
                </c:pt>
                <c:pt idx="2">
                  <c:v>0.32569851174999997</c:v>
                </c:pt>
                <c:pt idx="3">
                  <c:v>-1.0939768882499901</c:v>
                </c:pt>
                <c:pt idx="4">
                  <c:v>0.24239124749999999</c:v>
                </c:pt>
                <c:pt idx="5">
                  <c:v>-0.64885381674999998</c:v>
                </c:pt>
                <c:pt idx="6">
                  <c:v>-1.2111815370000001</c:v>
                </c:pt>
                <c:pt idx="7">
                  <c:v>1.3074327025000001</c:v>
                </c:pt>
                <c:pt idx="8">
                  <c:v>-0.29696479249999902</c:v>
                </c:pt>
                <c:pt idx="9">
                  <c:v>-1.1956364497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E8-0341-B101-F0E9EC5F0BBE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152:$B$16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152:$E$161</c:f>
              <c:numCache>
                <c:formatCode>0.00</c:formatCode>
                <c:ptCount val="10"/>
                <c:pt idx="0">
                  <c:v>1.07225065988569</c:v>
                </c:pt>
                <c:pt idx="1">
                  <c:v>1.1982666161575499</c:v>
                </c:pt>
                <c:pt idx="2">
                  <c:v>1.98336401022285E-2</c:v>
                </c:pt>
                <c:pt idx="3">
                  <c:v>-0.36310652401786597</c:v>
                </c:pt>
                <c:pt idx="4">
                  <c:v>0.17755609311381301</c:v>
                </c:pt>
                <c:pt idx="5">
                  <c:v>-0.68167028176549604</c:v>
                </c:pt>
                <c:pt idx="6">
                  <c:v>-0.43495645967793201</c:v>
                </c:pt>
                <c:pt idx="7">
                  <c:v>1.08301432923625</c:v>
                </c:pt>
                <c:pt idx="8">
                  <c:v>-0.55478888696331796</c:v>
                </c:pt>
                <c:pt idx="9">
                  <c:v>-1.51639918607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E8-0341-B101-F0E9EC5F0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152:$D$161</c:f>
              <c:numCache>
                <c:formatCode>0.00</c:formatCode>
                <c:ptCount val="10"/>
                <c:pt idx="0">
                  <c:v>1.47076408375</c:v>
                </c:pt>
                <c:pt idx="1">
                  <c:v>1.1003269385000001</c:v>
                </c:pt>
                <c:pt idx="2">
                  <c:v>0.32569851174999997</c:v>
                </c:pt>
                <c:pt idx="3">
                  <c:v>-1.0939768882499901</c:v>
                </c:pt>
                <c:pt idx="4">
                  <c:v>0.24239124749999999</c:v>
                </c:pt>
                <c:pt idx="5">
                  <c:v>-0.64885381674999998</c:v>
                </c:pt>
                <c:pt idx="6">
                  <c:v>-1.2111815370000001</c:v>
                </c:pt>
                <c:pt idx="7">
                  <c:v>1.3074327025000001</c:v>
                </c:pt>
                <c:pt idx="8">
                  <c:v>-0.29696479249999902</c:v>
                </c:pt>
                <c:pt idx="9">
                  <c:v>-1.1956364497500001</c:v>
                </c:pt>
              </c:numCache>
            </c:numRef>
          </c:xVal>
          <c:yVal>
            <c:numRef>
              <c:f>Figures!$E$152:$E$161</c:f>
              <c:numCache>
                <c:formatCode>0.00</c:formatCode>
                <c:ptCount val="10"/>
                <c:pt idx="0">
                  <c:v>1.07225065988569</c:v>
                </c:pt>
                <c:pt idx="1">
                  <c:v>1.1982666161575499</c:v>
                </c:pt>
                <c:pt idx="2">
                  <c:v>1.98336401022285E-2</c:v>
                </c:pt>
                <c:pt idx="3">
                  <c:v>-0.36310652401786597</c:v>
                </c:pt>
                <c:pt idx="4">
                  <c:v>0.17755609311381301</c:v>
                </c:pt>
                <c:pt idx="5">
                  <c:v>-0.68167028176549604</c:v>
                </c:pt>
                <c:pt idx="6">
                  <c:v>-0.43495645967793201</c:v>
                </c:pt>
                <c:pt idx="7">
                  <c:v>1.08301432923625</c:v>
                </c:pt>
                <c:pt idx="8">
                  <c:v>-0.55478888696331796</c:v>
                </c:pt>
                <c:pt idx="9">
                  <c:v>-1.51639918607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AC-4643-80C9-97F55C96032F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AC-4643-80C9-97F55C96032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152:$D$161</c:f>
              <c:numCache>
                <c:formatCode>0.00</c:formatCode>
                <c:ptCount val="10"/>
                <c:pt idx="0">
                  <c:v>1.47076408375</c:v>
                </c:pt>
                <c:pt idx="1">
                  <c:v>1.1003269385000001</c:v>
                </c:pt>
                <c:pt idx="2">
                  <c:v>0.32569851174999997</c:v>
                </c:pt>
                <c:pt idx="3">
                  <c:v>-1.0939768882499901</c:v>
                </c:pt>
                <c:pt idx="4">
                  <c:v>0.24239124749999999</c:v>
                </c:pt>
                <c:pt idx="5">
                  <c:v>-0.64885381674999998</c:v>
                </c:pt>
                <c:pt idx="6">
                  <c:v>-1.2111815370000001</c:v>
                </c:pt>
                <c:pt idx="7">
                  <c:v>1.3074327025000001</c:v>
                </c:pt>
                <c:pt idx="8">
                  <c:v>-0.29696479249999902</c:v>
                </c:pt>
                <c:pt idx="9">
                  <c:v>-1.1956364497500001</c:v>
                </c:pt>
              </c:numCache>
            </c:numRef>
          </c:xVal>
          <c:yVal>
            <c:numRef>
              <c:f>Figures!$C$152:$C$161</c:f>
              <c:numCache>
                <c:formatCode>0.00</c:formatCode>
                <c:ptCount val="10"/>
                <c:pt idx="0">
                  <c:v>1.3096225800000001</c:v>
                </c:pt>
                <c:pt idx="1">
                  <c:v>1.4944621490000001</c:v>
                </c:pt>
                <c:pt idx="2">
                  <c:v>0.36488700200000002</c:v>
                </c:pt>
                <c:pt idx="3">
                  <c:v>-1.0248327239999999</c:v>
                </c:pt>
                <c:pt idx="4">
                  <c:v>0.426500192</c:v>
                </c:pt>
                <c:pt idx="5">
                  <c:v>-1.1412131940000001</c:v>
                </c:pt>
                <c:pt idx="6">
                  <c:v>-1.1891345639999999</c:v>
                </c:pt>
                <c:pt idx="7">
                  <c:v>0.84410070100000001</c:v>
                </c:pt>
                <c:pt idx="8">
                  <c:v>3.6283322999999999E-2</c:v>
                </c:pt>
                <c:pt idx="9">
                  <c:v>-1.120675464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AC-4643-80C9-97F55C96032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152:$E$161</c:f>
              <c:numCache>
                <c:formatCode>0.00</c:formatCode>
                <c:ptCount val="10"/>
                <c:pt idx="0">
                  <c:v>1.07225065988569</c:v>
                </c:pt>
                <c:pt idx="1">
                  <c:v>1.1982666161575499</c:v>
                </c:pt>
                <c:pt idx="2">
                  <c:v>1.98336401022285E-2</c:v>
                </c:pt>
                <c:pt idx="3">
                  <c:v>-0.36310652401786597</c:v>
                </c:pt>
                <c:pt idx="4">
                  <c:v>0.17755609311381301</c:v>
                </c:pt>
                <c:pt idx="5">
                  <c:v>-0.68167028176549604</c:v>
                </c:pt>
                <c:pt idx="6">
                  <c:v>-0.43495645967793201</c:v>
                </c:pt>
                <c:pt idx="7">
                  <c:v>1.08301432923625</c:v>
                </c:pt>
                <c:pt idx="8">
                  <c:v>-0.55478888696331796</c:v>
                </c:pt>
                <c:pt idx="9">
                  <c:v>-1.51639918607093</c:v>
                </c:pt>
              </c:numCache>
            </c:numRef>
          </c:xVal>
          <c:yVal>
            <c:numRef>
              <c:f>Figures!$C$152:$C$161</c:f>
              <c:numCache>
                <c:formatCode>0.00</c:formatCode>
                <c:ptCount val="10"/>
                <c:pt idx="0">
                  <c:v>1.3096225800000001</c:v>
                </c:pt>
                <c:pt idx="1">
                  <c:v>1.4944621490000001</c:v>
                </c:pt>
                <c:pt idx="2">
                  <c:v>0.36488700200000002</c:v>
                </c:pt>
                <c:pt idx="3">
                  <c:v>-1.0248327239999999</c:v>
                </c:pt>
                <c:pt idx="4">
                  <c:v>0.426500192</c:v>
                </c:pt>
                <c:pt idx="5">
                  <c:v>-1.1412131940000001</c:v>
                </c:pt>
                <c:pt idx="6">
                  <c:v>-1.1891345639999999</c:v>
                </c:pt>
                <c:pt idx="7">
                  <c:v>0.84410070100000001</c:v>
                </c:pt>
                <c:pt idx="8">
                  <c:v>3.6283322999999999E-2</c:v>
                </c:pt>
                <c:pt idx="9">
                  <c:v>-1.120675464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AC-4643-80C9-97F55C96032F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8AC-4643-80C9-97F55C96032F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8AC-4643-80C9-97F55C96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172:$B$18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172:$C$181</c:f>
              <c:numCache>
                <c:formatCode>0.00</c:formatCode>
                <c:ptCount val="10"/>
                <c:pt idx="0">
                  <c:v>1.094619526</c:v>
                </c:pt>
                <c:pt idx="1">
                  <c:v>1.4592313299999999</c:v>
                </c:pt>
                <c:pt idx="2">
                  <c:v>0.74961050600000001</c:v>
                </c:pt>
                <c:pt idx="3">
                  <c:v>-0.99503737699999995</c:v>
                </c:pt>
                <c:pt idx="4">
                  <c:v>0.67511992200000004</c:v>
                </c:pt>
                <c:pt idx="5">
                  <c:v>-1.222429685</c:v>
                </c:pt>
                <c:pt idx="6">
                  <c:v>-1.2263502420000001</c:v>
                </c:pt>
                <c:pt idx="7">
                  <c:v>0.50653596999999995</c:v>
                </c:pt>
                <c:pt idx="8">
                  <c:v>0.138003608</c:v>
                </c:pt>
                <c:pt idx="9">
                  <c:v>-1.179303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9B-8F48-AAD0-9FC5D9F6A80A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172:$B$18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172:$D$181</c:f>
              <c:numCache>
                <c:formatCode>0.00</c:formatCode>
                <c:ptCount val="10"/>
                <c:pt idx="0">
                  <c:v>1.1636890820000001</c:v>
                </c:pt>
                <c:pt idx="1">
                  <c:v>0.90948050000000003</c:v>
                </c:pt>
                <c:pt idx="2">
                  <c:v>0.65897408950000003</c:v>
                </c:pt>
                <c:pt idx="3">
                  <c:v>-0.94060110924999996</c:v>
                </c:pt>
                <c:pt idx="4">
                  <c:v>0.77742753575000001</c:v>
                </c:pt>
                <c:pt idx="5">
                  <c:v>-0.57903172724999996</c:v>
                </c:pt>
                <c:pt idx="6">
                  <c:v>-1.47028664125</c:v>
                </c:pt>
                <c:pt idx="7">
                  <c:v>0.77991554124999996</c:v>
                </c:pt>
                <c:pt idx="8">
                  <c:v>1.6685831000000002E-2</c:v>
                </c:pt>
                <c:pt idx="9">
                  <c:v>-1.316253101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9B-8F48-AAD0-9FC5D9F6A80A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172:$B$18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172:$E$181</c:f>
              <c:numCache>
                <c:formatCode>0.00</c:formatCode>
                <c:ptCount val="10"/>
                <c:pt idx="0">
                  <c:v>0.931850237001009</c:v>
                </c:pt>
                <c:pt idx="1">
                  <c:v>0.69986464456460395</c:v>
                </c:pt>
                <c:pt idx="2">
                  <c:v>0.92602861043228202</c:v>
                </c:pt>
                <c:pt idx="3">
                  <c:v>-0.86937172052017597</c:v>
                </c:pt>
                <c:pt idx="4">
                  <c:v>0.58506405652512505</c:v>
                </c:pt>
                <c:pt idx="5">
                  <c:v>-0.90781343330652897</c:v>
                </c:pt>
                <c:pt idx="6">
                  <c:v>-0.97661394283583003</c:v>
                </c:pt>
                <c:pt idx="7">
                  <c:v>0.57817386760610201</c:v>
                </c:pt>
                <c:pt idx="8">
                  <c:v>-1.56556731687158E-2</c:v>
                </c:pt>
                <c:pt idx="9">
                  <c:v>-0.95152664629786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9B-8F48-AAD0-9FC5D9F6A8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4:$B$3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4:$C$33</c:f>
              <c:numCache>
                <c:formatCode>0.00</c:formatCode>
                <c:ptCount val="10"/>
                <c:pt idx="0">
                  <c:v>1.351893062</c:v>
                </c:pt>
                <c:pt idx="1">
                  <c:v>1.5232690719999999</c:v>
                </c:pt>
                <c:pt idx="2">
                  <c:v>0.350002543</c:v>
                </c:pt>
                <c:pt idx="3">
                  <c:v>-0.98804861099999997</c:v>
                </c:pt>
                <c:pt idx="4">
                  <c:v>0.39614223799999998</c:v>
                </c:pt>
                <c:pt idx="5">
                  <c:v>-1.18579016</c:v>
                </c:pt>
                <c:pt idx="6">
                  <c:v>-1.19897293</c:v>
                </c:pt>
                <c:pt idx="7">
                  <c:v>0.72571148799999996</c:v>
                </c:pt>
                <c:pt idx="8">
                  <c:v>0.12589545299999999</c:v>
                </c:pt>
                <c:pt idx="9">
                  <c:v>-1.10010215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1A-7D45-B144-6C2F646112A3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4:$B$3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4:$D$33</c:f>
              <c:numCache>
                <c:formatCode>0.00</c:formatCode>
                <c:ptCount val="10"/>
                <c:pt idx="0">
                  <c:v>1.0596954080000001</c:v>
                </c:pt>
                <c:pt idx="1">
                  <c:v>1.3226753762500001</c:v>
                </c:pt>
                <c:pt idx="2">
                  <c:v>0.68781687275000003</c:v>
                </c:pt>
                <c:pt idx="3">
                  <c:v>-1.126069363</c:v>
                </c:pt>
                <c:pt idx="4">
                  <c:v>0.42594434524999902</c:v>
                </c:pt>
                <c:pt idx="5">
                  <c:v>-1.1534890637499999</c:v>
                </c:pt>
                <c:pt idx="6">
                  <c:v>-1.1681961589999901</c:v>
                </c:pt>
                <c:pt idx="7">
                  <c:v>0.79346066399999904</c:v>
                </c:pt>
                <c:pt idx="8">
                  <c:v>0.30106933949999998</c:v>
                </c:pt>
                <c:pt idx="9">
                  <c:v>-1.14290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1A-7D45-B144-6C2F646112A3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4:$B$3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4:$E$33</c:f>
              <c:numCache>
                <c:formatCode>0.00</c:formatCode>
                <c:ptCount val="10"/>
                <c:pt idx="0">
                  <c:v>0.99770071150403195</c:v>
                </c:pt>
                <c:pt idx="1">
                  <c:v>1.16939380455403</c:v>
                </c:pt>
                <c:pt idx="2">
                  <c:v>0.43883976492634003</c:v>
                </c:pt>
                <c:pt idx="3">
                  <c:v>-0.78369855719926096</c:v>
                </c:pt>
                <c:pt idx="4">
                  <c:v>1.005537232902</c:v>
                </c:pt>
                <c:pt idx="5">
                  <c:v>-1.25544754817675</c:v>
                </c:pt>
                <c:pt idx="6">
                  <c:v>-0.71581697066621697</c:v>
                </c:pt>
                <c:pt idx="7">
                  <c:v>0.80973629174303197</c:v>
                </c:pt>
                <c:pt idx="8">
                  <c:v>-0.26765528290592799</c:v>
                </c:pt>
                <c:pt idx="9">
                  <c:v>-1.39858944668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1A-7D45-B144-6C2F64611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172:$D$181</c:f>
              <c:numCache>
                <c:formatCode>0.00</c:formatCode>
                <c:ptCount val="10"/>
                <c:pt idx="0">
                  <c:v>1.1636890820000001</c:v>
                </c:pt>
                <c:pt idx="1">
                  <c:v>0.90948050000000003</c:v>
                </c:pt>
                <c:pt idx="2">
                  <c:v>0.65897408950000003</c:v>
                </c:pt>
                <c:pt idx="3">
                  <c:v>-0.94060110924999996</c:v>
                </c:pt>
                <c:pt idx="4">
                  <c:v>0.77742753575000001</c:v>
                </c:pt>
                <c:pt idx="5">
                  <c:v>-0.57903172724999996</c:v>
                </c:pt>
                <c:pt idx="6">
                  <c:v>-1.47028664125</c:v>
                </c:pt>
                <c:pt idx="7">
                  <c:v>0.77991554124999996</c:v>
                </c:pt>
                <c:pt idx="8">
                  <c:v>1.6685831000000002E-2</c:v>
                </c:pt>
                <c:pt idx="9">
                  <c:v>-1.3162531015000001</c:v>
                </c:pt>
              </c:numCache>
            </c:numRef>
          </c:xVal>
          <c:yVal>
            <c:numRef>
              <c:f>Figures!$E$172:$E$181</c:f>
              <c:numCache>
                <c:formatCode>0.00</c:formatCode>
                <c:ptCount val="10"/>
                <c:pt idx="0">
                  <c:v>0.931850237001009</c:v>
                </c:pt>
                <c:pt idx="1">
                  <c:v>0.69986464456460395</c:v>
                </c:pt>
                <c:pt idx="2">
                  <c:v>0.92602861043228202</c:v>
                </c:pt>
                <c:pt idx="3">
                  <c:v>-0.86937172052017597</c:v>
                </c:pt>
                <c:pt idx="4">
                  <c:v>0.58506405652512505</c:v>
                </c:pt>
                <c:pt idx="5">
                  <c:v>-0.90781343330652897</c:v>
                </c:pt>
                <c:pt idx="6">
                  <c:v>-0.97661394283583003</c:v>
                </c:pt>
                <c:pt idx="7">
                  <c:v>0.57817386760610201</c:v>
                </c:pt>
                <c:pt idx="8">
                  <c:v>-1.56556731687158E-2</c:v>
                </c:pt>
                <c:pt idx="9">
                  <c:v>-0.95152664629786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88-2A44-9751-8B8592822170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88-2A44-9751-8B859282217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172:$D$181</c:f>
              <c:numCache>
                <c:formatCode>0.00</c:formatCode>
                <c:ptCount val="10"/>
                <c:pt idx="0">
                  <c:v>1.1636890820000001</c:v>
                </c:pt>
                <c:pt idx="1">
                  <c:v>0.90948050000000003</c:v>
                </c:pt>
                <c:pt idx="2">
                  <c:v>0.65897408950000003</c:v>
                </c:pt>
                <c:pt idx="3">
                  <c:v>-0.94060110924999996</c:v>
                </c:pt>
                <c:pt idx="4">
                  <c:v>0.77742753575000001</c:v>
                </c:pt>
                <c:pt idx="5">
                  <c:v>-0.57903172724999996</c:v>
                </c:pt>
                <c:pt idx="6">
                  <c:v>-1.47028664125</c:v>
                </c:pt>
                <c:pt idx="7">
                  <c:v>0.77991554124999996</c:v>
                </c:pt>
                <c:pt idx="8">
                  <c:v>1.6685831000000002E-2</c:v>
                </c:pt>
                <c:pt idx="9">
                  <c:v>-1.3162531015000001</c:v>
                </c:pt>
              </c:numCache>
            </c:numRef>
          </c:xVal>
          <c:yVal>
            <c:numRef>
              <c:f>Figures!$C$172:$C$181</c:f>
              <c:numCache>
                <c:formatCode>0.00</c:formatCode>
                <c:ptCount val="10"/>
                <c:pt idx="0">
                  <c:v>1.094619526</c:v>
                </c:pt>
                <c:pt idx="1">
                  <c:v>1.4592313299999999</c:v>
                </c:pt>
                <c:pt idx="2">
                  <c:v>0.74961050600000001</c:v>
                </c:pt>
                <c:pt idx="3">
                  <c:v>-0.99503737699999995</c:v>
                </c:pt>
                <c:pt idx="4">
                  <c:v>0.67511992200000004</c:v>
                </c:pt>
                <c:pt idx="5">
                  <c:v>-1.222429685</c:v>
                </c:pt>
                <c:pt idx="6">
                  <c:v>-1.2263502420000001</c:v>
                </c:pt>
                <c:pt idx="7">
                  <c:v>0.50653596999999995</c:v>
                </c:pt>
                <c:pt idx="8">
                  <c:v>0.138003608</c:v>
                </c:pt>
                <c:pt idx="9">
                  <c:v>-1.179303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88-2A44-9751-8B859282217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172:$E$181</c:f>
              <c:numCache>
                <c:formatCode>0.00</c:formatCode>
                <c:ptCount val="10"/>
                <c:pt idx="0">
                  <c:v>0.931850237001009</c:v>
                </c:pt>
                <c:pt idx="1">
                  <c:v>0.69986464456460395</c:v>
                </c:pt>
                <c:pt idx="2">
                  <c:v>0.92602861043228202</c:v>
                </c:pt>
                <c:pt idx="3">
                  <c:v>-0.86937172052017597</c:v>
                </c:pt>
                <c:pt idx="4">
                  <c:v>0.58506405652512505</c:v>
                </c:pt>
                <c:pt idx="5">
                  <c:v>-0.90781343330652897</c:v>
                </c:pt>
                <c:pt idx="6">
                  <c:v>-0.97661394283583003</c:v>
                </c:pt>
                <c:pt idx="7">
                  <c:v>0.57817386760610201</c:v>
                </c:pt>
                <c:pt idx="8">
                  <c:v>-1.56556731687158E-2</c:v>
                </c:pt>
                <c:pt idx="9">
                  <c:v>-0.95152664629786998</c:v>
                </c:pt>
              </c:numCache>
            </c:numRef>
          </c:xVal>
          <c:yVal>
            <c:numRef>
              <c:f>Figures!$C$172:$C$181</c:f>
              <c:numCache>
                <c:formatCode>0.00</c:formatCode>
                <c:ptCount val="10"/>
                <c:pt idx="0">
                  <c:v>1.094619526</c:v>
                </c:pt>
                <c:pt idx="1">
                  <c:v>1.4592313299999999</c:v>
                </c:pt>
                <c:pt idx="2">
                  <c:v>0.74961050600000001</c:v>
                </c:pt>
                <c:pt idx="3">
                  <c:v>-0.99503737699999995</c:v>
                </c:pt>
                <c:pt idx="4">
                  <c:v>0.67511992200000004</c:v>
                </c:pt>
                <c:pt idx="5">
                  <c:v>-1.222429685</c:v>
                </c:pt>
                <c:pt idx="6">
                  <c:v>-1.2263502420000001</c:v>
                </c:pt>
                <c:pt idx="7">
                  <c:v>0.50653596999999995</c:v>
                </c:pt>
                <c:pt idx="8">
                  <c:v>0.138003608</c:v>
                </c:pt>
                <c:pt idx="9">
                  <c:v>-1.179303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88-2A44-9751-8B8592822170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88-2A44-9751-8B8592822170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88-2A44-9751-8B8592822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uron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3:$B$12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H$3:$H$12</c:f>
              <c:numCache>
                <c:formatCode>0.00</c:formatCode>
                <c:ptCount val="10"/>
                <c:pt idx="0">
                  <c:v>9.1445606462250417E-3</c:v>
                </c:pt>
                <c:pt idx="1">
                  <c:v>9.3549059991659966E-2</c:v>
                </c:pt>
                <c:pt idx="2">
                  <c:v>6.7760474108922053E-2</c:v>
                </c:pt>
                <c:pt idx="3">
                  <c:v>6.9760106737640104E-2</c:v>
                </c:pt>
                <c:pt idx="4">
                  <c:v>0.47405258390843996</c:v>
                </c:pt>
                <c:pt idx="5">
                  <c:v>0.39275331943537006</c:v>
                </c:pt>
                <c:pt idx="6">
                  <c:v>0.35126157815035908</c:v>
                </c:pt>
                <c:pt idx="7">
                  <c:v>0.40205458585977993</c:v>
                </c:pt>
                <c:pt idx="8">
                  <c:v>0.58059119413490201</c:v>
                </c:pt>
                <c:pt idx="9">
                  <c:v>0.1823056199983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39-6244-BC95-3A2608E0B1CC}"/>
            </c:ext>
          </c:extLst>
        </c:ser>
        <c:ser>
          <c:idx val="1"/>
          <c:order val="1"/>
          <c:tx>
            <c:strRef>
              <c:f>Figures!$B$23</c:f>
              <c:strCache>
                <c:ptCount val="1"/>
                <c:pt idx="0">
                  <c:v>2,4-Dihydroxybenzopheno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24:$H$33</c:f>
              <c:numCache>
                <c:formatCode>0.00</c:formatCode>
                <c:ptCount val="10"/>
                <c:pt idx="0">
                  <c:v>0.35419235049596809</c:v>
                </c:pt>
                <c:pt idx="1">
                  <c:v>0.35387526744596998</c:v>
                </c:pt>
                <c:pt idx="2">
                  <c:v>8.8837221926340026E-2</c:v>
                </c:pt>
                <c:pt idx="3">
                  <c:v>0.20435005380073901</c:v>
                </c:pt>
                <c:pt idx="4">
                  <c:v>0.60939499490200011</c:v>
                </c:pt>
                <c:pt idx="5">
                  <c:v>6.9657388176749935E-2</c:v>
                </c:pt>
                <c:pt idx="6">
                  <c:v>0.48315595933378308</c:v>
                </c:pt>
                <c:pt idx="7">
                  <c:v>8.4024803743032006E-2</c:v>
                </c:pt>
                <c:pt idx="8">
                  <c:v>0.39355073590592798</c:v>
                </c:pt>
                <c:pt idx="9">
                  <c:v>0.29848729168127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39-6244-BC95-3A2608E0B1CC}"/>
            </c:ext>
          </c:extLst>
        </c:ser>
        <c:ser>
          <c:idx val="2"/>
          <c:order val="2"/>
          <c:tx>
            <c:strRef>
              <c:f>Figures!$B$43</c:f>
              <c:strCache>
                <c:ptCount val="1"/>
                <c:pt idx="0">
                  <c:v>Diuro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44:$H$53</c:f>
              <c:numCache>
                <c:formatCode>0.00</c:formatCode>
                <c:ptCount val="10"/>
                <c:pt idx="0">
                  <c:v>0.45955157319814494</c:v>
                </c:pt>
                <c:pt idx="1">
                  <c:v>0.87873426389129894</c:v>
                </c:pt>
                <c:pt idx="2">
                  <c:v>0.33640284751912397</c:v>
                </c:pt>
                <c:pt idx="3">
                  <c:v>0.62714655717371093</c:v>
                </c:pt>
                <c:pt idx="4">
                  <c:v>9.9737156480960043E-2</c:v>
                </c:pt>
                <c:pt idx="5">
                  <c:v>0.2272813205586699</c:v>
                </c:pt>
                <c:pt idx="6">
                  <c:v>0.49012988096035592</c:v>
                </c:pt>
                <c:pt idx="7">
                  <c:v>0.32827985641634977</c:v>
                </c:pt>
                <c:pt idx="8">
                  <c:v>0.33616327687002001</c:v>
                </c:pt>
                <c:pt idx="9">
                  <c:v>0.22251034798120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39-6244-BC95-3A2608E0B1CC}"/>
            </c:ext>
          </c:extLst>
        </c:ser>
        <c:ser>
          <c:idx val="3"/>
          <c:order val="3"/>
          <c:tx>
            <c:strRef>
              <c:f>Figures!$B$60</c:f>
              <c:strCache>
                <c:ptCount val="1"/>
                <c:pt idx="0">
                  <c:v>Warfari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61:$H$70</c:f>
              <c:numCache>
                <c:formatCode>0.00</c:formatCode>
                <c:ptCount val="10"/>
                <c:pt idx="0">
                  <c:v>0.24431867527902906</c:v>
                </c:pt>
                <c:pt idx="1">
                  <c:v>0.12957953743487005</c:v>
                </c:pt>
                <c:pt idx="2">
                  <c:v>0.36583664158070095</c:v>
                </c:pt>
                <c:pt idx="3">
                  <c:v>0.44536648441459997</c:v>
                </c:pt>
                <c:pt idx="4">
                  <c:v>0.12221787508724002</c:v>
                </c:pt>
                <c:pt idx="5">
                  <c:v>0.967847403702915</c:v>
                </c:pt>
                <c:pt idx="6">
                  <c:v>0.42732079582263904</c:v>
                </c:pt>
                <c:pt idx="7">
                  <c:v>0.12703668440149501</c:v>
                </c:pt>
                <c:pt idx="8">
                  <c:v>0.94592580888684397</c:v>
                </c:pt>
                <c:pt idx="9">
                  <c:v>0.15969283107295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39-6244-BC95-3A2608E0B1CC}"/>
            </c:ext>
          </c:extLst>
        </c:ser>
        <c:ser>
          <c:idx val="4"/>
          <c:order val="4"/>
          <c:tx>
            <c:strRef>
              <c:f>Figures!$B$77</c:f>
              <c:strCache>
                <c:ptCount val="1"/>
                <c:pt idx="0">
                  <c:v>Leflunomid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78:$H$87</c:f>
              <c:numCache>
                <c:formatCode>0.00</c:formatCode>
                <c:ptCount val="10"/>
                <c:pt idx="0">
                  <c:v>0.38807145889894201</c:v>
                </c:pt>
                <c:pt idx="1">
                  <c:v>1.5366619022969985E-2</c:v>
                </c:pt>
                <c:pt idx="2">
                  <c:v>0.456525988949747</c:v>
                </c:pt>
                <c:pt idx="3">
                  <c:v>0.12285720019309398</c:v>
                </c:pt>
                <c:pt idx="4">
                  <c:v>0.14777475668072804</c:v>
                </c:pt>
                <c:pt idx="5">
                  <c:v>0.22616222781861017</c:v>
                </c:pt>
                <c:pt idx="6">
                  <c:v>0.2536629936200101</c:v>
                </c:pt>
                <c:pt idx="7">
                  <c:v>0.11574623051462901</c:v>
                </c:pt>
                <c:pt idx="8">
                  <c:v>0.25424749956520998</c:v>
                </c:pt>
                <c:pt idx="9">
                  <c:v>0.23258524582661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39-6244-BC95-3A2608E0B1CC}"/>
            </c:ext>
          </c:extLst>
        </c:ser>
        <c:ser>
          <c:idx val="5"/>
          <c:order val="5"/>
          <c:tx>
            <c:strRef>
              <c:f>Figures!$B$96</c:f>
              <c:strCache>
                <c:ptCount val="1"/>
                <c:pt idx="0">
                  <c:v>Bromacil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97:$H$106</c:f>
              <c:numCache>
                <c:formatCode>0.00</c:formatCode>
                <c:ptCount val="10"/>
                <c:pt idx="0">
                  <c:v>0.60049514276642202</c:v>
                </c:pt>
                <c:pt idx="1">
                  <c:v>0.67080145172602013</c:v>
                </c:pt>
                <c:pt idx="2">
                  <c:v>0.72706631129485699</c:v>
                </c:pt>
                <c:pt idx="3">
                  <c:v>0.16053582207597006</c:v>
                </c:pt>
                <c:pt idx="4">
                  <c:v>0.25015858858378004</c:v>
                </c:pt>
                <c:pt idx="5">
                  <c:v>0.40282444156353692</c:v>
                </c:pt>
                <c:pt idx="6">
                  <c:v>0.40783920830554998</c:v>
                </c:pt>
                <c:pt idx="7">
                  <c:v>0.59614987428000898</c:v>
                </c:pt>
                <c:pt idx="8">
                  <c:v>0.21351419085981629</c:v>
                </c:pt>
                <c:pt idx="9">
                  <c:v>0.18951631814928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D39-6244-BC95-3A2608E0B1CC}"/>
            </c:ext>
          </c:extLst>
        </c:ser>
        <c:ser>
          <c:idx val="6"/>
          <c:order val="6"/>
          <c:tx>
            <c:strRef>
              <c:f>Figures!$B$113</c:f>
              <c:strCache>
                <c:ptCount val="1"/>
                <c:pt idx="0">
                  <c:v>N-Phenyldiethanolami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114:$H$123</c:f>
              <c:numCache>
                <c:formatCode>0.00</c:formatCode>
                <c:ptCount val="10"/>
                <c:pt idx="0">
                  <c:v>0.25384725814125697</c:v>
                </c:pt>
                <c:pt idx="1">
                  <c:v>0.47949640952157802</c:v>
                </c:pt>
                <c:pt idx="2">
                  <c:v>0.26421525383591005</c:v>
                </c:pt>
                <c:pt idx="3">
                  <c:v>0.33471064488544289</c:v>
                </c:pt>
                <c:pt idx="4">
                  <c:v>6.336074748560605E-2</c:v>
                </c:pt>
                <c:pt idx="5">
                  <c:v>0.30078384968238003</c:v>
                </c:pt>
                <c:pt idx="6">
                  <c:v>0.50999347429252906</c:v>
                </c:pt>
                <c:pt idx="7">
                  <c:v>0.20185685698016909</c:v>
                </c:pt>
                <c:pt idx="8">
                  <c:v>0.31413440994572261</c:v>
                </c:pt>
                <c:pt idx="9">
                  <c:v>0.30470147207866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D39-6244-BC95-3A2608E0B1CC}"/>
            </c:ext>
          </c:extLst>
        </c:ser>
        <c:ser>
          <c:idx val="7"/>
          <c:order val="7"/>
          <c:tx>
            <c:strRef>
              <c:f>Figures!$B$133</c:f>
              <c:strCache>
                <c:ptCount val="1"/>
                <c:pt idx="0">
                  <c:v>Terbacil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134:$H$143</c:f>
              <c:numCache>
                <c:formatCode>0.00</c:formatCode>
                <c:ptCount val="10"/>
                <c:pt idx="0">
                  <c:v>0.18969835697366988</c:v>
                </c:pt>
                <c:pt idx="1">
                  <c:v>5.9082659031208018E-2</c:v>
                </c:pt>
                <c:pt idx="2">
                  <c:v>0.70500757620244903</c:v>
                </c:pt>
                <c:pt idx="3">
                  <c:v>0.23890983291233903</c:v>
                </c:pt>
                <c:pt idx="4">
                  <c:v>2.1554715050679962E-2</c:v>
                </c:pt>
                <c:pt idx="5">
                  <c:v>0.51018573103692311</c:v>
                </c:pt>
                <c:pt idx="6">
                  <c:v>0.527809793884921</c:v>
                </c:pt>
                <c:pt idx="7">
                  <c:v>0.25351261696258903</c:v>
                </c:pt>
                <c:pt idx="8">
                  <c:v>0.27596589064733279</c:v>
                </c:pt>
                <c:pt idx="9">
                  <c:v>0.3972740949538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D39-6244-BC95-3A2608E0B1CC}"/>
            </c:ext>
          </c:extLst>
        </c:ser>
        <c:ser>
          <c:idx val="8"/>
          <c:order val="8"/>
          <c:tx>
            <c:strRef>
              <c:f>Figure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D39-6244-BC95-3A2608E0B1CC}"/>
            </c:ext>
          </c:extLst>
        </c:ser>
        <c:ser>
          <c:idx val="9"/>
          <c:order val="9"/>
          <c:tx>
            <c:strRef>
              <c:f>Figures!$B$151</c:f>
              <c:strCache>
                <c:ptCount val="1"/>
                <c:pt idx="0">
                  <c:v>4-Chlorophenylurea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152:$H$161</c:f>
              <c:numCache>
                <c:formatCode>0.00</c:formatCode>
                <c:ptCount val="10"/>
                <c:pt idx="0">
                  <c:v>0.23737192011431008</c:v>
                </c:pt>
                <c:pt idx="1">
                  <c:v>0.29619553284245015</c:v>
                </c:pt>
                <c:pt idx="2">
                  <c:v>0.34505336189777153</c:v>
                </c:pt>
                <c:pt idx="3">
                  <c:v>0.661726199982134</c:v>
                </c:pt>
                <c:pt idx="4">
                  <c:v>0.24894409888618699</c:v>
                </c:pt>
                <c:pt idx="5">
                  <c:v>0.45954291223450405</c:v>
                </c:pt>
                <c:pt idx="6">
                  <c:v>0.75417810432206789</c:v>
                </c:pt>
                <c:pt idx="7">
                  <c:v>0.23891362823624995</c:v>
                </c:pt>
                <c:pt idx="8">
                  <c:v>0.591072209963318</c:v>
                </c:pt>
                <c:pt idx="9">
                  <c:v>0.39572372207092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D39-6244-BC95-3A2608E0B1CC}"/>
            </c:ext>
          </c:extLst>
        </c:ser>
        <c:ser>
          <c:idx val="10"/>
          <c:order val="10"/>
          <c:tx>
            <c:strRef>
              <c:f>Figures!$B$171</c:f>
              <c:strCache>
                <c:ptCount val="1"/>
                <c:pt idx="0">
                  <c:v>Azathiopri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172:$H$181</c:f>
              <c:numCache>
                <c:formatCode>0.00</c:formatCode>
                <c:ptCount val="10"/>
                <c:pt idx="0">
                  <c:v>0.16276928899899101</c:v>
                </c:pt>
                <c:pt idx="1">
                  <c:v>0.75936668543539598</c:v>
                </c:pt>
                <c:pt idx="2">
                  <c:v>0.17641810443228201</c:v>
                </c:pt>
                <c:pt idx="3">
                  <c:v>0.12566565647982397</c:v>
                </c:pt>
                <c:pt idx="4">
                  <c:v>9.0055865474874985E-2</c:v>
                </c:pt>
                <c:pt idx="5">
                  <c:v>0.31461625169347107</c:v>
                </c:pt>
                <c:pt idx="6">
                  <c:v>0.24973629916417006</c:v>
                </c:pt>
                <c:pt idx="7">
                  <c:v>7.1637897606102063E-2</c:v>
                </c:pt>
                <c:pt idx="8">
                  <c:v>0.1536592811687158</c:v>
                </c:pt>
                <c:pt idx="9">
                  <c:v>0.2277769117021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D39-6244-BC95-3A2608E0B1CC}"/>
            </c:ext>
          </c:extLst>
        </c:ser>
        <c:ser>
          <c:idx val="11"/>
          <c:order val="11"/>
          <c:tx>
            <c:strRef>
              <c:f>Figures!$B$188</c:f>
              <c:strCache>
                <c:ptCount val="1"/>
                <c:pt idx="0">
                  <c:v>Fuberidazol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189:$H$198</c:f>
              <c:numCache>
                <c:formatCode>0.00</c:formatCode>
                <c:ptCount val="10"/>
                <c:pt idx="0">
                  <c:v>0.12171104298802193</c:v>
                </c:pt>
                <c:pt idx="1">
                  <c:v>0.82159173410864095</c:v>
                </c:pt>
                <c:pt idx="2">
                  <c:v>0.11715301630636998</c:v>
                </c:pt>
                <c:pt idx="3">
                  <c:v>0.23609922118434801</c:v>
                </c:pt>
                <c:pt idx="4">
                  <c:v>0.193465329061139</c:v>
                </c:pt>
                <c:pt idx="5">
                  <c:v>0.48934369900730113</c:v>
                </c:pt>
                <c:pt idx="6">
                  <c:v>0.46845476552087595</c:v>
                </c:pt>
                <c:pt idx="7">
                  <c:v>0.69970582049644392</c:v>
                </c:pt>
                <c:pt idx="8">
                  <c:v>0.59000603484368075</c:v>
                </c:pt>
                <c:pt idx="9">
                  <c:v>0.5274044674898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D39-6244-BC95-3A2608E0B1CC}"/>
            </c:ext>
          </c:extLst>
        </c:ser>
        <c:ser>
          <c:idx val="12"/>
          <c:order val="12"/>
          <c:tx>
            <c:strRef>
              <c:f>Figures!$B$207</c:f>
              <c:strCache>
                <c:ptCount val="1"/>
                <c:pt idx="0">
                  <c:v>Thiabendazol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H$208:$H$217</c:f>
              <c:numCache>
                <c:formatCode>0.00</c:formatCode>
                <c:ptCount val="10"/>
                <c:pt idx="0">
                  <c:v>6.8520489943789897E-2</c:v>
                </c:pt>
                <c:pt idx="1">
                  <c:v>0.52133790233262012</c:v>
                </c:pt>
                <c:pt idx="2">
                  <c:v>0.13430772671250701</c:v>
                </c:pt>
                <c:pt idx="3">
                  <c:v>0.38244694795850298</c:v>
                </c:pt>
                <c:pt idx="4">
                  <c:v>0.14769872764334402</c:v>
                </c:pt>
                <c:pt idx="5">
                  <c:v>0.40203770973337305</c:v>
                </c:pt>
                <c:pt idx="6">
                  <c:v>0.43155066484337512</c:v>
                </c:pt>
                <c:pt idx="7">
                  <c:v>0.42484531722678004</c:v>
                </c:pt>
                <c:pt idx="8">
                  <c:v>0.3243142149737836</c:v>
                </c:pt>
                <c:pt idx="9">
                  <c:v>0.58174255804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D39-6244-BC95-3A2608E0B1CC}"/>
            </c:ext>
          </c:extLst>
        </c:ser>
        <c:ser>
          <c:idx val="13"/>
          <c:order val="13"/>
          <c:tx>
            <c:strRef>
              <c:f>Figure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D39-6244-BC95-3A2608E0B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8497248"/>
        <c:axId val="667621359"/>
      </c:barChart>
      <c:catAx>
        <c:axId val="318497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621359"/>
        <c:crosses val="autoZero"/>
        <c:auto val="1"/>
        <c:lblAlgn val="ctr"/>
        <c:lblOffset val="100"/>
        <c:noMultiLvlLbl val="0"/>
      </c:catAx>
      <c:valAx>
        <c:axId val="667621359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9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uron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3:$B$12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G$3:$G$12</c:f>
              <c:numCache>
                <c:formatCode>0.00</c:formatCode>
                <c:ptCount val="10"/>
                <c:pt idx="0">
                  <c:v>0.24266568099999997</c:v>
                </c:pt>
                <c:pt idx="1">
                  <c:v>0.15412885749999994</c:v>
                </c:pt>
                <c:pt idx="2">
                  <c:v>0.11115401400000002</c:v>
                </c:pt>
                <c:pt idx="3">
                  <c:v>5.289928899999996E-2</c:v>
                </c:pt>
                <c:pt idx="4">
                  <c:v>4.4473552999999999E-2</c:v>
                </c:pt>
                <c:pt idx="5">
                  <c:v>0.29066324500000007</c:v>
                </c:pt>
                <c:pt idx="6">
                  <c:v>1.5172619999999082E-3</c:v>
                </c:pt>
                <c:pt idx="7">
                  <c:v>0.15401953750000003</c:v>
                </c:pt>
                <c:pt idx="8">
                  <c:v>0.25668213750000002</c:v>
                </c:pt>
                <c:pt idx="9">
                  <c:v>6.97094105000000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4E-CE49-B4E6-EBCCB4B038F1}"/>
            </c:ext>
          </c:extLst>
        </c:ser>
        <c:ser>
          <c:idx val="1"/>
          <c:order val="1"/>
          <c:tx>
            <c:strRef>
              <c:f>Figures!$B$23</c:f>
              <c:strCache>
                <c:ptCount val="1"/>
                <c:pt idx="0">
                  <c:v>2,4-Dihydroxybenzopheno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24:$G$33</c:f>
              <c:numCache>
                <c:formatCode>0.00</c:formatCode>
                <c:ptCount val="10"/>
                <c:pt idx="0">
                  <c:v>0.29219765399999997</c:v>
                </c:pt>
                <c:pt idx="1">
                  <c:v>0.20059369574999986</c:v>
                </c:pt>
                <c:pt idx="2">
                  <c:v>0.33781432975000003</c:v>
                </c:pt>
                <c:pt idx="3">
                  <c:v>0.13802075200000008</c:v>
                </c:pt>
                <c:pt idx="4">
                  <c:v>2.9802107249999044E-2</c:v>
                </c:pt>
                <c:pt idx="5">
                  <c:v>3.2301096250000105E-2</c:v>
                </c:pt>
                <c:pt idx="6">
                  <c:v>3.0776771000009973E-2</c:v>
                </c:pt>
                <c:pt idx="7">
                  <c:v>6.7749175999999078E-2</c:v>
                </c:pt>
                <c:pt idx="8">
                  <c:v>0.17517388649999999</c:v>
                </c:pt>
                <c:pt idx="9">
                  <c:v>4.28052649999999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4E-CE49-B4E6-EBCCB4B038F1}"/>
            </c:ext>
          </c:extLst>
        </c:ser>
        <c:ser>
          <c:idx val="2"/>
          <c:order val="2"/>
          <c:tx>
            <c:strRef>
              <c:f>Figures!$B$43</c:f>
              <c:strCache>
                <c:ptCount val="1"/>
                <c:pt idx="0">
                  <c:v>Diuro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44:$G$53</c:f>
              <c:numCache>
                <c:formatCode>0.00</c:formatCode>
                <c:ptCount val="10"/>
                <c:pt idx="0">
                  <c:v>1.9833313999999991E-2</c:v>
                </c:pt>
                <c:pt idx="1">
                  <c:v>0.27810016125000003</c:v>
                </c:pt>
                <c:pt idx="2">
                  <c:v>8.0702552999999955E-2</c:v>
                </c:pt>
                <c:pt idx="3">
                  <c:v>0.11553262225000005</c:v>
                </c:pt>
                <c:pt idx="4">
                  <c:v>0.19670930249999996</c:v>
                </c:pt>
                <c:pt idx="5">
                  <c:v>2.2279094999999582E-3</c:v>
                </c:pt>
                <c:pt idx="6">
                  <c:v>2.456938824999999E-2</c:v>
                </c:pt>
                <c:pt idx="7">
                  <c:v>0.45414410374999903</c:v>
                </c:pt>
                <c:pt idx="8">
                  <c:v>0.19466952250000003</c:v>
                </c:pt>
                <c:pt idx="9">
                  <c:v>1.52670282499998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4E-CE49-B4E6-EBCCB4B038F1}"/>
            </c:ext>
          </c:extLst>
        </c:ser>
        <c:ser>
          <c:idx val="3"/>
          <c:order val="3"/>
          <c:tx>
            <c:strRef>
              <c:f>Figures!$B$60</c:f>
              <c:strCache>
                <c:ptCount val="1"/>
                <c:pt idx="0">
                  <c:v>Warfari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61:$G$70</c:f>
              <c:numCache>
                <c:formatCode>0.00</c:formatCode>
                <c:ptCount val="10"/>
                <c:pt idx="0">
                  <c:v>0.18440333425000011</c:v>
                </c:pt>
                <c:pt idx="1">
                  <c:v>2.6925091500000109E-2</c:v>
                </c:pt>
                <c:pt idx="2">
                  <c:v>0.20531787224999998</c:v>
                </c:pt>
                <c:pt idx="3">
                  <c:v>0.22962668325000002</c:v>
                </c:pt>
                <c:pt idx="4">
                  <c:v>0.10423057649999989</c:v>
                </c:pt>
                <c:pt idx="5">
                  <c:v>0.46816102025000006</c:v>
                </c:pt>
                <c:pt idx="6">
                  <c:v>2.7346170999999808E-2</c:v>
                </c:pt>
                <c:pt idx="7">
                  <c:v>0.13941658874999999</c:v>
                </c:pt>
                <c:pt idx="8">
                  <c:v>0.29959912924999998</c:v>
                </c:pt>
                <c:pt idx="9">
                  <c:v>0.129607528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4E-CE49-B4E6-EBCCB4B038F1}"/>
            </c:ext>
          </c:extLst>
        </c:ser>
        <c:ser>
          <c:idx val="4"/>
          <c:order val="4"/>
          <c:tx>
            <c:strRef>
              <c:f>Figures!$B$77</c:f>
              <c:strCache>
                <c:ptCount val="1"/>
                <c:pt idx="0">
                  <c:v>Leflunomid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78:$G$87</c:f>
              <c:numCache>
                <c:formatCode>0.00</c:formatCode>
                <c:ptCount val="10"/>
                <c:pt idx="0">
                  <c:v>9.8025336749999914E-2</c:v>
                </c:pt>
                <c:pt idx="1">
                  <c:v>0.26048691800001</c:v>
                </c:pt>
                <c:pt idx="2">
                  <c:v>1.5294751750000057E-2</c:v>
                </c:pt>
                <c:pt idx="3">
                  <c:v>0.13535492699999996</c:v>
                </c:pt>
                <c:pt idx="4">
                  <c:v>0.39781233575000008</c:v>
                </c:pt>
                <c:pt idx="5">
                  <c:v>8.4747407500000982E-3</c:v>
                </c:pt>
                <c:pt idx="6">
                  <c:v>9.4252235499999948E-2</c:v>
                </c:pt>
                <c:pt idx="7">
                  <c:v>0.45514088349999998</c:v>
                </c:pt>
                <c:pt idx="8">
                  <c:v>0.17200333074999902</c:v>
                </c:pt>
                <c:pt idx="9">
                  <c:v>1.8947593749999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4E-CE49-B4E6-EBCCB4B038F1}"/>
            </c:ext>
          </c:extLst>
        </c:ser>
        <c:ser>
          <c:idx val="5"/>
          <c:order val="5"/>
          <c:tx>
            <c:strRef>
              <c:f>Figures!$B$96</c:f>
              <c:strCache>
                <c:ptCount val="1"/>
                <c:pt idx="0">
                  <c:v>Bromacil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97:$G$106</c:f>
              <c:numCache>
                <c:formatCode>0.00</c:formatCode>
                <c:ptCount val="10"/>
                <c:pt idx="0">
                  <c:v>0.32270345475000006</c:v>
                </c:pt>
                <c:pt idx="1">
                  <c:v>0.17015458625000002</c:v>
                </c:pt>
                <c:pt idx="2">
                  <c:v>0.26548916325000005</c:v>
                </c:pt>
                <c:pt idx="3">
                  <c:v>0.17802535100000005</c:v>
                </c:pt>
                <c:pt idx="4">
                  <c:v>9.8562382750000066E-2</c:v>
                </c:pt>
                <c:pt idx="5">
                  <c:v>1.6011229000000071E-2</c:v>
                </c:pt>
                <c:pt idx="6">
                  <c:v>0.1080072219999999</c:v>
                </c:pt>
                <c:pt idx="7">
                  <c:v>0.55969227350000006</c:v>
                </c:pt>
                <c:pt idx="8">
                  <c:v>0.17680806674999999</c:v>
                </c:pt>
                <c:pt idx="9">
                  <c:v>2.26207992500000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4E-CE49-B4E6-EBCCB4B038F1}"/>
            </c:ext>
          </c:extLst>
        </c:ser>
        <c:ser>
          <c:idx val="6"/>
          <c:order val="6"/>
          <c:tx>
            <c:strRef>
              <c:f>Figures!$B$113</c:f>
              <c:strCache>
                <c:ptCount val="1"/>
                <c:pt idx="0">
                  <c:v>N-Phenyldiethanolami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114:$G$123</c:f>
              <c:numCache>
                <c:formatCode>0.00</c:formatCode>
                <c:ptCount val="10"/>
                <c:pt idx="0">
                  <c:v>7.3017685554229939E-2</c:v>
                </c:pt>
                <c:pt idx="1">
                  <c:v>0.43522647290198602</c:v>
                </c:pt>
                <c:pt idx="2">
                  <c:v>0.16506971944734106</c:v>
                </c:pt>
                <c:pt idx="3">
                  <c:v>5.9119975489410059E-2</c:v>
                </c:pt>
                <c:pt idx="4">
                  <c:v>1.9028820256812073E-2</c:v>
                </c:pt>
                <c:pt idx="5">
                  <c:v>0.18707452665693802</c:v>
                </c:pt>
                <c:pt idx="6">
                  <c:v>8.1985224949770119E-2</c:v>
                </c:pt>
                <c:pt idx="7">
                  <c:v>0.41882916218401189</c:v>
                </c:pt>
                <c:pt idx="8">
                  <c:v>0.3681474682049316</c:v>
                </c:pt>
                <c:pt idx="9">
                  <c:v>0.2476282161918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4E-CE49-B4E6-EBCCB4B038F1}"/>
            </c:ext>
          </c:extLst>
        </c:ser>
        <c:ser>
          <c:idx val="7"/>
          <c:order val="7"/>
          <c:tx>
            <c:strRef>
              <c:f>Figures!$B$133</c:f>
              <c:strCache>
                <c:ptCount val="1"/>
                <c:pt idx="0">
                  <c:v>Terbacil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134:$G$143</c:f>
              <c:numCache>
                <c:formatCode>0.00</c:formatCode>
                <c:ptCount val="10"/>
                <c:pt idx="0">
                  <c:v>0.21126047874999987</c:v>
                </c:pt>
                <c:pt idx="1">
                  <c:v>0.145311093</c:v>
                </c:pt>
                <c:pt idx="2">
                  <c:v>0.31220666600000002</c:v>
                </c:pt>
                <c:pt idx="3">
                  <c:v>0.26015191499999002</c:v>
                </c:pt>
                <c:pt idx="4">
                  <c:v>9.4416436250000957E-2</c:v>
                </c:pt>
                <c:pt idx="5">
                  <c:v>0.17367636650000007</c:v>
                </c:pt>
                <c:pt idx="6">
                  <c:v>0.1339403775000001</c:v>
                </c:pt>
                <c:pt idx="7">
                  <c:v>0.58566612375000004</c:v>
                </c:pt>
                <c:pt idx="8">
                  <c:v>2.5475467750000008E-2</c:v>
                </c:pt>
                <c:pt idx="9">
                  <c:v>0.1350829954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4E-CE49-B4E6-EBCCB4B038F1}"/>
            </c:ext>
          </c:extLst>
        </c:ser>
        <c:ser>
          <c:idx val="8"/>
          <c:order val="8"/>
          <c:tx>
            <c:strRef>
              <c:f>Figure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44E-CE49-B4E6-EBCCB4B038F1}"/>
            </c:ext>
          </c:extLst>
        </c:ser>
        <c:ser>
          <c:idx val="9"/>
          <c:order val="9"/>
          <c:tx>
            <c:strRef>
              <c:f>Figures!$B$151</c:f>
              <c:strCache>
                <c:ptCount val="1"/>
                <c:pt idx="0">
                  <c:v>4-Chlorophenylurea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152:$G$161</c:f>
              <c:numCache>
                <c:formatCode>0.00</c:formatCode>
                <c:ptCount val="10"/>
                <c:pt idx="0">
                  <c:v>0.16114150374999991</c:v>
                </c:pt>
                <c:pt idx="1">
                  <c:v>0.3941352105</c:v>
                </c:pt>
                <c:pt idx="2">
                  <c:v>3.9188490250000041E-2</c:v>
                </c:pt>
                <c:pt idx="3">
                  <c:v>6.9144164249990148E-2</c:v>
                </c:pt>
                <c:pt idx="4">
                  <c:v>0.18410894450000001</c:v>
                </c:pt>
                <c:pt idx="5">
                  <c:v>0.49235937725000012</c:v>
                </c:pt>
                <c:pt idx="6">
                  <c:v>2.2046973000000136E-2</c:v>
                </c:pt>
                <c:pt idx="7">
                  <c:v>0.46333200150000009</c:v>
                </c:pt>
                <c:pt idx="8">
                  <c:v>0.333248115499999</c:v>
                </c:pt>
                <c:pt idx="9">
                  <c:v>7.49609857499999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44E-CE49-B4E6-EBCCB4B038F1}"/>
            </c:ext>
          </c:extLst>
        </c:ser>
        <c:ser>
          <c:idx val="10"/>
          <c:order val="10"/>
          <c:tx>
            <c:strRef>
              <c:f>Figures!$B$171</c:f>
              <c:strCache>
                <c:ptCount val="1"/>
                <c:pt idx="0">
                  <c:v>Azathioprin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172:$G$181</c:f>
              <c:numCache>
                <c:formatCode>0.00</c:formatCode>
                <c:ptCount val="10"/>
                <c:pt idx="0">
                  <c:v>6.9069556000000087E-2</c:v>
                </c:pt>
                <c:pt idx="1">
                  <c:v>0.54975082999999991</c:v>
                </c:pt>
                <c:pt idx="2">
                  <c:v>9.0636416499999983E-2</c:v>
                </c:pt>
                <c:pt idx="3">
                  <c:v>5.4436267749999989E-2</c:v>
                </c:pt>
                <c:pt idx="4">
                  <c:v>0.10230761374999997</c:v>
                </c:pt>
                <c:pt idx="5">
                  <c:v>0.64339795775000008</c:v>
                </c:pt>
                <c:pt idx="6">
                  <c:v>0.24393639924999988</c:v>
                </c:pt>
                <c:pt idx="7">
                  <c:v>0.27337957125000001</c:v>
                </c:pt>
                <c:pt idx="8">
                  <c:v>0.121317777</c:v>
                </c:pt>
                <c:pt idx="9">
                  <c:v>0.136949543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44E-CE49-B4E6-EBCCB4B038F1}"/>
            </c:ext>
          </c:extLst>
        </c:ser>
        <c:ser>
          <c:idx val="11"/>
          <c:order val="11"/>
          <c:tx>
            <c:strRef>
              <c:f>Figures!$B$188</c:f>
              <c:strCache>
                <c:ptCount val="1"/>
                <c:pt idx="0">
                  <c:v>Fuberidazol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189:$G$198</c:f>
              <c:numCache>
                <c:formatCode>0.00</c:formatCode>
                <c:ptCount val="10"/>
                <c:pt idx="0">
                  <c:v>0.28879164425292692</c:v>
                </c:pt>
                <c:pt idx="1">
                  <c:v>0.49414612653200995</c:v>
                </c:pt>
                <c:pt idx="2">
                  <c:v>0.21214462469953599</c:v>
                </c:pt>
                <c:pt idx="3">
                  <c:v>0.13013495503625594</c:v>
                </c:pt>
                <c:pt idx="4">
                  <c:v>0.19622813188194299</c:v>
                </c:pt>
                <c:pt idx="5">
                  <c:v>3.215502164053019E-2</c:v>
                </c:pt>
                <c:pt idx="6">
                  <c:v>0.15034457354811992</c:v>
                </c:pt>
                <c:pt idx="7">
                  <c:v>0.61779372451494596</c:v>
                </c:pt>
                <c:pt idx="8">
                  <c:v>0.35355106651090501</c:v>
                </c:pt>
                <c:pt idx="9">
                  <c:v>0.12716930863243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44E-CE49-B4E6-EBCCB4B038F1}"/>
            </c:ext>
          </c:extLst>
        </c:ser>
        <c:ser>
          <c:idx val="12"/>
          <c:order val="12"/>
          <c:tx>
            <c:strRef>
              <c:f>Figures!$B$207</c:f>
              <c:strCache>
                <c:ptCount val="1"/>
                <c:pt idx="0">
                  <c:v>Thiabendazole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$G$208:$G$217</c:f>
              <c:numCache>
                <c:formatCode>0.00</c:formatCode>
                <c:ptCount val="10"/>
                <c:pt idx="0">
                  <c:v>0.24273494177518495</c:v>
                </c:pt>
                <c:pt idx="1">
                  <c:v>0.73996147524010414</c:v>
                </c:pt>
                <c:pt idx="2">
                  <c:v>0.10487820096716405</c:v>
                </c:pt>
                <c:pt idx="3">
                  <c:v>0.16834806516338896</c:v>
                </c:pt>
                <c:pt idx="4">
                  <c:v>6.6205228832035057E-2</c:v>
                </c:pt>
                <c:pt idx="5">
                  <c:v>0.31332925246733301</c:v>
                </c:pt>
                <c:pt idx="6">
                  <c:v>0.23840371902790003</c:v>
                </c:pt>
                <c:pt idx="7">
                  <c:v>0.50244623911964692</c:v>
                </c:pt>
                <c:pt idx="8">
                  <c:v>2.719435614564697E-2</c:v>
                </c:pt>
                <c:pt idx="9">
                  <c:v>0.19032682599171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44E-CE49-B4E6-EBCCB4B038F1}"/>
            </c:ext>
          </c:extLst>
        </c:ser>
        <c:ser>
          <c:idx val="13"/>
          <c:order val="13"/>
          <c:tx>
            <c:strRef>
              <c:f>Figure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Figure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44E-CE49-B4E6-EBCCB4B03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8497248"/>
        <c:axId val="667621359"/>
      </c:barChart>
      <c:catAx>
        <c:axId val="318497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621359"/>
        <c:crosses val="autoZero"/>
        <c:auto val="1"/>
        <c:lblAlgn val="ctr"/>
        <c:lblOffset val="100"/>
        <c:noMultiLvlLbl val="0"/>
      </c:catAx>
      <c:valAx>
        <c:axId val="667621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0.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9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189:$D$198</c:f>
              <c:numCache>
                <c:formatCode>0.00</c:formatCode>
                <c:ptCount val="10"/>
                <c:pt idx="0">
                  <c:v>0.94881073747311395</c:v>
                </c:pt>
                <c:pt idx="1">
                  <c:v>1.18203139534682</c:v>
                </c:pt>
                <c:pt idx="2">
                  <c:v>0.68828743090530098</c:v>
                </c:pt>
                <c:pt idx="3">
                  <c:v>-1.0379031510179799</c:v>
                </c:pt>
                <c:pt idx="4">
                  <c:v>0.65734494801132004</c:v>
                </c:pt>
                <c:pt idx="5">
                  <c:v>-1.2240103495527299</c:v>
                </c:pt>
                <c:pt idx="6">
                  <c:v>-1.11549849730379</c:v>
                </c:pt>
                <c:pt idx="7">
                  <c:v>0.96812643965821199</c:v>
                </c:pt>
                <c:pt idx="8">
                  <c:v>0.219368733281398</c:v>
                </c:pt>
                <c:pt idx="9">
                  <c:v>-1.2865576867391599</c:v>
                </c:pt>
              </c:numCache>
            </c:numRef>
          </c:xVal>
          <c:yVal>
            <c:numRef>
              <c:f>Figures!$E$189:$E$198</c:f>
              <c:numCache>
                <c:formatCode>0.00</c:formatCode>
                <c:ptCount val="10"/>
                <c:pt idx="0">
                  <c:v>0.78173013620820897</c:v>
                </c:pt>
                <c:pt idx="1">
                  <c:v>0.85458578777018901</c:v>
                </c:pt>
                <c:pt idx="2">
                  <c:v>0.59329582251213497</c:v>
                </c:pt>
                <c:pt idx="3">
                  <c:v>-0.67166897479737597</c:v>
                </c:pt>
                <c:pt idx="4">
                  <c:v>0.66010775083212403</c:v>
                </c:pt>
                <c:pt idx="5">
                  <c:v>-0.76682167218595898</c:v>
                </c:pt>
                <c:pt idx="6">
                  <c:v>-0.797388305331034</c:v>
                </c:pt>
                <c:pt idx="7">
                  <c:v>1.0500385356397099</c:v>
                </c:pt>
                <c:pt idx="8">
                  <c:v>-1.7086235051377699E-2</c:v>
                </c:pt>
                <c:pt idx="9">
                  <c:v>-1.686792845596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7C-AD48-8E4D-525E51B8A9D3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7C-AD48-8E4D-525E51B8A9D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189:$D$198</c:f>
              <c:numCache>
                <c:formatCode>0.00</c:formatCode>
                <c:ptCount val="10"/>
                <c:pt idx="0">
                  <c:v>0.94881073747311395</c:v>
                </c:pt>
                <c:pt idx="1">
                  <c:v>1.18203139534682</c:v>
                </c:pt>
                <c:pt idx="2">
                  <c:v>0.68828743090530098</c:v>
                </c:pt>
                <c:pt idx="3">
                  <c:v>-1.0379031510179799</c:v>
                </c:pt>
                <c:pt idx="4">
                  <c:v>0.65734494801132004</c:v>
                </c:pt>
                <c:pt idx="5">
                  <c:v>-1.2240103495527299</c:v>
                </c:pt>
                <c:pt idx="6">
                  <c:v>-1.11549849730379</c:v>
                </c:pt>
                <c:pt idx="7">
                  <c:v>0.96812643965821199</c:v>
                </c:pt>
                <c:pt idx="8">
                  <c:v>0.219368733281398</c:v>
                </c:pt>
                <c:pt idx="9">
                  <c:v>-1.2865576867391599</c:v>
                </c:pt>
              </c:numCache>
            </c:numRef>
          </c:xVal>
          <c:yVal>
            <c:numRef>
              <c:f>Figures!$C$189:$C$198</c:f>
              <c:numCache>
                <c:formatCode>0.00</c:formatCode>
                <c:ptCount val="10"/>
                <c:pt idx="0">
                  <c:v>0.66001909322018704</c:v>
                </c:pt>
                <c:pt idx="1">
                  <c:v>1.67617752187883</c:v>
                </c:pt>
                <c:pt idx="2">
                  <c:v>0.47614280620576499</c:v>
                </c:pt>
                <c:pt idx="3">
                  <c:v>-0.90776819598172398</c:v>
                </c:pt>
                <c:pt idx="4">
                  <c:v>0.85357307989326303</c:v>
                </c:pt>
                <c:pt idx="5">
                  <c:v>-1.2561653711932601</c:v>
                </c:pt>
                <c:pt idx="6">
                  <c:v>-1.2658430708519099</c:v>
                </c:pt>
                <c:pt idx="7">
                  <c:v>0.35033271514326603</c:v>
                </c:pt>
                <c:pt idx="8">
                  <c:v>0.57291979979230301</c:v>
                </c:pt>
                <c:pt idx="9">
                  <c:v>-1.15938837810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7C-AD48-8E4D-525E51B8A9D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189:$E$198</c:f>
              <c:numCache>
                <c:formatCode>0.00</c:formatCode>
                <c:ptCount val="10"/>
                <c:pt idx="0">
                  <c:v>0.78173013620820897</c:v>
                </c:pt>
                <c:pt idx="1">
                  <c:v>0.85458578777018901</c:v>
                </c:pt>
                <c:pt idx="2">
                  <c:v>0.59329582251213497</c:v>
                </c:pt>
                <c:pt idx="3">
                  <c:v>-0.67166897479737597</c:v>
                </c:pt>
                <c:pt idx="4">
                  <c:v>0.66010775083212403</c:v>
                </c:pt>
                <c:pt idx="5">
                  <c:v>-0.76682167218595898</c:v>
                </c:pt>
                <c:pt idx="6">
                  <c:v>-0.797388305331034</c:v>
                </c:pt>
                <c:pt idx="7">
                  <c:v>1.0500385356397099</c:v>
                </c:pt>
                <c:pt idx="8">
                  <c:v>-1.7086235051377699E-2</c:v>
                </c:pt>
                <c:pt idx="9">
                  <c:v>-1.6867928455966199</c:v>
                </c:pt>
              </c:numCache>
            </c:numRef>
          </c:xVal>
          <c:yVal>
            <c:numRef>
              <c:f>Figures!$C$189:$C$198</c:f>
              <c:numCache>
                <c:formatCode>0.00</c:formatCode>
                <c:ptCount val="10"/>
                <c:pt idx="0">
                  <c:v>0.66001909322018704</c:v>
                </c:pt>
                <c:pt idx="1">
                  <c:v>1.67617752187883</c:v>
                </c:pt>
                <c:pt idx="2">
                  <c:v>0.47614280620576499</c:v>
                </c:pt>
                <c:pt idx="3">
                  <c:v>-0.90776819598172398</c:v>
                </c:pt>
                <c:pt idx="4">
                  <c:v>0.85357307989326303</c:v>
                </c:pt>
                <c:pt idx="5">
                  <c:v>-1.2561653711932601</c:v>
                </c:pt>
                <c:pt idx="6">
                  <c:v>-1.2658430708519099</c:v>
                </c:pt>
                <c:pt idx="7">
                  <c:v>0.35033271514326603</c:v>
                </c:pt>
                <c:pt idx="8">
                  <c:v>0.57291979979230301</c:v>
                </c:pt>
                <c:pt idx="9">
                  <c:v>-1.15938837810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7C-AD48-8E4D-525E51B8A9D3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77C-AD48-8E4D-525E51B8A9D3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77C-AD48-8E4D-525E51B8A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189:$B$198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189:$C$198</c:f>
              <c:numCache>
                <c:formatCode>0.00</c:formatCode>
                <c:ptCount val="10"/>
                <c:pt idx="0">
                  <c:v>0.66001909322018704</c:v>
                </c:pt>
                <c:pt idx="1">
                  <c:v>1.67617752187883</c:v>
                </c:pt>
                <c:pt idx="2">
                  <c:v>0.47614280620576499</c:v>
                </c:pt>
                <c:pt idx="3">
                  <c:v>-0.90776819598172398</c:v>
                </c:pt>
                <c:pt idx="4">
                  <c:v>0.85357307989326303</c:v>
                </c:pt>
                <c:pt idx="5">
                  <c:v>-1.2561653711932601</c:v>
                </c:pt>
                <c:pt idx="6">
                  <c:v>-1.2658430708519099</c:v>
                </c:pt>
                <c:pt idx="7">
                  <c:v>0.35033271514326603</c:v>
                </c:pt>
                <c:pt idx="8">
                  <c:v>0.57291979979230301</c:v>
                </c:pt>
                <c:pt idx="9">
                  <c:v>-1.15938837810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57-6D4C-AA0B-2BC190726709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189:$B$198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189:$D$198</c:f>
              <c:numCache>
                <c:formatCode>0.00</c:formatCode>
                <c:ptCount val="10"/>
                <c:pt idx="0">
                  <c:v>0.94881073747311395</c:v>
                </c:pt>
                <c:pt idx="1">
                  <c:v>1.18203139534682</c:v>
                </c:pt>
                <c:pt idx="2">
                  <c:v>0.68828743090530098</c:v>
                </c:pt>
                <c:pt idx="3">
                  <c:v>-1.0379031510179799</c:v>
                </c:pt>
                <c:pt idx="4">
                  <c:v>0.65734494801132004</c:v>
                </c:pt>
                <c:pt idx="5">
                  <c:v>-1.2240103495527299</c:v>
                </c:pt>
                <c:pt idx="6">
                  <c:v>-1.11549849730379</c:v>
                </c:pt>
                <c:pt idx="7">
                  <c:v>0.96812643965821199</c:v>
                </c:pt>
                <c:pt idx="8">
                  <c:v>0.219368733281398</c:v>
                </c:pt>
                <c:pt idx="9">
                  <c:v>-1.2865576867391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57-6D4C-AA0B-2BC190726709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189:$B$198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189:$E$198</c:f>
              <c:numCache>
                <c:formatCode>0.00</c:formatCode>
                <c:ptCount val="10"/>
                <c:pt idx="0">
                  <c:v>0.78173013620820897</c:v>
                </c:pt>
                <c:pt idx="1">
                  <c:v>0.85458578777018901</c:v>
                </c:pt>
                <c:pt idx="2">
                  <c:v>0.59329582251213497</c:v>
                </c:pt>
                <c:pt idx="3">
                  <c:v>-0.67166897479737597</c:v>
                </c:pt>
                <c:pt idx="4">
                  <c:v>0.66010775083212403</c:v>
                </c:pt>
                <c:pt idx="5">
                  <c:v>-0.76682167218595898</c:v>
                </c:pt>
                <c:pt idx="6">
                  <c:v>-0.797388305331034</c:v>
                </c:pt>
                <c:pt idx="7">
                  <c:v>1.0500385356397099</c:v>
                </c:pt>
                <c:pt idx="8">
                  <c:v>-1.7086235051377699E-2</c:v>
                </c:pt>
                <c:pt idx="9">
                  <c:v>-1.6867928455966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57-6D4C-AA0B-2BC190726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08:$D$217</c:f>
              <c:numCache>
                <c:formatCode>0.00</c:formatCode>
                <c:ptCount val="10"/>
                <c:pt idx="0">
                  <c:v>0.95762312882402301</c:v>
                </c:pt>
                <c:pt idx="1">
                  <c:v>0.82049338476434597</c:v>
                </c:pt>
                <c:pt idx="2">
                  <c:v>0.62398629490325397</c:v>
                </c:pt>
                <c:pt idx="3">
                  <c:v>-1.1026642980610399</c:v>
                </c:pt>
                <c:pt idx="4">
                  <c:v>0.82338681623655796</c:v>
                </c:pt>
                <c:pt idx="5">
                  <c:v>-0.94244207932666701</c:v>
                </c:pt>
                <c:pt idx="6">
                  <c:v>-1.01037945810531</c:v>
                </c:pt>
                <c:pt idx="7">
                  <c:v>0.82599778416423297</c:v>
                </c:pt>
                <c:pt idx="8">
                  <c:v>0.39419134965000202</c:v>
                </c:pt>
                <c:pt idx="9">
                  <c:v>-1.3901929229993899</c:v>
                </c:pt>
              </c:numCache>
            </c:numRef>
          </c:xVal>
          <c:yVal>
            <c:numRef>
              <c:f>Figures!$E$208:$E$217</c:f>
              <c:numCache>
                <c:formatCode>0.00</c:formatCode>
                <c:ptCount val="10"/>
                <c:pt idx="0">
                  <c:v>0.78340867699262795</c:v>
                </c:pt>
                <c:pt idx="1">
                  <c:v>1.03911695767183</c:v>
                </c:pt>
                <c:pt idx="2">
                  <c:v>0.594556769157911</c:v>
                </c:pt>
                <c:pt idx="3">
                  <c:v>-0.551869284939148</c:v>
                </c:pt>
                <c:pt idx="4">
                  <c:v>0.741893317425249</c:v>
                </c:pt>
                <c:pt idx="5">
                  <c:v>-0.85373362206062697</c:v>
                </c:pt>
                <c:pt idx="6">
                  <c:v>-0.81723251228983496</c:v>
                </c:pt>
                <c:pt idx="7">
                  <c:v>0.74839686227136604</c:v>
                </c:pt>
                <c:pt idx="8">
                  <c:v>9.7071490821865405E-2</c:v>
                </c:pt>
                <c:pt idx="9">
                  <c:v>-1.78160865505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57-984C-A4D0-B3C17CCD43E1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57-984C-A4D0-B3C17CCD43E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08:$D$217</c:f>
              <c:numCache>
                <c:formatCode>0.00</c:formatCode>
                <c:ptCount val="10"/>
                <c:pt idx="0">
                  <c:v>0.95762312882402301</c:v>
                </c:pt>
                <c:pt idx="1">
                  <c:v>0.82049338476434597</c:v>
                </c:pt>
                <c:pt idx="2">
                  <c:v>0.62398629490325397</c:v>
                </c:pt>
                <c:pt idx="3">
                  <c:v>-1.1026642980610399</c:v>
                </c:pt>
                <c:pt idx="4">
                  <c:v>0.82338681623655796</c:v>
                </c:pt>
                <c:pt idx="5">
                  <c:v>-0.94244207932666701</c:v>
                </c:pt>
                <c:pt idx="6">
                  <c:v>-1.01037945810531</c:v>
                </c:pt>
                <c:pt idx="7">
                  <c:v>0.82599778416423297</c:v>
                </c:pt>
                <c:pt idx="8">
                  <c:v>0.39419134965000202</c:v>
                </c:pt>
                <c:pt idx="9">
                  <c:v>-1.3901929229993899</c:v>
                </c:pt>
              </c:numCache>
            </c:numRef>
          </c:xVal>
          <c:yVal>
            <c:numRef>
              <c:f>Figures!$C$208:$C$217</c:f>
              <c:numCache>
                <c:formatCode>0.00</c:formatCode>
                <c:ptCount val="10"/>
                <c:pt idx="0">
                  <c:v>0.71488818704883805</c:v>
                </c:pt>
                <c:pt idx="1">
                  <c:v>1.5604548600044501</c:v>
                </c:pt>
                <c:pt idx="2">
                  <c:v>0.72886449587041802</c:v>
                </c:pt>
                <c:pt idx="3">
                  <c:v>-0.93431623289765098</c:v>
                </c:pt>
                <c:pt idx="4">
                  <c:v>0.88959204506859302</c:v>
                </c:pt>
                <c:pt idx="5">
                  <c:v>-1.255771331794</c:v>
                </c:pt>
                <c:pt idx="6">
                  <c:v>-1.2487831771332101</c:v>
                </c:pt>
                <c:pt idx="7">
                  <c:v>0.323551545044586</c:v>
                </c:pt>
                <c:pt idx="8">
                  <c:v>0.42138570579564899</c:v>
                </c:pt>
                <c:pt idx="9">
                  <c:v>-1.19986609700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57-984C-A4D0-B3C17CCD43E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08:$E$217</c:f>
              <c:numCache>
                <c:formatCode>0.00</c:formatCode>
                <c:ptCount val="10"/>
                <c:pt idx="0">
                  <c:v>0.78340867699262795</c:v>
                </c:pt>
                <c:pt idx="1">
                  <c:v>1.03911695767183</c:v>
                </c:pt>
                <c:pt idx="2">
                  <c:v>0.594556769157911</c:v>
                </c:pt>
                <c:pt idx="3">
                  <c:v>-0.551869284939148</c:v>
                </c:pt>
                <c:pt idx="4">
                  <c:v>0.741893317425249</c:v>
                </c:pt>
                <c:pt idx="5">
                  <c:v>-0.85373362206062697</c:v>
                </c:pt>
                <c:pt idx="6">
                  <c:v>-0.81723251228983496</c:v>
                </c:pt>
                <c:pt idx="7">
                  <c:v>0.74839686227136604</c:v>
                </c:pt>
                <c:pt idx="8">
                  <c:v>9.7071490821865405E-2</c:v>
                </c:pt>
                <c:pt idx="9">
                  <c:v>-1.78160865505124</c:v>
                </c:pt>
              </c:numCache>
            </c:numRef>
          </c:xVal>
          <c:yVal>
            <c:numRef>
              <c:f>Figures!$C$208:$C$217</c:f>
              <c:numCache>
                <c:formatCode>0.00</c:formatCode>
                <c:ptCount val="10"/>
                <c:pt idx="0">
                  <c:v>0.71488818704883805</c:v>
                </c:pt>
                <c:pt idx="1">
                  <c:v>1.5604548600044501</c:v>
                </c:pt>
                <c:pt idx="2">
                  <c:v>0.72886449587041802</c:v>
                </c:pt>
                <c:pt idx="3">
                  <c:v>-0.93431623289765098</c:v>
                </c:pt>
                <c:pt idx="4">
                  <c:v>0.88959204506859302</c:v>
                </c:pt>
                <c:pt idx="5">
                  <c:v>-1.255771331794</c:v>
                </c:pt>
                <c:pt idx="6">
                  <c:v>-1.2487831771332101</c:v>
                </c:pt>
                <c:pt idx="7">
                  <c:v>0.323551545044586</c:v>
                </c:pt>
                <c:pt idx="8">
                  <c:v>0.42138570579564899</c:v>
                </c:pt>
                <c:pt idx="9">
                  <c:v>-1.19986609700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57-984C-A4D0-B3C17CCD43E1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B57-984C-A4D0-B3C17CCD43E1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B57-984C-A4D0-B3C17CCD4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08:$B$21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08:$C$217</c:f>
              <c:numCache>
                <c:formatCode>0.00</c:formatCode>
                <c:ptCount val="10"/>
                <c:pt idx="0">
                  <c:v>0.71488818704883805</c:v>
                </c:pt>
                <c:pt idx="1">
                  <c:v>1.5604548600044501</c:v>
                </c:pt>
                <c:pt idx="2">
                  <c:v>0.72886449587041802</c:v>
                </c:pt>
                <c:pt idx="3">
                  <c:v>-0.93431623289765098</c:v>
                </c:pt>
                <c:pt idx="4">
                  <c:v>0.88959204506859302</c:v>
                </c:pt>
                <c:pt idx="5">
                  <c:v>-1.255771331794</c:v>
                </c:pt>
                <c:pt idx="6">
                  <c:v>-1.2487831771332101</c:v>
                </c:pt>
                <c:pt idx="7">
                  <c:v>0.323551545044586</c:v>
                </c:pt>
                <c:pt idx="8">
                  <c:v>0.42138570579564899</c:v>
                </c:pt>
                <c:pt idx="9">
                  <c:v>-1.19986609700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0E-7F40-9449-B46F9D2E5FDB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08:$B$21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08:$D$217</c:f>
              <c:numCache>
                <c:formatCode>0.00</c:formatCode>
                <c:ptCount val="10"/>
                <c:pt idx="0">
                  <c:v>0.95762312882402301</c:v>
                </c:pt>
                <c:pt idx="1">
                  <c:v>0.82049338476434597</c:v>
                </c:pt>
                <c:pt idx="2">
                  <c:v>0.62398629490325397</c:v>
                </c:pt>
                <c:pt idx="3">
                  <c:v>-1.1026642980610399</c:v>
                </c:pt>
                <c:pt idx="4">
                  <c:v>0.82338681623655796</c:v>
                </c:pt>
                <c:pt idx="5">
                  <c:v>-0.94244207932666701</c:v>
                </c:pt>
                <c:pt idx="6">
                  <c:v>-1.01037945810531</c:v>
                </c:pt>
                <c:pt idx="7">
                  <c:v>0.82599778416423297</c:v>
                </c:pt>
                <c:pt idx="8">
                  <c:v>0.39419134965000202</c:v>
                </c:pt>
                <c:pt idx="9">
                  <c:v>-1.390192922999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0E-7F40-9449-B46F9D2E5FDB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08:$B$21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08:$E$217</c:f>
              <c:numCache>
                <c:formatCode>0.00</c:formatCode>
                <c:ptCount val="10"/>
                <c:pt idx="0">
                  <c:v>0.78340867699262795</c:v>
                </c:pt>
                <c:pt idx="1">
                  <c:v>1.03911695767183</c:v>
                </c:pt>
                <c:pt idx="2">
                  <c:v>0.594556769157911</c:v>
                </c:pt>
                <c:pt idx="3">
                  <c:v>-0.551869284939148</c:v>
                </c:pt>
                <c:pt idx="4">
                  <c:v>0.741893317425249</c:v>
                </c:pt>
                <c:pt idx="5">
                  <c:v>-0.85373362206062697</c:v>
                </c:pt>
                <c:pt idx="6">
                  <c:v>-0.81723251228983496</c:v>
                </c:pt>
                <c:pt idx="7">
                  <c:v>0.74839686227136604</c:v>
                </c:pt>
                <c:pt idx="8">
                  <c:v>9.7071490821865405E-2</c:v>
                </c:pt>
                <c:pt idx="9">
                  <c:v>-1.78160865505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0E-7F40-9449-B46F9D2E5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27:$D$236</c:f>
              <c:numCache>
                <c:formatCode>0.00</c:formatCode>
                <c:ptCount val="10"/>
                <c:pt idx="0">
                  <c:v>0.95344079361419398</c:v>
                </c:pt>
                <c:pt idx="1">
                  <c:v>0.67491392038593201</c:v>
                </c:pt>
                <c:pt idx="2">
                  <c:v>0.93111610105960396</c:v>
                </c:pt>
                <c:pt idx="3">
                  <c:v>-0.97028437466880202</c:v>
                </c:pt>
                <c:pt idx="4">
                  <c:v>0.71620085122544996</c:v>
                </c:pt>
                <c:pt idx="5">
                  <c:v>-1.19567734666989</c:v>
                </c:pt>
                <c:pt idx="6">
                  <c:v>-1.09921933027051</c:v>
                </c:pt>
                <c:pt idx="7">
                  <c:v>1.03067095164761</c:v>
                </c:pt>
                <c:pt idx="8">
                  <c:v>0.426753095099348</c:v>
                </c:pt>
                <c:pt idx="9">
                  <c:v>-1.4679146612562599</c:v>
                </c:pt>
              </c:numCache>
            </c:numRef>
          </c:xVal>
          <c:yVal>
            <c:numRef>
              <c:f>Figures!$E$227:$E$236</c:f>
              <c:numCache>
                <c:formatCode>0.00</c:formatCode>
                <c:ptCount val="10"/>
                <c:pt idx="0">
                  <c:v>0.82396387591175202</c:v>
                </c:pt>
                <c:pt idx="1">
                  <c:v>0.39420319170009699</c:v>
                </c:pt>
                <c:pt idx="2">
                  <c:v>0.81151198269095104</c:v>
                </c:pt>
                <c:pt idx="3">
                  <c:v>-0.75268026454909498</c:v>
                </c:pt>
                <c:pt idx="4">
                  <c:v>1.2670401323354701</c:v>
                </c:pt>
                <c:pt idx="5">
                  <c:v>-0.90298747193331297</c:v>
                </c:pt>
                <c:pt idx="6">
                  <c:v>-0.61672851863176303</c:v>
                </c:pt>
                <c:pt idx="7">
                  <c:v>0.27628246741803902</c:v>
                </c:pt>
                <c:pt idx="8">
                  <c:v>-6.0273228359326997E-3</c:v>
                </c:pt>
                <c:pt idx="9">
                  <c:v>-1.2945780721062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50-D348-ABFF-EAD0A70614DD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50-D348-ABFF-EAD0A70614D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27:$D$236</c:f>
              <c:numCache>
                <c:formatCode>0.00</c:formatCode>
                <c:ptCount val="10"/>
                <c:pt idx="0">
                  <c:v>0.95344079361419398</c:v>
                </c:pt>
                <c:pt idx="1">
                  <c:v>0.67491392038593201</c:v>
                </c:pt>
                <c:pt idx="2">
                  <c:v>0.93111610105960396</c:v>
                </c:pt>
                <c:pt idx="3">
                  <c:v>-0.97028437466880202</c:v>
                </c:pt>
                <c:pt idx="4">
                  <c:v>0.71620085122544996</c:v>
                </c:pt>
                <c:pt idx="5">
                  <c:v>-1.19567734666989</c:v>
                </c:pt>
                <c:pt idx="6">
                  <c:v>-1.09921933027051</c:v>
                </c:pt>
                <c:pt idx="7">
                  <c:v>1.03067095164761</c:v>
                </c:pt>
                <c:pt idx="8">
                  <c:v>0.426753095099348</c:v>
                </c:pt>
                <c:pt idx="9">
                  <c:v>-1.4679146612562599</c:v>
                </c:pt>
              </c:numCache>
            </c:numRef>
          </c:xVal>
          <c:yVal>
            <c:numRef>
              <c:f>Figures!$C$227:$C$236</c:f>
              <c:numCache>
                <c:formatCode>0.00</c:formatCode>
                <c:ptCount val="10"/>
                <c:pt idx="0">
                  <c:v>0.86596153520916297</c:v>
                </c:pt>
                <c:pt idx="1">
                  <c:v>1.39497939085103</c:v>
                </c:pt>
                <c:pt idx="2">
                  <c:v>0.97176510623753798</c:v>
                </c:pt>
                <c:pt idx="3">
                  <c:v>-0.85131181009754198</c:v>
                </c:pt>
                <c:pt idx="4">
                  <c:v>0.841545326856461</c:v>
                </c:pt>
                <c:pt idx="5">
                  <c:v>-1.31521977579887</c:v>
                </c:pt>
                <c:pt idx="6">
                  <c:v>-1.1931387320353699</c:v>
                </c:pt>
                <c:pt idx="7">
                  <c:v>0.18230769183350801</c:v>
                </c:pt>
                <c:pt idx="8">
                  <c:v>0.36949862503755598</c:v>
                </c:pt>
                <c:pt idx="9">
                  <c:v>-1.2663873580934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50-D348-ABFF-EAD0A70614D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27:$E$236</c:f>
              <c:numCache>
                <c:formatCode>0.00</c:formatCode>
                <c:ptCount val="10"/>
                <c:pt idx="0">
                  <c:v>0.82396387591175202</c:v>
                </c:pt>
                <c:pt idx="1">
                  <c:v>0.39420319170009699</c:v>
                </c:pt>
                <c:pt idx="2">
                  <c:v>0.81151198269095104</c:v>
                </c:pt>
                <c:pt idx="3">
                  <c:v>-0.75268026454909498</c:v>
                </c:pt>
                <c:pt idx="4">
                  <c:v>1.2670401323354701</c:v>
                </c:pt>
                <c:pt idx="5">
                  <c:v>-0.90298747193331297</c:v>
                </c:pt>
                <c:pt idx="6">
                  <c:v>-0.61672851863176303</c:v>
                </c:pt>
                <c:pt idx="7">
                  <c:v>0.27628246741803902</c:v>
                </c:pt>
                <c:pt idx="8">
                  <c:v>-6.0273228359326997E-3</c:v>
                </c:pt>
                <c:pt idx="9">
                  <c:v>-1.2945780721062099</c:v>
                </c:pt>
              </c:numCache>
            </c:numRef>
          </c:xVal>
          <c:yVal>
            <c:numRef>
              <c:f>Figures!$C$227:$C$236</c:f>
              <c:numCache>
                <c:formatCode>0.00</c:formatCode>
                <c:ptCount val="10"/>
                <c:pt idx="0">
                  <c:v>0.86596153520916297</c:v>
                </c:pt>
                <c:pt idx="1">
                  <c:v>1.39497939085103</c:v>
                </c:pt>
                <c:pt idx="2">
                  <c:v>0.97176510623753798</c:v>
                </c:pt>
                <c:pt idx="3">
                  <c:v>-0.85131181009754198</c:v>
                </c:pt>
                <c:pt idx="4">
                  <c:v>0.841545326856461</c:v>
                </c:pt>
                <c:pt idx="5">
                  <c:v>-1.31521977579887</c:v>
                </c:pt>
                <c:pt idx="6">
                  <c:v>-1.1931387320353699</c:v>
                </c:pt>
                <c:pt idx="7">
                  <c:v>0.18230769183350801</c:v>
                </c:pt>
                <c:pt idx="8">
                  <c:v>0.36949862503755598</c:v>
                </c:pt>
                <c:pt idx="9">
                  <c:v>-1.2663873580934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50-D348-ABFF-EAD0A70614DD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750-D348-ABFF-EAD0A70614DD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750-D348-ABFF-EAD0A7061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27:$B$23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27:$C$236</c:f>
              <c:numCache>
                <c:formatCode>0.00</c:formatCode>
                <c:ptCount val="10"/>
                <c:pt idx="0">
                  <c:v>0.86596153520916297</c:v>
                </c:pt>
                <c:pt idx="1">
                  <c:v>1.39497939085103</c:v>
                </c:pt>
                <c:pt idx="2">
                  <c:v>0.97176510623753798</c:v>
                </c:pt>
                <c:pt idx="3">
                  <c:v>-0.85131181009754198</c:v>
                </c:pt>
                <c:pt idx="4">
                  <c:v>0.841545326856461</c:v>
                </c:pt>
                <c:pt idx="5">
                  <c:v>-1.31521977579887</c:v>
                </c:pt>
                <c:pt idx="6">
                  <c:v>-1.1931387320353699</c:v>
                </c:pt>
                <c:pt idx="7">
                  <c:v>0.18230769183350801</c:v>
                </c:pt>
                <c:pt idx="8">
                  <c:v>0.36949862503755598</c:v>
                </c:pt>
                <c:pt idx="9">
                  <c:v>-1.266387358093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7-7F4D-BD6F-ABBF704CDA91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27:$B$23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27:$D$236</c:f>
              <c:numCache>
                <c:formatCode>0.00</c:formatCode>
                <c:ptCount val="10"/>
                <c:pt idx="0">
                  <c:v>0.95344079361419398</c:v>
                </c:pt>
                <c:pt idx="1">
                  <c:v>0.67491392038593201</c:v>
                </c:pt>
                <c:pt idx="2">
                  <c:v>0.93111610105960396</c:v>
                </c:pt>
                <c:pt idx="3">
                  <c:v>-0.97028437466880202</c:v>
                </c:pt>
                <c:pt idx="4">
                  <c:v>0.71620085122544996</c:v>
                </c:pt>
                <c:pt idx="5">
                  <c:v>-1.19567734666989</c:v>
                </c:pt>
                <c:pt idx="6">
                  <c:v>-1.09921933027051</c:v>
                </c:pt>
                <c:pt idx="7">
                  <c:v>1.03067095164761</c:v>
                </c:pt>
                <c:pt idx="8">
                  <c:v>0.426753095099348</c:v>
                </c:pt>
                <c:pt idx="9">
                  <c:v>-1.4679146612562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E7-7F4D-BD6F-ABBF704CDA91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27:$B$236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27:$E$236</c:f>
              <c:numCache>
                <c:formatCode>0.00</c:formatCode>
                <c:ptCount val="10"/>
                <c:pt idx="0">
                  <c:v>0.82396387591175202</c:v>
                </c:pt>
                <c:pt idx="1">
                  <c:v>0.39420319170009699</c:v>
                </c:pt>
                <c:pt idx="2">
                  <c:v>0.81151198269095104</c:v>
                </c:pt>
                <c:pt idx="3">
                  <c:v>-0.75268026454909498</c:v>
                </c:pt>
                <c:pt idx="4">
                  <c:v>1.2670401323354701</c:v>
                </c:pt>
                <c:pt idx="5">
                  <c:v>-0.90298747193331297</c:v>
                </c:pt>
                <c:pt idx="6">
                  <c:v>-0.61672851863176303</c:v>
                </c:pt>
                <c:pt idx="7">
                  <c:v>0.27628246741803902</c:v>
                </c:pt>
                <c:pt idx="8">
                  <c:v>-6.0273228359326997E-3</c:v>
                </c:pt>
                <c:pt idx="9">
                  <c:v>-1.2945780721062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E7-7F4D-BD6F-ABBF704CD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46:$D$255</c:f>
              <c:numCache>
                <c:formatCode>0.00</c:formatCode>
                <c:ptCount val="10"/>
                <c:pt idx="0">
                  <c:v>0.749863799460877</c:v>
                </c:pt>
                <c:pt idx="1">
                  <c:v>0.63746008728218195</c:v>
                </c:pt>
                <c:pt idx="2">
                  <c:v>1.21007387534164</c:v>
                </c:pt>
                <c:pt idx="3">
                  <c:v>-0.973966951930608</c:v>
                </c:pt>
                <c:pt idx="4">
                  <c:v>1.25720827073482</c:v>
                </c:pt>
                <c:pt idx="5">
                  <c:v>-0.72476647897280499</c:v>
                </c:pt>
                <c:pt idx="6">
                  <c:v>-1.06753683703139</c:v>
                </c:pt>
                <c:pt idx="7">
                  <c:v>0.48078119599270702</c:v>
                </c:pt>
                <c:pt idx="8">
                  <c:v>2.3395878528344001E-3</c:v>
                </c:pt>
                <c:pt idx="9">
                  <c:v>-1.5714565488969301</c:v>
                </c:pt>
              </c:numCache>
            </c:numRef>
          </c:xVal>
          <c:yVal>
            <c:numRef>
              <c:f>Figures!$E$246:$E$255</c:f>
              <c:numCache>
                <c:formatCode>0.00</c:formatCode>
                <c:ptCount val="10"/>
                <c:pt idx="0">
                  <c:v>0.95641165823583096</c:v>
                </c:pt>
                <c:pt idx="1">
                  <c:v>0.91158116574422898</c:v>
                </c:pt>
                <c:pt idx="2">
                  <c:v>0.99297197024510397</c:v>
                </c:pt>
                <c:pt idx="3">
                  <c:v>-1.1018915123909601</c:v>
                </c:pt>
                <c:pt idx="4">
                  <c:v>1.16358375051473</c:v>
                </c:pt>
                <c:pt idx="5">
                  <c:v>-1.00988008352961</c:v>
                </c:pt>
                <c:pt idx="6">
                  <c:v>-1.0371732385421</c:v>
                </c:pt>
                <c:pt idx="7">
                  <c:v>0.56087864114786101</c:v>
                </c:pt>
                <c:pt idx="8">
                  <c:v>-0.19352503286091099</c:v>
                </c:pt>
                <c:pt idx="9">
                  <c:v>-1.24295731856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2D-9143-B0B2-2485413CB418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2D-9143-B0B2-2485413CB41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46:$D$255</c:f>
              <c:numCache>
                <c:formatCode>0.00</c:formatCode>
                <c:ptCount val="10"/>
                <c:pt idx="0">
                  <c:v>0.749863799460877</c:v>
                </c:pt>
                <c:pt idx="1">
                  <c:v>0.63746008728218195</c:v>
                </c:pt>
                <c:pt idx="2">
                  <c:v>1.21007387534164</c:v>
                </c:pt>
                <c:pt idx="3">
                  <c:v>-0.973966951930608</c:v>
                </c:pt>
                <c:pt idx="4">
                  <c:v>1.25720827073482</c:v>
                </c:pt>
                <c:pt idx="5">
                  <c:v>-0.72476647897280499</c:v>
                </c:pt>
                <c:pt idx="6">
                  <c:v>-1.06753683703139</c:v>
                </c:pt>
                <c:pt idx="7">
                  <c:v>0.48078119599270702</c:v>
                </c:pt>
                <c:pt idx="8">
                  <c:v>2.3395878528344001E-3</c:v>
                </c:pt>
                <c:pt idx="9">
                  <c:v>-1.5714565488969301</c:v>
                </c:pt>
              </c:numCache>
            </c:numRef>
          </c:xVal>
          <c:yVal>
            <c:numRef>
              <c:f>Figures!$C$246:$C$255</c:f>
              <c:numCache>
                <c:formatCode>0.00</c:formatCode>
                <c:ptCount val="10"/>
                <c:pt idx="0">
                  <c:v>1.1430461839695001</c:v>
                </c:pt>
                <c:pt idx="1">
                  <c:v>1.27136743092031</c:v>
                </c:pt>
                <c:pt idx="2">
                  <c:v>1.12330445382322</c:v>
                </c:pt>
                <c:pt idx="3">
                  <c:v>-0.81138511501203103</c:v>
                </c:pt>
                <c:pt idx="4">
                  <c:v>0.65443835909911996</c:v>
                </c:pt>
                <c:pt idx="5">
                  <c:v>-1.3246701028152601</c:v>
                </c:pt>
                <c:pt idx="6">
                  <c:v>-1.1272527998524799</c:v>
                </c:pt>
                <c:pt idx="7">
                  <c:v>0.21024942780786199</c:v>
                </c:pt>
                <c:pt idx="8">
                  <c:v>0.14115337179588799</c:v>
                </c:pt>
                <c:pt idx="9">
                  <c:v>-1.28025120923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2D-9143-B0B2-2485413CB41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46:$E$255</c:f>
              <c:numCache>
                <c:formatCode>0.00</c:formatCode>
                <c:ptCount val="10"/>
                <c:pt idx="0">
                  <c:v>0.95641165823583096</c:v>
                </c:pt>
                <c:pt idx="1">
                  <c:v>0.91158116574422898</c:v>
                </c:pt>
                <c:pt idx="2">
                  <c:v>0.99297197024510397</c:v>
                </c:pt>
                <c:pt idx="3">
                  <c:v>-1.1018915123909601</c:v>
                </c:pt>
                <c:pt idx="4">
                  <c:v>1.16358375051473</c:v>
                </c:pt>
                <c:pt idx="5">
                  <c:v>-1.00988008352961</c:v>
                </c:pt>
                <c:pt idx="6">
                  <c:v>-1.0371732385421</c:v>
                </c:pt>
                <c:pt idx="7">
                  <c:v>0.56087864114786101</c:v>
                </c:pt>
                <c:pt idx="8">
                  <c:v>-0.19352503286091099</c:v>
                </c:pt>
                <c:pt idx="9">
                  <c:v>-1.24295731856416</c:v>
                </c:pt>
              </c:numCache>
            </c:numRef>
          </c:xVal>
          <c:yVal>
            <c:numRef>
              <c:f>Figures!$C$246:$C$255</c:f>
              <c:numCache>
                <c:formatCode>0.00</c:formatCode>
                <c:ptCount val="10"/>
                <c:pt idx="0">
                  <c:v>1.1430461839695001</c:v>
                </c:pt>
                <c:pt idx="1">
                  <c:v>1.27136743092031</c:v>
                </c:pt>
                <c:pt idx="2">
                  <c:v>1.12330445382322</c:v>
                </c:pt>
                <c:pt idx="3">
                  <c:v>-0.81138511501203103</c:v>
                </c:pt>
                <c:pt idx="4">
                  <c:v>0.65443835909911996</c:v>
                </c:pt>
                <c:pt idx="5">
                  <c:v>-1.3246701028152601</c:v>
                </c:pt>
                <c:pt idx="6">
                  <c:v>-1.1272527998524799</c:v>
                </c:pt>
                <c:pt idx="7">
                  <c:v>0.21024942780786199</c:v>
                </c:pt>
                <c:pt idx="8">
                  <c:v>0.14115337179588799</c:v>
                </c:pt>
                <c:pt idx="9">
                  <c:v>-1.28025120923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2D-9143-B0B2-2485413CB418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2D-9143-B0B2-2485413CB418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2D-9143-B0B2-2485413CB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44:$B$5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44:$C$53</c:f>
              <c:numCache>
                <c:formatCode>0.00</c:formatCode>
                <c:ptCount val="10"/>
                <c:pt idx="0">
                  <c:v>0.84480245499999995</c:v>
                </c:pt>
                <c:pt idx="1">
                  <c:v>1.270542823</c:v>
                </c:pt>
                <c:pt idx="2">
                  <c:v>0.96167236</c:v>
                </c:pt>
                <c:pt idx="3">
                  <c:v>-0.98337677099999998</c:v>
                </c:pt>
                <c:pt idx="4">
                  <c:v>0.96167236</c:v>
                </c:pt>
                <c:pt idx="5">
                  <c:v>-1.2421601309999999</c:v>
                </c:pt>
                <c:pt idx="6">
                  <c:v>-1.267203683</c:v>
                </c:pt>
                <c:pt idx="7">
                  <c:v>0.33558358399999999</c:v>
                </c:pt>
                <c:pt idx="8">
                  <c:v>0.33558358399999999</c:v>
                </c:pt>
                <c:pt idx="9">
                  <c:v>-1.2171165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5-E747-A5A2-427AD21C0A9D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44:$B$5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44:$D$53</c:f>
              <c:numCache>
                <c:formatCode>0.00</c:formatCode>
                <c:ptCount val="10"/>
                <c:pt idx="0">
                  <c:v>0.82496914099999996</c:v>
                </c:pt>
                <c:pt idx="1">
                  <c:v>0.99244266174999995</c:v>
                </c:pt>
                <c:pt idx="2">
                  <c:v>0.88096980700000005</c:v>
                </c:pt>
                <c:pt idx="3">
                  <c:v>-1.09890939325</c:v>
                </c:pt>
                <c:pt idx="4">
                  <c:v>0.76496305750000004</c:v>
                </c:pt>
                <c:pt idx="5">
                  <c:v>-1.2399322214999999</c:v>
                </c:pt>
                <c:pt idx="6">
                  <c:v>-1.24263429475</c:v>
                </c:pt>
                <c:pt idx="7">
                  <c:v>0.78972768774999902</c:v>
                </c:pt>
                <c:pt idx="8">
                  <c:v>0.53025310650000002</c:v>
                </c:pt>
                <c:pt idx="9">
                  <c:v>-1.2018495517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75-E747-A5A2-427AD21C0A9D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44:$B$53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44:$E$53</c:f>
              <c:numCache>
                <c:formatCode>0.00</c:formatCode>
                <c:ptCount val="10"/>
                <c:pt idx="0">
                  <c:v>0.38525088180185502</c:v>
                </c:pt>
                <c:pt idx="1">
                  <c:v>0.39180855910870099</c:v>
                </c:pt>
                <c:pt idx="2">
                  <c:v>0.62526951248087603</c:v>
                </c:pt>
                <c:pt idx="3">
                  <c:v>-0.356230213826289</c:v>
                </c:pt>
                <c:pt idx="4">
                  <c:v>1.06140951648096</c:v>
                </c:pt>
                <c:pt idx="5">
                  <c:v>-1.01487881044133</c:v>
                </c:pt>
                <c:pt idx="6">
                  <c:v>-0.77707380203964405</c:v>
                </c:pt>
                <c:pt idx="7">
                  <c:v>7.3037275836501997E-3</c:v>
                </c:pt>
                <c:pt idx="8">
                  <c:v>0.67174686087002</c:v>
                </c:pt>
                <c:pt idx="9">
                  <c:v>-0.99460623201879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75-E747-A5A2-427AD21C0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46:$B$25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46:$C$255</c:f>
              <c:numCache>
                <c:formatCode>0.00</c:formatCode>
                <c:ptCount val="10"/>
                <c:pt idx="0">
                  <c:v>1.1430461839695001</c:v>
                </c:pt>
                <c:pt idx="1">
                  <c:v>1.27136743092031</c:v>
                </c:pt>
                <c:pt idx="2">
                  <c:v>1.12330445382322</c:v>
                </c:pt>
                <c:pt idx="3">
                  <c:v>-0.81138511501203103</c:v>
                </c:pt>
                <c:pt idx="4">
                  <c:v>0.65443835909911996</c:v>
                </c:pt>
                <c:pt idx="5">
                  <c:v>-1.3246701028152601</c:v>
                </c:pt>
                <c:pt idx="6">
                  <c:v>-1.1272527998524799</c:v>
                </c:pt>
                <c:pt idx="7">
                  <c:v>0.21024942780786199</c:v>
                </c:pt>
                <c:pt idx="8">
                  <c:v>0.14115337179588799</c:v>
                </c:pt>
                <c:pt idx="9">
                  <c:v>-1.28025120923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C6-DD41-A66B-D094B9A356CC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46:$B$25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46:$D$255</c:f>
              <c:numCache>
                <c:formatCode>0.00</c:formatCode>
                <c:ptCount val="10"/>
                <c:pt idx="0">
                  <c:v>0.749863799460877</c:v>
                </c:pt>
                <c:pt idx="1">
                  <c:v>0.63746008728218195</c:v>
                </c:pt>
                <c:pt idx="2">
                  <c:v>1.21007387534164</c:v>
                </c:pt>
                <c:pt idx="3">
                  <c:v>-0.973966951930608</c:v>
                </c:pt>
                <c:pt idx="4">
                  <c:v>1.25720827073482</c:v>
                </c:pt>
                <c:pt idx="5">
                  <c:v>-0.72476647897280499</c:v>
                </c:pt>
                <c:pt idx="6">
                  <c:v>-1.06753683703139</c:v>
                </c:pt>
                <c:pt idx="7">
                  <c:v>0.48078119599270702</c:v>
                </c:pt>
                <c:pt idx="8">
                  <c:v>2.3395878528344001E-3</c:v>
                </c:pt>
                <c:pt idx="9">
                  <c:v>-1.571456548896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C6-DD41-A66B-D094B9A356CC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46:$B$25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46:$E$255</c:f>
              <c:numCache>
                <c:formatCode>0.00</c:formatCode>
                <c:ptCount val="10"/>
                <c:pt idx="0">
                  <c:v>0.95641165823583096</c:v>
                </c:pt>
                <c:pt idx="1">
                  <c:v>0.91158116574422898</c:v>
                </c:pt>
                <c:pt idx="2">
                  <c:v>0.99297197024510397</c:v>
                </c:pt>
                <c:pt idx="3">
                  <c:v>-1.1018915123909601</c:v>
                </c:pt>
                <c:pt idx="4">
                  <c:v>1.16358375051473</c:v>
                </c:pt>
                <c:pt idx="5">
                  <c:v>-1.00988008352961</c:v>
                </c:pt>
                <c:pt idx="6">
                  <c:v>-1.0371732385421</c:v>
                </c:pt>
                <c:pt idx="7">
                  <c:v>0.56087864114786101</c:v>
                </c:pt>
                <c:pt idx="8">
                  <c:v>-0.19352503286091099</c:v>
                </c:pt>
                <c:pt idx="9">
                  <c:v>-1.24295731856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C6-DD41-A66B-D094B9A35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66:$D$275</c:f>
              <c:numCache>
                <c:formatCode>0.00</c:formatCode>
                <c:ptCount val="10"/>
                <c:pt idx="0">
                  <c:v>1.1678768337500001</c:v>
                </c:pt>
                <c:pt idx="1">
                  <c:v>0.64664345074999996</c:v>
                </c:pt>
                <c:pt idx="2">
                  <c:v>1.27533291925</c:v>
                </c:pt>
                <c:pt idx="3">
                  <c:v>-1.28129843175</c:v>
                </c:pt>
                <c:pt idx="4">
                  <c:v>0.56490322074999999</c:v>
                </c:pt>
                <c:pt idx="5">
                  <c:v>-0.97106721475000002</c:v>
                </c:pt>
                <c:pt idx="6">
                  <c:v>-0.89456259100000002</c:v>
                </c:pt>
                <c:pt idx="7">
                  <c:v>1.042190406</c:v>
                </c:pt>
                <c:pt idx="8">
                  <c:v>-0.51380696625</c:v>
                </c:pt>
                <c:pt idx="9">
                  <c:v>-1.0362116262500001</c:v>
                </c:pt>
              </c:numCache>
            </c:numRef>
          </c:xVal>
          <c:yVal>
            <c:numRef>
              <c:f>Figures!$E$266:$E$275</c:f>
              <c:numCache>
                <c:formatCode>0.00</c:formatCode>
                <c:ptCount val="10"/>
                <c:pt idx="0">
                  <c:v>1.67935100860262</c:v>
                </c:pt>
                <c:pt idx="1">
                  <c:v>1.00477648930574</c:v>
                </c:pt>
                <c:pt idx="2">
                  <c:v>0.364782819538506</c:v>
                </c:pt>
                <c:pt idx="3">
                  <c:v>-0.93518624376890502</c:v>
                </c:pt>
                <c:pt idx="4">
                  <c:v>0.37523916255318102</c:v>
                </c:pt>
                <c:pt idx="5">
                  <c:v>-1.13180962740562</c:v>
                </c:pt>
                <c:pt idx="6">
                  <c:v>-0.87050174081701104</c:v>
                </c:pt>
                <c:pt idx="7">
                  <c:v>0.95845414054884703</c:v>
                </c:pt>
                <c:pt idx="8">
                  <c:v>-0.431815881709539</c:v>
                </c:pt>
                <c:pt idx="9">
                  <c:v>-1.01329012684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BE-AD46-8BE7-75484EC7DF68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BE-AD46-8BE7-75484EC7DF6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66:$D$275</c:f>
              <c:numCache>
                <c:formatCode>0.00</c:formatCode>
                <c:ptCount val="10"/>
                <c:pt idx="0">
                  <c:v>1.1678768337500001</c:v>
                </c:pt>
                <c:pt idx="1">
                  <c:v>0.64664345074999996</c:v>
                </c:pt>
                <c:pt idx="2">
                  <c:v>1.27533291925</c:v>
                </c:pt>
                <c:pt idx="3">
                  <c:v>-1.28129843175</c:v>
                </c:pt>
                <c:pt idx="4">
                  <c:v>0.56490322074999999</c:v>
                </c:pt>
                <c:pt idx="5">
                  <c:v>-0.97106721475000002</c:v>
                </c:pt>
                <c:pt idx="6">
                  <c:v>-0.89456259100000002</c:v>
                </c:pt>
                <c:pt idx="7">
                  <c:v>1.042190406</c:v>
                </c:pt>
                <c:pt idx="8">
                  <c:v>-0.51380696625</c:v>
                </c:pt>
                <c:pt idx="9">
                  <c:v>-1.0362116262500001</c:v>
                </c:pt>
              </c:numCache>
            </c:numRef>
          </c:xVal>
          <c:yVal>
            <c:numRef>
              <c:f>Figures!$C$266:$C$275</c:f>
              <c:numCache>
                <c:formatCode>0.00</c:formatCode>
                <c:ptCount val="10"/>
                <c:pt idx="0">
                  <c:v>1.2369288009999999</c:v>
                </c:pt>
                <c:pt idx="1">
                  <c:v>1.3494621259999999</c:v>
                </c:pt>
                <c:pt idx="2">
                  <c:v>0.80086216499999996</c:v>
                </c:pt>
                <c:pt idx="3">
                  <c:v>-0.97153770900000003</c:v>
                </c:pt>
                <c:pt idx="4">
                  <c:v>0.58517329200000001</c:v>
                </c:pt>
                <c:pt idx="5">
                  <c:v>-1.238804357</c:v>
                </c:pt>
                <c:pt idx="6">
                  <c:v>-1.19660436</c:v>
                </c:pt>
                <c:pt idx="7">
                  <c:v>0.57579551500000004</c:v>
                </c:pt>
                <c:pt idx="8">
                  <c:v>5.0639996E-2</c:v>
                </c:pt>
                <c:pt idx="9">
                  <c:v>-1.191915470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BE-AD46-8BE7-75484EC7DF6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66:$E$275</c:f>
              <c:numCache>
                <c:formatCode>0.00</c:formatCode>
                <c:ptCount val="10"/>
                <c:pt idx="0">
                  <c:v>1.67935100860262</c:v>
                </c:pt>
                <c:pt idx="1">
                  <c:v>1.00477648930574</c:v>
                </c:pt>
                <c:pt idx="2">
                  <c:v>0.364782819538506</c:v>
                </c:pt>
                <c:pt idx="3">
                  <c:v>-0.93518624376890502</c:v>
                </c:pt>
                <c:pt idx="4">
                  <c:v>0.37523916255318102</c:v>
                </c:pt>
                <c:pt idx="5">
                  <c:v>-1.13180962740562</c:v>
                </c:pt>
                <c:pt idx="6">
                  <c:v>-0.87050174081701104</c:v>
                </c:pt>
                <c:pt idx="7">
                  <c:v>0.95845414054884703</c:v>
                </c:pt>
                <c:pt idx="8">
                  <c:v>-0.431815881709539</c:v>
                </c:pt>
                <c:pt idx="9">
                  <c:v>-1.01329012684782</c:v>
                </c:pt>
              </c:numCache>
            </c:numRef>
          </c:xVal>
          <c:yVal>
            <c:numRef>
              <c:f>Figures!$C$266:$C$275</c:f>
              <c:numCache>
                <c:formatCode>0.00</c:formatCode>
                <c:ptCount val="10"/>
                <c:pt idx="0">
                  <c:v>1.2369288009999999</c:v>
                </c:pt>
                <c:pt idx="1">
                  <c:v>1.3494621259999999</c:v>
                </c:pt>
                <c:pt idx="2">
                  <c:v>0.80086216499999996</c:v>
                </c:pt>
                <c:pt idx="3">
                  <c:v>-0.97153770900000003</c:v>
                </c:pt>
                <c:pt idx="4">
                  <c:v>0.58517329200000001</c:v>
                </c:pt>
                <c:pt idx="5">
                  <c:v>-1.238804357</c:v>
                </c:pt>
                <c:pt idx="6">
                  <c:v>-1.19660436</c:v>
                </c:pt>
                <c:pt idx="7">
                  <c:v>0.57579551500000004</c:v>
                </c:pt>
                <c:pt idx="8">
                  <c:v>5.0639996E-2</c:v>
                </c:pt>
                <c:pt idx="9">
                  <c:v>-1.191915470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BE-AD46-8BE7-75484EC7DF68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BE-AD46-8BE7-75484EC7DF68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BE-AD46-8BE7-75484EC7D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66:$B$27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66:$C$275</c:f>
              <c:numCache>
                <c:formatCode>0.00</c:formatCode>
                <c:ptCount val="10"/>
                <c:pt idx="0">
                  <c:v>1.2369288009999999</c:v>
                </c:pt>
                <c:pt idx="1">
                  <c:v>1.3494621259999999</c:v>
                </c:pt>
                <c:pt idx="2">
                  <c:v>0.80086216499999996</c:v>
                </c:pt>
                <c:pt idx="3">
                  <c:v>-0.97153770900000003</c:v>
                </c:pt>
                <c:pt idx="4">
                  <c:v>0.58517329200000001</c:v>
                </c:pt>
                <c:pt idx="5">
                  <c:v>-1.238804357</c:v>
                </c:pt>
                <c:pt idx="6">
                  <c:v>-1.19660436</c:v>
                </c:pt>
                <c:pt idx="7">
                  <c:v>0.57579551500000004</c:v>
                </c:pt>
                <c:pt idx="8">
                  <c:v>5.0639996E-2</c:v>
                </c:pt>
                <c:pt idx="9">
                  <c:v>-1.191915470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9-3648-9CF9-B7B8863F6E26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66:$B$27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66:$D$275</c:f>
              <c:numCache>
                <c:formatCode>0.00</c:formatCode>
                <c:ptCount val="10"/>
                <c:pt idx="0">
                  <c:v>1.1678768337500001</c:v>
                </c:pt>
                <c:pt idx="1">
                  <c:v>0.64664345074999996</c:v>
                </c:pt>
                <c:pt idx="2">
                  <c:v>1.27533291925</c:v>
                </c:pt>
                <c:pt idx="3">
                  <c:v>-1.28129843175</c:v>
                </c:pt>
                <c:pt idx="4">
                  <c:v>0.56490322074999999</c:v>
                </c:pt>
                <c:pt idx="5">
                  <c:v>-0.97106721475000002</c:v>
                </c:pt>
                <c:pt idx="6">
                  <c:v>-0.89456259100000002</c:v>
                </c:pt>
                <c:pt idx="7">
                  <c:v>1.042190406</c:v>
                </c:pt>
                <c:pt idx="8">
                  <c:v>-0.51380696625</c:v>
                </c:pt>
                <c:pt idx="9">
                  <c:v>-1.0362116262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C9-3648-9CF9-B7B8863F6E26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66:$B$27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66:$E$275</c:f>
              <c:numCache>
                <c:formatCode>0.00</c:formatCode>
                <c:ptCount val="10"/>
                <c:pt idx="0">
                  <c:v>1.67935100860262</c:v>
                </c:pt>
                <c:pt idx="1">
                  <c:v>1.00477648930574</c:v>
                </c:pt>
                <c:pt idx="2">
                  <c:v>0.364782819538506</c:v>
                </c:pt>
                <c:pt idx="3">
                  <c:v>-0.93518624376890502</c:v>
                </c:pt>
                <c:pt idx="4">
                  <c:v>0.37523916255318102</c:v>
                </c:pt>
                <c:pt idx="5">
                  <c:v>-1.13180962740562</c:v>
                </c:pt>
                <c:pt idx="6">
                  <c:v>-0.87050174081701104</c:v>
                </c:pt>
                <c:pt idx="7">
                  <c:v>0.95845414054884703</c:v>
                </c:pt>
                <c:pt idx="8">
                  <c:v>-0.431815881709539</c:v>
                </c:pt>
                <c:pt idx="9">
                  <c:v>-1.01329012684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C9-3648-9CF9-B7B8863F6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86:$D$295</c:f>
              <c:numCache>
                <c:formatCode>0.00</c:formatCode>
                <c:ptCount val="10"/>
                <c:pt idx="0">
                  <c:v>0.31167365597145502</c:v>
                </c:pt>
                <c:pt idx="1">
                  <c:v>0.63322694321823103</c:v>
                </c:pt>
                <c:pt idx="2">
                  <c:v>0.79361822786140701</c:v>
                </c:pt>
                <c:pt idx="3">
                  <c:v>-0.730884278578251</c:v>
                </c:pt>
                <c:pt idx="4">
                  <c:v>1.37164341691008</c:v>
                </c:pt>
                <c:pt idx="5">
                  <c:v>-1.15112640652495</c:v>
                </c:pt>
                <c:pt idx="6">
                  <c:v>-1.24549774295175</c:v>
                </c:pt>
                <c:pt idx="7">
                  <c:v>0.44196164206555799</c:v>
                </c:pt>
                <c:pt idx="8">
                  <c:v>0.94049187997812</c:v>
                </c:pt>
                <c:pt idx="9">
                  <c:v>-1.3651073379498899</c:v>
                </c:pt>
              </c:numCache>
            </c:numRef>
          </c:xVal>
          <c:yVal>
            <c:numRef>
              <c:f>Figures!$E$286:$E$295</c:f>
              <c:numCache>
                <c:formatCode>0.00</c:formatCode>
                <c:ptCount val="10"/>
                <c:pt idx="0">
                  <c:v>0.59192897942234701</c:v>
                </c:pt>
                <c:pt idx="1">
                  <c:v>0.83470675449986698</c:v>
                </c:pt>
                <c:pt idx="2">
                  <c:v>0.89396651229205804</c:v>
                </c:pt>
                <c:pt idx="3">
                  <c:v>-0.60493749064549895</c:v>
                </c:pt>
                <c:pt idx="4">
                  <c:v>0.55095045181803604</c:v>
                </c:pt>
                <c:pt idx="5">
                  <c:v>-0.56319171731264805</c:v>
                </c:pt>
                <c:pt idx="6">
                  <c:v>-0.88869633745159504</c:v>
                </c:pt>
                <c:pt idx="7">
                  <c:v>-4.9443697148127602E-2</c:v>
                </c:pt>
                <c:pt idx="8">
                  <c:v>0.395847928210527</c:v>
                </c:pt>
                <c:pt idx="9">
                  <c:v>-1.1611313836849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3C-4948-8FE8-1589D7A50759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3C-4948-8FE8-1589D7A5075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86:$D$295</c:f>
              <c:numCache>
                <c:formatCode>0.00</c:formatCode>
                <c:ptCount val="10"/>
                <c:pt idx="0">
                  <c:v>0.31167365597145502</c:v>
                </c:pt>
                <c:pt idx="1">
                  <c:v>0.63322694321823103</c:v>
                </c:pt>
                <c:pt idx="2">
                  <c:v>0.79361822786140701</c:v>
                </c:pt>
                <c:pt idx="3">
                  <c:v>-0.730884278578251</c:v>
                </c:pt>
                <c:pt idx="4">
                  <c:v>1.37164341691008</c:v>
                </c:pt>
                <c:pt idx="5">
                  <c:v>-1.15112640652495</c:v>
                </c:pt>
                <c:pt idx="6">
                  <c:v>-1.24549774295175</c:v>
                </c:pt>
                <c:pt idx="7">
                  <c:v>0.44196164206555799</c:v>
                </c:pt>
                <c:pt idx="8">
                  <c:v>0.94049187997812</c:v>
                </c:pt>
                <c:pt idx="9">
                  <c:v>-1.3651073379498899</c:v>
                </c:pt>
              </c:numCache>
            </c:numRef>
          </c:xVal>
          <c:yVal>
            <c:numRef>
              <c:f>Figures!$C$286:$C$295</c:f>
              <c:numCache>
                <c:formatCode>0.00</c:formatCode>
                <c:ptCount val="10"/>
                <c:pt idx="0">
                  <c:v>-0.33618368791063502</c:v>
                </c:pt>
                <c:pt idx="1">
                  <c:v>0.77833832085832</c:v>
                </c:pt>
                <c:pt idx="2">
                  <c:v>1.5457141299369399</c:v>
                </c:pt>
                <c:pt idx="3">
                  <c:v>-0.64678818200198396</c:v>
                </c:pt>
                <c:pt idx="4">
                  <c:v>1.5457141299369399</c:v>
                </c:pt>
                <c:pt idx="5">
                  <c:v>-1.1218303497887501</c:v>
                </c:pt>
                <c:pt idx="6">
                  <c:v>-1.04874693909078</c:v>
                </c:pt>
                <c:pt idx="7">
                  <c:v>-0.21742314596394299</c:v>
                </c:pt>
                <c:pt idx="8">
                  <c:v>0.63217149996239097</c:v>
                </c:pt>
                <c:pt idx="9">
                  <c:v>-1.1309657759384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3C-4948-8FE8-1589D7A5075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86:$E$295</c:f>
              <c:numCache>
                <c:formatCode>0.00</c:formatCode>
                <c:ptCount val="10"/>
                <c:pt idx="0">
                  <c:v>0.59192897942234701</c:v>
                </c:pt>
                <c:pt idx="1">
                  <c:v>0.83470675449986698</c:v>
                </c:pt>
                <c:pt idx="2">
                  <c:v>0.89396651229205804</c:v>
                </c:pt>
                <c:pt idx="3">
                  <c:v>-0.60493749064549895</c:v>
                </c:pt>
                <c:pt idx="4">
                  <c:v>0.55095045181803604</c:v>
                </c:pt>
                <c:pt idx="5">
                  <c:v>-0.56319171731264805</c:v>
                </c:pt>
                <c:pt idx="6">
                  <c:v>-0.88869633745159504</c:v>
                </c:pt>
                <c:pt idx="7">
                  <c:v>-4.9443697148127602E-2</c:v>
                </c:pt>
                <c:pt idx="8">
                  <c:v>0.395847928210527</c:v>
                </c:pt>
                <c:pt idx="9">
                  <c:v>-1.1611313836849599</c:v>
                </c:pt>
              </c:numCache>
            </c:numRef>
          </c:xVal>
          <c:yVal>
            <c:numRef>
              <c:f>Figures!$C$286:$C$295</c:f>
              <c:numCache>
                <c:formatCode>0.00</c:formatCode>
                <c:ptCount val="10"/>
                <c:pt idx="0">
                  <c:v>-0.33618368791063502</c:v>
                </c:pt>
                <c:pt idx="1">
                  <c:v>0.77833832085832</c:v>
                </c:pt>
                <c:pt idx="2">
                  <c:v>1.5457141299369399</c:v>
                </c:pt>
                <c:pt idx="3">
                  <c:v>-0.64678818200198396</c:v>
                </c:pt>
                <c:pt idx="4">
                  <c:v>1.5457141299369399</c:v>
                </c:pt>
                <c:pt idx="5">
                  <c:v>-1.1218303497887501</c:v>
                </c:pt>
                <c:pt idx="6">
                  <c:v>-1.04874693909078</c:v>
                </c:pt>
                <c:pt idx="7">
                  <c:v>-0.21742314596394299</c:v>
                </c:pt>
                <c:pt idx="8">
                  <c:v>0.63217149996239097</c:v>
                </c:pt>
                <c:pt idx="9">
                  <c:v>-1.1309657759384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3C-4948-8FE8-1589D7A50759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83C-4948-8FE8-1589D7A50759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83C-4948-8FE8-1589D7A50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286:$B$29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286:$C$295</c:f>
              <c:numCache>
                <c:formatCode>0.00</c:formatCode>
                <c:ptCount val="10"/>
                <c:pt idx="0">
                  <c:v>-0.33618368791063502</c:v>
                </c:pt>
                <c:pt idx="1">
                  <c:v>0.77833832085832</c:v>
                </c:pt>
                <c:pt idx="2">
                  <c:v>1.5457141299369399</c:v>
                </c:pt>
                <c:pt idx="3">
                  <c:v>-0.64678818200198396</c:v>
                </c:pt>
                <c:pt idx="4">
                  <c:v>1.5457141299369399</c:v>
                </c:pt>
                <c:pt idx="5">
                  <c:v>-1.1218303497887501</c:v>
                </c:pt>
                <c:pt idx="6">
                  <c:v>-1.04874693909078</c:v>
                </c:pt>
                <c:pt idx="7">
                  <c:v>-0.21742314596394299</c:v>
                </c:pt>
                <c:pt idx="8">
                  <c:v>0.63217149996239097</c:v>
                </c:pt>
                <c:pt idx="9">
                  <c:v>-1.1309657759384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C8-3449-9604-A39B0DADB17E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286:$B$29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286:$D$295</c:f>
              <c:numCache>
                <c:formatCode>0.00</c:formatCode>
                <c:ptCount val="10"/>
                <c:pt idx="0">
                  <c:v>0.31167365597145502</c:v>
                </c:pt>
                <c:pt idx="1">
                  <c:v>0.63322694321823103</c:v>
                </c:pt>
                <c:pt idx="2">
                  <c:v>0.79361822786140701</c:v>
                </c:pt>
                <c:pt idx="3">
                  <c:v>-0.730884278578251</c:v>
                </c:pt>
                <c:pt idx="4">
                  <c:v>1.37164341691008</c:v>
                </c:pt>
                <c:pt idx="5">
                  <c:v>-1.15112640652495</c:v>
                </c:pt>
                <c:pt idx="6">
                  <c:v>-1.24549774295175</c:v>
                </c:pt>
                <c:pt idx="7">
                  <c:v>0.44196164206555799</c:v>
                </c:pt>
                <c:pt idx="8">
                  <c:v>0.94049187997812</c:v>
                </c:pt>
                <c:pt idx="9">
                  <c:v>-1.3651073379498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C8-3449-9604-A39B0DADB17E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286:$B$295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286:$E$295</c:f>
              <c:numCache>
                <c:formatCode>0.00</c:formatCode>
                <c:ptCount val="10"/>
                <c:pt idx="0">
                  <c:v>0.59192897942234701</c:v>
                </c:pt>
                <c:pt idx="1">
                  <c:v>0.83470675449986698</c:v>
                </c:pt>
                <c:pt idx="2">
                  <c:v>0.89396651229205804</c:v>
                </c:pt>
                <c:pt idx="3">
                  <c:v>-0.60493749064549895</c:v>
                </c:pt>
                <c:pt idx="4">
                  <c:v>0.55095045181803604</c:v>
                </c:pt>
                <c:pt idx="5">
                  <c:v>-0.56319171731264805</c:v>
                </c:pt>
                <c:pt idx="6">
                  <c:v>-0.88869633745159504</c:v>
                </c:pt>
                <c:pt idx="7">
                  <c:v>-4.9443697148127602E-2</c:v>
                </c:pt>
                <c:pt idx="8">
                  <c:v>0.395847928210527</c:v>
                </c:pt>
                <c:pt idx="9">
                  <c:v>-1.161131383684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C8-3449-9604-A39B0DADB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rfa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 and D'!$C$1</c:f>
              <c:strCache>
                <c:ptCount val="1"/>
                <c:pt idx="0">
                  <c:v>theoret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2600">
                  <a:alpha val="8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65000"/>
                  </a:schemeClr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500984251968505"/>
                  <c:y val="-3.29211344963934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K and D'!$B$2:$B$11</c:f>
              <c:numCache>
                <c:formatCode>0.00</c:formatCode>
                <c:ptCount val="10"/>
                <c:pt idx="0">
                  <c:v>0.44450382100000002</c:v>
                </c:pt>
                <c:pt idx="1">
                  <c:v>1.0767418010000001</c:v>
                </c:pt>
                <c:pt idx="2">
                  <c:v>1.260721617</c:v>
                </c:pt>
                <c:pt idx="3">
                  <c:v>-1.974466662</c:v>
                </c:pt>
                <c:pt idx="4">
                  <c:v>0.88185114799999997</c:v>
                </c:pt>
                <c:pt idx="5">
                  <c:v>-1.6139590800000001</c:v>
                </c:pt>
                <c:pt idx="6">
                  <c:v>-2.1272989959999999</c:v>
                </c:pt>
                <c:pt idx="7">
                  <c:v>-0.234287091</c:v>
                </c:pt>
                <c:pt idx="8">
                  <c:v>-0.48511118600000003</c:v>
                </c:pt>
                <c:pt idx="9">
                  <c:v>-1.928174769</c:v>
                </c:pt>
              </c:numCache>
            </c:numRef>
          </c:xVal>
          <c:yVal>
            <c:numRef>
              <c:f>'K and D'!$C$2:$C$11</c:f>
              <c:numCache>
                <c:formatCode>0.00</c:formatCode>
                <c:ptCount val="10"/>
                <c:pt idx="0">
                  <c:v>2.29</c:v>
                </c:pt>
                <c:pt idx="1">
                  <c:v>2.89</c:v>
                </c:pt>
                <c:pt idx="2">
                  <c:v>2.71</c:v>
                </c:pt>
                <c:pt idx="3">
                  <c:v>-0.78</c:v>
                </c:pt>
                <c:pt idx="4">
                  <c:v>2.4</c:v>
                </c:pt>
                <c:pt idx="5">
                  <c:v>-1.35</c:v>
                </c:pt>
                <c:pt idx="6">
                  <c:v>-1.29</c:v>
                </c:pt>
                <c:pt idx="7">
                  <c:v>1.29</c:v>
                </c:pt>
                <c:pt idx="8">
                  <c:v>1.25</c:v>
                </c:pt>
                <c:pt idx="9">
                  <c:v>-1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16-F648-A5C6-64CFC46BF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103632"/>
        <c:axId val="1554870607"/>
      </c:scatterChart>
      <c:valAx>
        <c:axId val="244103632"/>
        <c:scaling>
          <c:orientation val="minMax"/>
          <c:max val="4"/>
          <c:min val="-4"/>
        </c:scaling>
        <c:delete val="0"/>
        <c:axPos val="b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870607"/>
        <c:crosses val="autoZero"/>
        <c:crossBetween val="midCat"/>
      </c:valAx>
      <c:valAx>
        <c:axId val="1554870607"/>
        <c:scaling>
          <c:orientation val="minMax"/>
          <c:min val="-4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03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rfarin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 and D'!$F$1</c:f>
              <c:strCache>
                <c:ptCount val="1"/>
                <c:pt idx="0">
                  <c:v>theoretical st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2600">
                  <a:alpha val="8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65000"/>
                  </a:schemeClr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120647419072615"/>
                  <c:y val="-0.137836981665280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K and D'!$E$2:$E$11</c:f>
              <c:numCache>
                <c:formatCode>0.00</c:formatCode>
                <c:ptCount val="10"/>
                <c:pt idx="0">
                  <c:v>0.68216510399999997</c:v>
                </c:pt>
                <c:pt idx="1">
                  <c:v>1.191668441</c:v>
                </c:pt>
                <c:pt idx="2">
                  <c:v>1.3183038760000001</c:v>
                </c:pt>
                <c:pt idx="3">
                  <c:v>-1.164253306</c:v>
                </c:pt>
                <c:pt idx="4">
                  <c:v>1.035336949</c:v>
                </c:pt>
                <c:pt idx="5">
                  <c:v>-0.80088944200000001</c:v>
                </c:pt>
                <c:pt idx="6">
                  <c:v>-1.2611941229999999</c:v>
                </c:pt>
                <c:pt idx="7">
                  <c:v>0.14044335999999999</c:v>
                </c:pt>
                <c:pt idx="8">
                  <c:v>-4.3207519E-2</c:v>
                </c:pt>
                <c:pt idx="9">
                  <c:v>-1.0983733389999999</c:v>
                </c:pt>
              </c:numCache>
            </c:numRef>
          </c:xVal>
          <c:yVal>
            <c:numRef>
              <c:f>'K and D'!$F$2:$F$11</c:f>
              <c:numCache>
                <c:formatCode>0.00</c:formatCode>
                <c:ptCount val="10"/>
                <c:pt idx="0">
                  <c:v>0.86656843800000005</c:v>
                </c:pt>
                <c:pt idx="1">
                  <c:v>1.2185935320000001</c:v>
                </c:pt>
                <c:pt idx="2">
                  <c:v>1.1129860039999999</c:v>
                </c:pt>
                <c:pt idx="3">
                  <c:v>-0.93462662299999999</c:v>
                </c:pt>
                <c:pt idx="4">
                  <c:v>0.93110637200000002</c:v>
                </c:pt>
                <c:pt idx="5">
                  <c:v>-1.269050462</c:v>
                </c:pt>
                <c:pt idx="6">
                  <c:v>-1.2338479520000001</c:v>
                </c:pt>
                <c:pt idx="7">
                  <c:v>0.279859949</c:v>
                </c:pt>
                <c:pt idx="8">
                  <c:v>0.25639160999999999</c:v>
                </c:pt>
                <c:pt idx="9">
                  <c:v>-1.227980867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16-F648-A5C6-64CFC46BF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103632"/>
        <c:axId val="1554870607"/>
      </c:scatterChart>
      <c:valAx>
        <c:axId val="244103632"/>
        <c:scaling>
          <c:orientation val="minMax"/>
          <c:max val="3"/>
          <c:min val="-3"/>
        </c:scaling>
        <c:delete val="0"/>
        <c:axPos val="b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870607"/>
        <c:crosses val="autoZero"/>
        <c:crossBetween val="midCat"/>
      </c:valAx>
      <c:valAx>
        <c:axId val="1554870607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03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rfa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 and D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B$2:$B$11</c:f>
              <c:numCache>
                <c:formatCode>0.00</c:formatCode>
                <c:ptCount val="10"/>
                <c:pt idx="0">
                  <c:v>0.44450382100000002</c:v>
                </c:pt>
                <c:pt idx="1">
                  <c:v>1.0767418010000001</c:v>
                </c:pt>
                <c:pt idx="2">
                  <c:v>1.260721617</c:v>
                </c:pt>
                <c:pt idx="3">
                  <c:v>-1.974466662</c:v>
                </c:pt>
                <c:pt idx="4">
                  <c:v>0.88185114799999997</c:v>
                </c:pt>
                <c:pt idx="5">
                  <c:v>-1.6139590800000001</c:v>
                </c:pt>
                <c:pt idx="6">
                  <c:v>-2.1272989959999999</c:v>
                </c:pt>
                <c:pt idx="7">
                  <c:v>-0.234287091</c:v>
                </c:pt>
                <c:pt idx="8">
                  <c:v>-0.48511118600000003</c:v>
                </c:pt>
                <c:pt idx="9">
                  <c:v>-1.928174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72-5446-BDE3-EC6F738FE4AC}"/>
            </c:ext>
          </c:extLst>
        </c:ser>
        <c:ser>
          <c:idx val="1"/>
          <c:order val="1"/>
          <c:tx>
            <c:strRef>
              <c:f>'K and D'!$C$1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C$2:$C$11</c:f>
              <c:numCache>
                <c:formatCode>0.00</c:formatCode>
                <c:ptCount val="10"/>
                <c:pt idx="0">
                  <c:v>2.29</c:v>
                </c:pt>
                <c:pt idx="1">
                  <c:v>2.89</c:v>
                </c:pt>
                <c:pt idx="2">
                  <c:v>2.71</c:v>
                </c:pt>
                <c:pt idx="3">
                  <c:v>-0.78</c:v>
                </c:pt>
                <c:pt idx="4">
                  <c:v>2.4</c:v>
                </c:pt>
                <c:pt idx="5">
                  <c:v>-1.35</c:v>
                </c:pt>
                <c:pt idx="6">
                  <c:v>-1.29</c:v>
                </c:pt>
                <c:pt idx="7">
                  <c:v>1.29</c:v>
                </c:pt>
                <c:pt idx="8">
                  <c:v>1.25</c:v>
                </c:pt>
                <c:pt idx="9">
                  <c:v>-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72-5446-BDE3-EC6F738FE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343696"/>
        <c:axId val="1154405024"/>
      </c:barChart>
      <c:catAx>
        <c:axId val="125634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05024"/>
        <c:crosses val="autoZero"/>
        <c:auto val="1"/>
        <c:lblAlgn val="ctr"/>
        <c:lblOffset val="100"/>
        <c:noMultiLvlLbl val="0"/>
      </c:catAx>
      <c:valAx>
        <c:axId val="1154405024"/>
        <c:scaling>
          <c:orientation val="minMax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34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rfarin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 and D'!$E$1</c:f>
              <c:strCache>
                <c:ptCount val="1"/>
                <c:pt idx="0">
                  <c:v>observed std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E$2:$E$11</c:f>
              <c:numCache>
                <c:formatCode>0.00</c:formatCode>
                <c:ptCount val="10"/>
                <c:pt idx="0">
                  <c:v>0.68216510399999997</c:v>
                </c:pt>
                <c:pt idx="1">
                  <c:v>1.191668441</c:v>
                </c:pt>
                <c:pt idx="2">
                  <c:v>1.3183038760000001</c:v>
                </c:pt>
                <c:pt idx="3">
                  <c:v>-1.164253306</c:v>
                </c:pt>
                <c:pt idx="4">
                  <c:v>1.035336949</c:v>
                </c:pt>
                <c:pt idx="5">
                  <c:v>-0.80088944200000001</c:v>
                </c:pt>
                <c:pt idx="6">
                  <c:v>-1.2611941229999999</c:v>
                </c:pt>
                <c:pt idx="7">
                  <c:v>0.14044335999999999</c:v>
                </c:pt>
                <c:pt idx="8">
                  <c:v>-4.3207519E-2</c:v>
                </c:pt>
                <c:pt idx="9">
                  <c:v>-1.09837333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72-5446-BDE3-EC6F738FE4AC}"/>
            </c:ext>
          </c:extLst>
        </c:ser>
        <c:ser>
          <c:idx val="1"/>
          <c:order val="1"/>
          <c:tx>
            <c:strRef>
              <c:f>'K and D'!$F$1</c:f>
              <c:strCache>
                <c:ptCount val="1"/>
                <c:pt idx="0">
                  <c:v>theoretical std</c:v>
                </c:pt>
              </c:strCache>
            </c:strRef>
          </c:tx>
          <c:spPr>
            <a:solidFill>
              <a:schemeClr val="tx1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F$2:$F$11</c:f>
              <c:numCache>
                <c:formatCode>0.00</c:formatCode>
                <c:ptCount val="10"/>
                <c:pt idx="0">
                  <c:v>0.86656843800000005</c:v>
                </c:pt>
                <c:pt idx="1">
                  <c:v>1.2185935320000001</c:v>
                </c:pt>
                <c:pt idx="2">
                  <c:v>1.1129860039999999</c:v>
                </c:pt>
                <c:pt idx="3">
                  <c:v>-0.93462662299999999</c:v>
                </c:pt>
                <c:pt idx="4">
                  <c:v>0.93110637200000002</c:v>
                </c:pt>
                <c:pt idx="5">
                  <c:v>-1.269050462</c:v>
                </c:pt>
                <c:pt idx="6">
                  <c:v>-1.2338479520000001</c:v>
                </c:pt>
                <c:pt idx="7">
                  <c:v>0.279859949</c:v>
                </c:pt>
                <c:pt idx="8">
                  <c:v>0.25639160999999999</c:v>
                </c:pt>
                <c:pt idx="9">
                  <c:v>-1.22798086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72-5446-BDE3-EC6F738FE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343696"/>
        <c:axId val="1154405024"/>
      </c:barChart>
      <c:catAx>
        <c:axId val="125634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05024"/>
        <c:crosses val="autoZero"/>
        <c:auto val="1"/>
        <c:lblAlgn val="ctr"/>
        <c:lblOffset val="100"/>
        <c:noMultiLvlLbl val="0"/>
      </c:catAx>
      <c:valAx>
        <c:axId val="1154405024"/>
        <c:scaling>
          <c:orientation val="minMax"/>
          <c:max val="4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34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bac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 and D'!$C$1</c:f>
              <c:strCache>
                <c:ptCount val="1"/>
                <c:pt idx="0">
                  <c:v>theoret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2600">
                  <a:alpha val="8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65000"/>
                  </a:schemeClr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878258967629044"/>
                  <c:y val="-4.97448636575999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K and D'!$W$2:$W$11</c:f>
              <c:numCache>
                <c:formatCode>0.00</c:formatCode>
                <c:ptCount val="10"/>
                <c:pt idx="0">
                  <c:v>1.6193530110000001</c:v>
                </c:pt>
                <c:pt idx="1">
                  <c:v>1.6136124080000001</c:v>
                </c:pt>
                <c:pt idx="2">
                  <c:v>1.5691682440000001</c:v>
                </c:pt>
                <c:pt idx="3">
                  <c:v>-0.93060713399999995</c:v>
                </c:pt>
                <c:pt idx="4">
                  <c:v>1.348792107</c:v>
                </c:pt>
                <c:pt idx="5">
                  <c:v>-0.78286012800000004</c:v>
                </c:pt>
                <c:pt idx="6">
                  <c:v>-0.76992985800000002</c:v>
                </c:pt>
                <c:pt idx="7">
                  <c:v>1.4436790260000001</c:v>
                </c:pt>
                <c:pt idx="8">
                  <c:v>0.65719539299999996</c:v>
                </c:pt>
                <c:pt idx="9">
                  <c:v>-1.2338592319999999</c:v>
                </c:pt>
              </c:numCache>
            </c:numRef>
          </c:xVal>
          <c:yVal>
            <c:numRef>
              <c:f>'K and D'!$X$2:$X$11</c:f>
              <c:numCache>
                <c:formatCode>0.00</c:formatCode>
                <c:ptCount val="10"/>
                <c:pt idx="0">
                  <c:v>2.75</c:v>
                </c:pt>
                <c:pt idx="1">
                  <c:v>2.48</c:v>
                </c:pt>
                <c:pt idx="2">
                  <c:v>2.8</c:v>
                </c:pt>
                <c:pt idx="3">
                  <c:v>1.1499999999999999</c:v>
                </c:pt>
                <c:pt idx="4">
                  <c:v>2.4900000000000002</c:v>
                </c:pt>
                <c:pt idx="5">
                  <c:v>0.91</c:v>
                </c:pt>
                <c:pt idx="6">
                  <c:v>0.95</c:v>
                </c:pt>
                <c:pt idx="7">
                  <c:v>2.04</c:v>
                </c:pt>
                <c:pt idx="8">
                  <c:v>1.99</c:v>
                </c:pt>
                <c:pt idx="9">
                  <c:v>0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24-AC4F-B9D9-291F91FC8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103632"/>
        <c:axId val="1554870607"/>
      </c:scatterChart>
      <c:valAx>
        <c:axId val="244103632"/>
        <c:scaling>
          <c:orientation val="minMax"/>
          <c:max val="3"/>
          <c:min val="-3"/>
        </c:scaling>
        <c:delete val="0"/>
        <c:axPos val="b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870607"/>
        <c:crosses val="autoZero"/>
        <c:crossBetween val="midCat"/>
      </c:valAx>
      <c:valAx>
        <c:axId val="1554870607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03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24:$D$33</c:f>
              <c:numCache>
                <c:formatCode>0.00</c:formatCode>
                <c:ptCount val="10"/>
                <c:pt idx="0">
                  <c:v>1.0596954080000001</c:v>
                </c:pt>
                <c:pt idx="1">
                  <c:v>1.3226753762500001</c:v>
                </c:pt>
                <c:pt idx="2">
                  <c:v>0.68781687275000003</c:v>
                </c:pt>
                <c:pt idx="3">
                  <c:v>-1.126069363</c:v>
                </c:pt>
                <c:pt idx="4">
                  <c:v>0.42594434524999902</c:v>
                </c:pt>
                <c:pt idx="5">
                  <c:v>-1.1534890637499999</c:v>
                </c:pt>
                <c:pt idx="6">
                  <c:v>-1.1681961589999901</c:v>
                </c:pt>
                <c:pt idx="7">
                  <c:v>0.79346066399999904</c:v>
                </c:pt>
                <c:pt idx="8">
                  <c:v>0.30106933949999998</c:v>
                </c:pt>
                <c:pt idx="9">
                  <c:v>-1.14290742</c:v>
                </c:pt>
              </c:numCache>
            </c:numRef>
          </c:xVal>
          <c:yVal>
            <c:numRef>
              <c:f>Figures!$E$24:$E$33</c:f>
              <c:numCache>
                <c:formatCode>0.00</c:formatCode>
                <c:ptCount val="10"/>
                <c:pt idx="0">
                  <c:v>0.99770071150403195</c:v>
                </c:pt>
                <c:pt idx="1">
                  <c:v>1.16939380455403</c:v>
                </c:pt>
                <c:pt idx="2">
                  <c:v>0.43883976492634003</c:v>
                </c:pt>
                <c:pt idx="3">
                  <c:v>-0.78369855719926096</c:v>
                </c:pt>
                <c:pt idx="4">
                  <c:v>1.005537232902</c:v>
                </c:pt>
                <c:pt idx="5">
                  <c:v>-1.25544754817675</c:v>
                </c:pt>
                <c:pt idx="6">
                  <c:v>-0.71581697066621697</c:v>
                </c:pt>
                <c:pt idx="7">
                  <c:v>0.80973629174303197</c:v>
                </c:pt>
                <c:pt idx="8">
                  <c:v>-0.26765528290592799</c:v>
                </c:pt>
                <c:pt idx="9">
                  <c:v>-1.39858944668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62-1F40-AA1E-4098819D9D28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62-1F40-AA1E-4098819D9D2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24:$D$33</c:f>
              <c:numCache>
                <c:formatCode>0.00</c:formatCode>
                <c:ptCount val="10"/>
                <c:pt idx="0">
                  <c:v>1.0596954080000001</c:v>
                </c:pt>
                <c:pt idx="1">
                  <c:v>1.3226753762500001</c:v>
                </c:pt>
                <c:pt idx="2">
                  <c:v>0.68781687275000003</c:v>
                </c:pt>
                <c:pt idx="3">
                  <c:v>-1.126069363</c:v>
                </c:pt>
                <c:pt idx="4">
                  <c:v>0.42594434524999902</c:v>
                </c:pt>
                <c:pt idx="5">
                  <c:v>-1.1534890637499999</c:v>
                </c:pt>
                <c:pt idx="6">
                  <c:v>-1.1681961589999901</c:v>
                </c:pt>
                <c:pt idx="7">
                  <c:v>0.79346066399999904</c:v>
                </c:pt>
                <c:pt idx="8">
                  <c:v>0.30106933949999998</c:v>
                </c:pt>
                <c:pt idx="9">
                  <c:v>-1.14290742</c:v>
                </c:pt>
              </c:numCache>
            </c:numRef>
          </c:xVal>
          <c:yVal>
            <c:numRef>
              <c:f>Figures!$C$24:$C$33</c:f>
              <c:numCache>
                <c:formatCode>0.00</c:formatCode>
                <c:ptCount val="10"/>
                <c:pt idx="0">
                  <c:v>1.351893062</c:v>
                </c:pt>
                <c:pt idx="1">
                  <c:v>1.5232690719999999</c:v>
                </c:pt>
                <c:pt idx="2">
                  <c:v>0.350002543</c:v>
                </c:pt>
                <c:pt idx="3">
                  <c:v>-0.98804861099999997</c:v>
                </c:pt>
                <c:pt idx="4">
                  <c:v>0.39614223799999998</c:v>
                </c:pt>
                <c:pt idx="5">
                  <c:v>-1.18579016</c:v>
                </c:pt>
                <c:pt idx="6">
                  <c:v>-1.19897293</c:v>
                </c:pt>
                <c:pt idx="7">
                  <c:v>0.72571148799999996</c:v>
                </c:pt>
                <c:pt idx="8">
                  <c:v>0.12589545299999999</c:v>
                </c:pt>
                <c:pt idx="9">
                  <c:v>-1.10010215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62-1F40-AA1E-4098819D9D2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24:$E$33</c:f>
              <c:numCache>
                <c:formatCode>0.00</c:formatCode>
                <c:ptCount val="10"/>
                <c:pt idx="0">
                  <c:v>0.99770071150403195</c:v>
                </c:pt>
                <c:pt idx="1">
                  <c:v>1.16939380455403</c:v>
                </c:pt>
                <c:pt idx="2">
                  <c:v>0.43883976492634003</c:v>
                </c:pt>
                <c:pt idx="3">
                  <c:v>-0.78369855719926096</c:v>
                </c:pt>
                <c:pt idx="4">
                  <c:v>1.005537232902</c:v>
                </c:pt>
                <c:pt idx="5">
                  <c:v>-1.25544754817675</c:v>
                </c:pt>
                <c:pt idx="6">
                  <c:v>-0.71581697066621697</c:v>
                </c:pt>
                <c:pt idx="7">
                  <c:v>0.80973629174303197</c:v>
                </c:pt>
                <c:pt idx="8">
                  <c:v>-0.26765528290592799</c:v>
                </c:pt>
                <c:pt idx="9">
                  <c:v>-1.39858944668128</c:v>
                </c:pt>
              </c:numCache>
            </c:numRef>
          </c:xVal>
          <c:yVal>
            <c:numRef>
              <c:f>Figures!$C$24:$C$33</c:f>
              <c:numCache>
                <c:formatCode>0.00</c:formatCode>
                <c:ptCount val="10"/>
                <c:pt idx="0">
                  <c:v>1.351893062</c:v>
                </c:pt>
                <c:pt idx="1">
                  <c:v>1.5232690719999999</c:v>
                </c:pt>
                <c:pt idx="2">
                  <c:v>0.350002543</c:v>
                </c:pt>
                <c:pt idx="3">
                  <c:v>-0.98804861099999997</c:v>
                </c:pt>
                <c:pt idx="4">
                  <c:v>0.39614223799999998</c:v>
                </c:pt>
                <c:pt idx="5">
                  <c:v>-1.18579016</c:v>
                </c:pt>
                <c:pt idx="6">
                  <c:v>-1.19897293</c:v>
                </c:pt>
                <c:pt idx="7">
                  <c:v>0.72571148799999996</c:v>
                </c:pt>
                <c:pt idx="8">
                  <c:v>0.12589545299999999</c:v>
                </c:pt>
                <c:pt idx="9">
                  <c:v>-1.10010215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62-1F40-AA1E-4098819D9D28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62-1F40-AA1E-4098819D9D28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62-1F40-AA1E-4098819D9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bacil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 and D'!$F$1</c:f>
              <c:strCache>
                <c:ptCount val="1"/>
                <c:pt idx="0">
                  <c:v>theoretical st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2600">
                  <a:alpha val="8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65000"/>
                  </a:schemeClr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175874890638668"/>
                  <c:y val="-0.263691785270690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K and D'!$Z$2:$Z$11</c:f>
              <c:numCache>
                <c:formatCode>0.00</c:formatCode>
                <c:ptCount val="10"/>
                <c:pt idx="0">
                  <c:v>0.98745098600000003</c:v>
                </c:pt>
                <c:pt idx="1">
                  <c:v>0.98757751900000001</c:v>
                </c:pt>
                <c:pt idx="2">
                  <c:v>0.95251313999999998</c:v>
                </c:pt>
                <c:pt idx="3">
                  <c:v>-1.1737073490000001</c:v>
                </c:pt>
                <c:pt idx="4">
                  <c:v>0.76105165799999996</c:v>
                </c:pt>
                <c:pt idx="5">
                  <c:v>-1.056719103</c:v>
                </c:pt>
                <c:pt idx="6">
                  <c:v>-1.0436484189999999</c:v>
                </c:pt>
                <c:pt idx="7">
                  <c:v>0.84705915300000001</c:v>
                </c:pt>
                <c:pt idx="8">
                  <c:v>0.16990922</c:v>
                </c:pt>
                <c:pt idx="9">
                  <c:v>-1.431486805</c:v>
                </c:pt>
              </c:numCache>
            </c:numRef>
          </c:xVal>
          <c:yVal>
            <c:numRef>
              <c:f>'K and D'!$AA$2:$AA$11</c:f>
              <c:numCache>
                <c:formatCode>0.00</c:formatCode>
                <c:ptCount val="10"/>
                <c:pt idx="0">
                  <c:v>1.1987114649999999</c:v>
                </c:pt>
                <c:pt idx="1">
                  <c:v>0.84226642600000001</c:v>
                </c:pt>
                <c:pt idx="2">
                  <c:v>1.264719806</c:v>
                </c:pt>
                <c:pt idx="3">
                  <c:v>-0.91355543400000006</c:v>
                </c:pt>
                <c:pt idx="4">
                  <c:v>0.85546809400000001</c:v>
                </c:pt>
                <c:pt idx="5">
                  <c:v>-1.2303954690000001</c:v>
                </c:pt>
                <c:pt idx="6">
                  <c:v>-1.177588796</c:v>
                </c:pt>
                <c:pt idx="7">
                  <c:v>0.261393029</c:v>
                </c:pt>
                <c:pt idx="8">
                  <c:v>0.195384688</c:v>
                </c:pt>
                <c:pt idx="9">
                  <c:v>-1.296403809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D8-AE4E-8DB3-69CCE2C16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103632"/>
        <c:axId val="1554870607"/>
      </c:scatterChart>
      <c:valAx>
        <c:axId val="244103632"/>
        <c:scaling>
          <c:orientation val="minMax"/>
          <c:max val="3"/>
          <c:min val="-3"/>
        </c:scaling>
        <c:delete val="0"/>
        <c:axPos val="b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870607"/>
        <c:crosses val="autoZero"/>
        <c:crossBetween val="midCat"/>
      </c:valAx>
      <c:valAx>
        <c:axId val="1554870607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103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bac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 and D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W$2:$W$11</c:f>
              <c:numCache>
                <c:formatCode>0.00</c:formatCode>
                <c:ptCount val="10"/>
                <c:pt idx="0">
                  <c:v>1.6193530110000001</c:v>
                </c:pt>
                <c:pt idx="1">
                  <c:v>1.6136124080000001</c:v>
                </c:pt>
                <c:pt idx="2">
                  <c:v>1.5691682440000001</c:v>
                </c:pt>
                <c:pt idx="3">
                  <c:v>-0.93060713399999995</c:v>
                </c:pt>
                <c:pt idx="4">
                  <c:v>1.348792107</c:v>
                </c:pt>
                <c:pt idx="5">
                  <c:v>-0.78286012800000004</c:v>
                </c:pt>
                <c:pt idx="6">
                  <c:v>-0.76992985800000002</c:v>
                </c:pt>
                <c:pt idx="7">
                  <c:v>1.4436790260000001</c:v>
                </c:pt>
                <c:pt idx="8">
                  <c:v>0.65719539299999996</c:v>
                </c:pt>
                <c:pt idx="9">
                  <c:v>-1.233859231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A6-F548-81B5-DE7439080450}"/>
            </c:ext>
          </c:extLst>
        </c:ser>
        <c:ser>
          <c:idx val="1"/>
          <c:order val="1"/>
          <c:tx>
            <c:strRef>
              <c:f>'K and D'!$C$1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chemeClr val="tx1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X$2:$X$11</c:f>
              <c:numCache>
                <c:formatCode>0.00</c:formatCode>
                <c:ptCount val="10"/>
                <c:pt idx="0">
                  <c:v>2.75</c:v>
                </c:pt>
                <c:pt idx="1">
                  <c:v>2.48</c:v>
                </c:pt>
                <c:pt idx="2">
                  <c:v>2.8</c:v>
                </c:pt>
                <c:pt idx="3">
                  <c:v>1.1499999999999999</c:v>
                </c:pt>
                <c:pt idx="4">
                  <c:v>2.4900000000000002</c:v>
                </c:pt>
                <c:pt idx="5">
                  <c:v>0.91</c:v>
                </c:pt>
                <c:pt idx="6">
                  <c:v>0.95</c:v>
                </c:pt>
                <c:pt idx="7">
                  <c:v>2.04</c:v>
                </c:pt>
                <c:pt idx="8">
                  <c:v>1.99</c:v>
                </c:pt>
                <c:pt idx="9">
                  <c:v>0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A6-F548-81B5-DE7439080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343696"/>
        <c:axId val="1154405024"/>
      </c:barChart>
      <c:catAx>
        <c:axId val="125634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05024"/>
        <c:crosses val="autoZero"/>
        <c:auto val="1"/>
        <c:lblAlgn val="ctr"/>
        <c:lblOffset val="100"/>
        <c:noMultiLvlLbl val="0"/>
      </c:catAx>
      <c:valAx>
        <c:axId val="1154405024"/>
        <c:scaling>
          <c:orientation val="minMax"/>
          <c:max val="4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34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bacil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 and D'!$E$1</c:f>
              <c:strCache>
                <c:ptCount val="1"/>
                <c:pt idx="0">
                  <c:v>observed std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Z$2:$Z$11</c:f>
              <c:numCache>
                <c:formatCode>0.00</c:formatCode>
                <c:ptCount val="10"/>
                <c:pt idx="0">
                  <c:v>0.98745098600000003</c:v>
                </c:pt>
                <c:pt idx="1">
                  <c:v>0.98757751900000001</c:v>
                </c:pt>
                <c:pt idx="2">
                  <c:v>0.95251313999999998</c:v>
                </c:pt>
                <c:pt idx="3">
                  <c:v>-1.1737073490000001</c:v>
                </c:pt>
                <c:pt idx="4">
                  <c:v>0.76105165799999996</c:v>
                </c:pt>
                <c:pt idx="5">
                  <c:v>-1.056719103</c:v>
                </c:pt>
                <c:pt idx="6">
                  <c:v>-1.0436484189999999</c:v>
                </c:pt>
                <c:pt idx="7">
                  <c:v>0.84705915300000001</c:v>
                </c:pt>
                <c:pt idx="8">
                  <c:v>0.16990922</c:v>
                </c:pt>
                <c:pt idx="9">
                  <c:v>-1.431486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51-9144-B5BC-DEEF4ED1ED05}"/>
            </c:ext>
          </c:extLst>
        </c:ser>
        <c:ser>
          <c:idx val="1"/>
          <c:order val="1"/>
          <c:tx>
            <c:strRef>
              <c:f>'K and D'!$F$1</c:f>
              <c:strCache>
                <c:ptCount val="1"/>
                <c:pt idx="0">
                  <c:v>theoretical std</c:v>
                </c:pt>
              </c:strCache>
            </c:strRef>
          </c:tx>
          <c:spPr>
            <a:solidFill>
              <a:schemeClr val="tx1">
                <a:lumMod val="50000"/>
                <a:lumOff val="5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K and D'!$A$2:$A$11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'K and D'!$AA$2:$AA$11</c:f>
              <c:numCache>
                <c:formatCode>0.00</c:formatCode>
                <c:ptCount val="10"/>
                <c:pt idx="0">
                  <c:v>1.1987114649999999</c:v>
                </c:pt>
                <c:pt idx="1">
                  <c:v>0.84226642600000001</c:v>
                </c:pt>
                <c:pt idx="2">
                  <c:v>1.264719806</c:v>
                </c:pt>
                <c:pt idx="3">
                  <c:v>-0.91355543400000006</c:v>
                </c:pt>
                <c:pt idx="4">
                  <c:v>0.85546809400000001</c:v>
                </c:pt>
                <c:pt idx="5">
                  <c:v>-1.2303954690000001</c:v>
                </c:pt>
                <c:pt idx="6">
                  <c:v>-1.177588796</c:v>
                </c:pt>
                <c:pt idx="7">
                  <c:v>0.261393029</c:v>
                </c:pt>
                <c:pt idx="8">
                  <c:v>0.195384688</c:v>
                </c:pt>
                <c:pt idx="9">
                  <c:v>-1.296403809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51-9144-B5BC-DEEF4ED1E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343696"/>
        <c:axId val="1154405024"/>
      </c:barChart>
      <c:catAx>
        <c:axId val="125634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405024"/>
        <c:crosses val="autoZero"/>
        <c:auto val="1"/>
        <c:lblAlgn val="ctr"/>
        <c:lblOffset val="100"/>
        <c:noMultiLvlLbl val="0"/>
      </c:catAx>
      <c:valAx>
        <c:axId val="1154405024"/>
        <c:scaling>
          <c:orientation val="minMax"/>
          <c:max val="4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34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3:$D$12</c:f>
              <c:numCache>
                <c:formatCode>0.00</c:formatCode>
                <c:ptCount val="10"/>
                <c:pt idx="0">
                  <c:v>0.92620775399999999</c:v>
                </c:pt>
                <c:pt idx="1">
                  <c:v>1.3210432325000001</c:v>
                </c:pt>
                <c:pt idx="2">
                  <c:v>0.93551488800000004</c:v>
                </c:pt>
                <c:pt idx="3">
                  <c:v>-1.0135118679999999</c:v>
                </c:pt>
                <c:pt idx="4">
                  <c:v>0.96778817900000003</c:v>
                </c:pt>
                <c:pt idx="5">
                  <c:v>-0.99345198499999998</c:v>
                </c:pt>
                <c:pt idx="6">
                  <c:v>-1.274214752</c:v>
                </c:pt>
                <c:pt idx="7">
                  <c:v>0.28594406849999998</c:v>
                </c:pt>
                <c:pt idx="8">
                  <c:v>6.9104062499999994E-2</c:v>
                </c:pt>
                <c:pt idx="9">
                  <c:v>-1.2244235805000001</c:v>
                </c:pt>
              </c:numCache>
            </c:numRef>
          </c:xVal>
          <c:yVal>
            <c:numRef>
              <c:f>Figures!$E$3:$E$12</c:f>
              <c:numCache>
                <c:formatCode>0.00</c:formatCode>
                <c:ptCount val="10"/>
                <c:pt idx="0">
                  <c:v>0.67439751235377499</c:v>
                </c:pt>
                <c:pt idx="1">
                  <c:v>1.56872114999166</c:v>
                </c:pt>
                <c:pt idx="2">
                  <c:v>0.75660039989107797</c:v>
                </c:pt>
                <c:pt idx="3">
                  <c:v>-1.0303726857376401</c:v>
                </c:pt>
                <c:pt idx="4">
                  <c:v>1.39736720990844</c:v>
                </c:pt>
                <c:pt idx="5">
                  <c:v>-0.89136191056462999</c:v>
                </c:pt>
                <c:pt idx="6">
                  <c:v>-0.92143591184964102</c:v>
                </c:pt>
                <c:pt idx="7">
                  <c:v>3.7909020140220101E-2</c:v>
                </c:pt>
                <c:pt idx="8">
                  <c:v>-0.25480499413490199</c:v>
                </c:pt>
                <c:pt idx="9">
                  <c:v>-1.33701978999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BD-1B42-BE29-FC0B44CCBFF6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BD-1B42-BE29-FC0B44CCBFF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3:$D$12</c:f>
              <c:numCache>
                <c:formatCode>0.00</c:formatCode>
                <c:ptCount val="10"/>
                <c:pt idx="0">
                  <c:v>0.92620775399999999</c:v>
                </c:pt>
                <c:pt idx="1">
                  <c:v>1.3210432325000001</c:v>
                </c:pt>
                <c:pt idx="2">
                  <c:v>0.93551488800000004</c:v>
                </c:pt>
                <c:pt idx="3">
                  <c:v>-1.0135118679999999</c:v>
                </c:pt>
                <c:pt idx="4">
                  <c:v>0.96778817900000003</c:v>
                </c:pt>
                <c:pt idx="5">
                  <c:v>-0.99345198499999998</c:v>
                </c:pt>
                <c:pt idx="6">
                  <c:v>-1.274214752</c:v>
                </c:pt>
                <c:pt idx="7">
                  <c:v>0.28594406849999998</c:v>
                </c:pt>
                <c:pt idx="8">
                  <c:v>6.9104062499999994E-2</c:v>
                </c:pt>
                <c:pt idx="9">
                  <c:v>-1.2244235805000001</c:v>
                </c:pt>
              </c:numCache>
            </c:numRef>
          </c:xVal>
          <c:yVal>
            <c:numRef>
              <c:f>Figures!$C$3:$C$12</c:f>
              <c:numCache>
                <c:formatCode>0.00</c:formatCode>
                <c:ptCount val="10"/>
                <c:pt idx="0">
                  <c:v>0.68354207300000003</c:v>
                </c:pt>
                <c:pt idx="1">
                  <c:v>1.47517209</c:v>
                </c:pt>
                <c:pt idx="2">
                  <c:v>0.82436087400000002</c:v>
                </c:pt>
                <c:pt idx="3">
                  <c:v>-0.96061257899999997</c:v>
                </c:pt>
                <c:pt idx="4">
                  <c:v>0.92331462600000003</c:v>
                </c:pt>
                <c:pt idx="5">
                  <c:v>-1.2841152300000001</c:v>
                </c:pt>
                <c:pt idx="6">
                  <c:v>-1.2726974900000001</c:v>
                </c:pt>
                <c:pt idx="7">
                  <c:v>0.43996360600000001</c:v>
                </c:pt>
                <c:pt idx="8">
                  <c:v>0.32578620000000003</c:v>
                </c:pt>
                <c:pt idx="9">
                  <c:v>-1.1547141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BD-1B42-BE29-FC0B44CCBFF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3:$E$12</c:f>
              <c:numCache>
                <c:formatCode>0.00</c:formatCode>
                <c:ptCount val="10"/>
                <c:pt idx="0">
                  <c:v>0.67439751235377499</c:v>
                </c:pt>
                <c:pt idx="1">
                  <c:v>1.56872114999166</c:v>
                </c:pt>
                <c:pt idx="2">
                  <c:v>0.75660039989107797</c:v>
                </c:pt>
                <c:pt idx="3">
                  <c:v>-1.0303726857376401</c:v>
                </c:pt>
                <c:pt idx="4">
                  <c:v>1.39736720990844</c:v>
                </c:pt>
                <c:pt idx="5">
                  <c:v>-0.89136191056462999</c:v>
                </c:pt>
                <c:pt idx="6">
                  <c:v>-0.92143591184964102</c:v>
                </c:pt>
                <c:pt idx="7">
                  <c:v>3.7909020140220101E-2</c:v>
                </c:pt>
                <c:pt idx="8">
                  <c:v>-0.25480499413490199</c:v>
                </c:pt>
                <c:pt idx="9">
                  <c:v>-1.33701978999837</c:v>
                </c:pt>
              </c:numCache>
            </c:numRef>
          </c:xVal>
          <c:yVal>
            <c:numRef>
              <c:f>Figures!$C$3:$C$12</c:f>
              <c:numCache>
                <c:formatCode>0.00</c:formatCode>
                <c:ptCount val="10"/>
                <c:pt idx="0">
                  <c:v>0.68354207300000003</c:v>
                </c:pt>
                <c:pt idx="1">
                  <c:v>1.47517209</c:v>
                </c:pt>
                <c:pt idx="2">
                  <c:v>0.82436087400000002</c:v>
                </c:pt>
                <c:pt idx="3">
                  <c:v>-0.96061257899999997</c:v>
                </c:pt>
                <c:pt idx="4">
                  <c:v>0.92331462600000003</c:v>
                </c:pt>
                <c:pt idx="5">
                  <c:v>-1.2841152300000001</c:v>
                </c:pt>
                <c:pt idx="6">
                  <c:v>-1.2726974900000001</c:v>
                </c:pt>
                <c:pt idx="7">
                  <c:v>0.43996360600000001</c:v>
                </c:pt>
                <c:pt idx="8">
                  <c:v>0.32578620000000003</c:v>
                </c:pt>
                <c:pt idx="9">
                  <c:v>-1.1547141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BD-1B42-BE29-FC0B44CCBFF6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ABD-1B42-BE29-FC0B44CCBFF6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ABD-1B42-BE29-FC0B44CCB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44:$D$53</c:f>
              <c:numCache>
                <c:formatCode>0.00</c:formatCode>
                <c:ptCount val="10"/>
                <c:pt idx="0">
                  <c:v>0.82496914099999996</c:v>
                </c:pt>
                <c:pt idx="1">
                  <c:v>0.99244266174999995</c:v>
                </c:pt>
                <c:pt idx="2">
                  <c:v>0.88096980700000005</c:v>
                </c:pt>
                <c:pt idx="3">
                  <c:v>-1.09890939325</c:v>
                </c:pt>
                <c:pt idx="4">
                  <c:v>0.76496305750000004</c:v>
                </c:pt>
                <c:pt idx="5">
                  <c:v>-1.2399322214999999</c:v>
                </c:pt>
                <c:pt idx="6">
                  <c:v>-1.24263429475</c:v>
                </c:pt>
                <c:pt idx="7">
                  <c:v>0.78972768774999902</c:v>
                </c:pt>
                <c:pt idx="8">
                  <c:v>0.53025310650000002</c:v>
                </c:pt>
                <c:pt idx="9">
                  <c:v>-1.2018495517500001</c:v>
                </c:pt>
              </c:numCache>
            </c:numRef>
          </c:xVal>
          <c:yVal>
            <c:numRef>
              <c:f>Figures!$E$44:$E$53</c:f>
              <c:numCache>
                <c:formatCode>0.00</c:formatCode>
                <c:ptCount val="10"/>
                <c:pt idx="0">
                  <c:v>0.38525088180185502</c:v>
                </c:pt>
                <c:pt idx="1">
                  <c:v>0.39180855910870099</c:v>
                </c:pt>
                <c:pt idx="2">
                  <c:v>0.62526951248087603</c:v>
                </c:pt>
                <c:pt idx="3">
                  <c:v>-0.356230213826289</c:v>
                </c:pt>
                <c:pt idx="4">
                  <c:v>1.06140951648096</c:v>
                </c:pt>
                <c:pt idx="5">
                  <c:v>-1.01487881044133</c:v>
                </c:pt>
                <c:pt idx="6">
                  <c:v>-0.77707380203964405</c:v>
                </c:pt>
                <c:pt idx="7">
                  <c:v>7.3037275836501997E-3</c:v>
                </c:pt>
                <c:pt idx="8">
                  <c:v>0.67174686087002</c:v>
                </c:pt>
                <c:pt idx="9">
                  <c:v>-0.99460623201879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C5-F646-AEEA-081E13CDC40F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C5-F646-AEEA-081E13CDC40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44:$D$53</c:f>
              <c:numCache>
                <c:formatCode>0.00</c:formatCode>
                <c:ptCount val="10"/>
                <c:pt idx="0">
                  <c:v>0.82496914099999996</c:v>
                </c:pt>
                <c:pt idx="1">
                  <c:v>0.99244266174999995</c:v>
                </c:pt>
                <c:pt idx="2">
                  <c:v>0.88096980700000005</c:v>
                </c:pt>
                <c:pt idx="3">
                  <c:v>-1.09890939325</c:v>
                </c:pt>
                <c:pt idx="4">
                  <c:v>0.76496305750000004</c:v>
                </c:pt>
                <c:pt idx="5">
                  <c:v>-1.2399322214999999</c:v>
                </c:pt>
                <c:pt idx="6">
                  <c:v>-1.24263429475</c:v>
                </c:pt>
                <c:pt idx="7">
                  <c:v>0.78972768774999902</c:v>
                </c:pt>
                <c:pt idx="8">
                  <c:v>0.53025310650000002</c:v>
                </c:pt>
                <c:pt idx="9">
                  <c:v>-1.2018495517500001</c:v>
                </c:pt>
              </c:numCache>
            </c:numRef>
          </c:xVal>
          <c:yVal>
            <c:numRef>
              <c:f>Figures!$C$44:$C$53</c:f>
              <c:numCache>
                <c:formatCode>0.00</c:formatCode>
                <c:ptCount val="10"/>
                <c:pt idx="0">
                  <c:v>0.84480245499999995</c:v>
                </c:pt>
                <c:pt idx="1">
                  <c:v>1.270542823</c:v>
                </c:pt>
                <c:pt idx="2">
                  <c:v>0.96167236</c:v>
                </c:pt>
                <c:pt idx="3">
                  <c:v>-0.98337677099999998</c:v>
                </c:pt>
                <c:pt idx="4">
                  <c:v>0.96167236</c:v>
                </c:pt>
                <c:pt idx="5">
                  <c:v>-1.2421601309999999</c:v>
                </c:pt>
                <c:pt idx="6">
                  <c:v>-1.267203683</c:v>
                </c:pt>
                <c:pt idx="7">
                  <c:v>0.33558358399999999</c:v>
                </c:pt>
                <c:pt idx="8">
                  <c:v>0.33558358399999999</c:v>
                </c:pt>
                <c:pt idx="9">
                  <c:v>-1.21711657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C5-F646-AEEA-081E13CDC40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44:$E$53</c:f>
              <c:numCache>
                <c:formatCode>0.00</c:formatCode>
                <c:ptCount val="10"/>
                <c:pt idx="0">
                  <c:v>0.38525088180185502</c:v>
                </c:pt>
                <c:pt idx="1">
                  <c:v>0.39180855910870099</c:v>
                </c:pt>
                <c:pt idx="2">
                  <c:v>0.62526951248087603</c:v>
                </c:pt>
                <c:pt idx="3">
                  <c:v>-0.356230213826289</c:v>
                </c:pt>
                <c:pt idx="4">
                  <c:v>1.06140951648096</c:v>
                </c:pt>
                <c:pt idx="5">
                  <c:v>-1.01487881044133</c:v>
                </c:pt>
                <c:pt idx="6">
                  <c:v>-0.77707380203964405</c:v>
                </c:pt>
                <c:pt idx="7">
                  <c:v>7.3037275836501997E-3</c:v>
                </c:pt>
                <c:pt idx="8">
                  <c:v>0.67174686087002</c:v>
                </c:pt>
                <c:pt idx="9">
                  <c:v>-0.99460623201879494</c:v>
                </c:pt>
              </c:numCache>
            </c:numRef>
          </c:xVal>
          <c:yVal>
            <c:numRef>
              <c:f>Figures!$C$44:$C$53</c:f>
              <c:numCache>
                <c:formatCode>0.00</c:formatCode>
                <c:ptCount val="10"/>
                <c:pt idx="0">
                  <c:v>0.84480245499999995</c:v>
                </c:pt>
                <c:pt idx="1">
                  <c:v>1.270542823</c:v>
                </c:pt>
                <c:pt idx="2">
                  <c:v>0.96167236</c:v>
                </c:pt>
                <c:pt idx="3">
                  <c:v>-0.98337677099999998</c:v>
                </c:pt>
                <c:pt idx="4">
                  <c:v>0.96167236</c:v>
                </c:pt>
                <c:pt idx="5">
                  <c:v>-1.2421601309999999</c:v>
                </c:pt>
                <c:pt idx="6">
                  <c:v>-1.267203683</c:v>
                </c:pt>
                <c:pt idx="7">
                  <c:v>0.33558358399999999</c:v>
                </c:pt>
                <c:pt idx="8">
                  <c:v>0.33558358399999999</c:v>
                </c:pt>
                <c:pt idx="9">
                  <c:v>-1.21711657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C5-F646-AEEA-081E13CDC40F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8C5-F646-AEEA-081E13CDC40F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C5-F646-AEEA-081E13CDC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61:$B$70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61:$C$70</c:f>
              <c:numCache>
                <c:formatCode>0.00</c:formatCode>
                <c:ptCount val="10"/>
                <c:pt idx="0">
                  <c:v>0.86656843800000005</c:v>
                </c:pt>
                <c:pt idx="1">
                  <c:v>1.2185935320000001</c:v>
                </c:pt>
                <c:pt idx="2">
                  <c:v>1.1129860039999999</c:v>
                </c:pt>
                <c:pt idx="3">
                  <c:v>-0.93462662299999999</c:v>
                </c:pt>
                <c:pt idx="4">
                  <c:v>0.93110637200000002</c:v>
                </c:pt>
                <c:pt idx="5">
                  <c:v>-1.269050462</c:v>
                </c:pt>
                <c:pt idx="6">
                  <c:v>-1.2338479520000001</c:v>
                </c:pt>
                <c:pt idx="7">
                  <c:v>0.279859949</c:v>
                </c:pt>
                <c:pt idx="8">
                  <c:v>0.25639160999999999</c:v>
                </c:pt>
                <c:pt idx="9">
                  <c:v>-1.22798086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6F-2946-BD2D-54990A88CAA3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61:$B$70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61:$D$70</c:f>
              <c:numCache>
                <c:formatCode>0.00</c:formatCode>
                <c:ptCount val="10"/>
                <c:pt idx="0">
                  <c:v>0.68216510374999995</c:v>
                </c:pt>
                <c:pt idx="1">
                  <c:v>1.1916684405</c:v>
                </c:pt>
                <c:pt idx="2">
                  <c:v>1.3183038762499999</c:v>
                </c:pt>
                <c:pt idx="3">
                  <c:v>-1.16425330625</c:v>
                </c:pt>
                <c:pt idx="4">
                  <c:v>1.0353369484999999</c:v>
                </c:pt>
                <c:pt idx="5">
                  <c:v>-0.80088944174999999</c:v>
                </c:pt>
                <c:pt idx="6">
                  <c:v>-1.2611941229999999</c:v>
                </c:pt>
                <c:pt idx="7">
                  <c:v>0.14044336025000001</c:v>
                </c:pt>
                <c:pt idx="8">
                  <c:v>-4.320751925E-2</c:v>
                </c:pt>
                <c:pt idx="9">
                  <c:v>-1.098373338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6F-2946-BD2D-54990A88CAA3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61:$B$70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61:$E$70</c:f>
              <c:numCache>
                <c:formatCode>0.00</c:formatCode>
                <c:ptCount val="10"/>
                <c:pt idx="0">
                  <c:v>0.62224976272097099</c:v>
                </c:pt>
                <c:pt idx="1">
                  <c:v>1.08901399456513</c:v>
                </c:pt>
                <c:pt idx="2">
                  <c:v>0.74714936241929897</c:v>
                </c:pt>
                <c:pt idx="3">
                  <c:v>-0.48926013858540002</c:v>
                </c:pt>
                <c:pt idx="4">
                  <c:v>0.80888849691275999</c:v>
                </c:pt>
                <c:pt idx="5">
                  <c:v>-0.30120305829708499</c:v>
                </c:pt>
                <c:pt idx="6">
                  <c:v>-0.80652715617736104</c:v>
                </c:pt>
                <c:pt idx="7">
                  <c:v>0.40689663340149501</c:v>
                </c:pt>
                <c:pt idx="8">
                  <c:v>-0.68953419888684397</c:v>
                </c:pt>
                <c:pt idx="9">
                  <c:v>-1.38767369807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6F-2946-BD2D-54990A88C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>
                  <a:lumMod val="85000"/>
                  <a:lumOff val="15000"/>
                  <a:alpha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ures!$D$61:$D$70</c:f>
              <c:numCache>
                <c:formatCode>0.00</c:formatCode>
                <c:ptCount val="10"/>
                <c:pt idx="0">
                  <c:v>0.68216510374999995</c:v>
                </c:pt>
                <c:pt idx="1">
                  <c:v>1.1916684405</c:v>
                </c:pt>
                <c:pt idx="2">
                  <c:v>1.3183038762499999</c:v>
                </c:pt>
                <c:pt idx="3">
                  <c:v>-1.16425330625</c:v>
                </c:pt>
                <c:pt idx="4">
                  <c:v>1.0353369484999999</c:v>
                </c:pt>
                <c:pt idx="5">
                  <c:v>-0.80088944174999999</c:v>
                </c:pt>
                <c:pt idx="6">
                  <c:v>-1.2611941229999999</c:v>
                </c:pt>
                <c:pt idx="7">
                  <c:v>0.14044336025000001</c:v>
                </c:pt>
                <c:pt idx="8">
                  <c:v>-4.320751925E-2</c:v>
                </c:pt>
                <c:pt idx="9">
                  <c:v>-1.0983733385000001</c:v>
                </c:pt>
              </c:numCache>
            </c:numRef>
          </c:xVal>
          <c:yVal>
            <c:numRef>
              <c:f>Figures!$E$61:$E$70</c:f>
              <c:numCache>
                <c:formatCode>0.00</c:formatCode>
                <c:ptCount val="10"/>
                <c:pt idx="0">
                  <c:v>0.62224976272097099</c:v>
                </c:pt>
                <c:pt idx="1">
                  <c:v>1.08901399456513</c:v>
                </c:pt>
                <c:pt idx="2">
                  <c:v>0.74714936241929897</c:v>
                </c:pt>
                <c:pt idx="3">
                  <c:v>-0.48926013858540002</c:v>
                </c:pt>
                <c:pt idx="4">
                  <c:v>0.80888849691275999</c:v>
                </c:pt>
                <c:pt idx="5">
                  <c:v>-0.30120305829708499</c:v>
                </c:pt>
                <c:pt idx="6">
                  <c:v>-0.80652715617736104</c:v>
                </c:pt>
                <c:pt idx="7">
                  <c:v>0.40689663340149501</c:v>
                </c:pt>
                <c:pt idx="8">
                  <c:v>-0.68953419888684397</c:v>
                </c:pt>
                <c:pt idx="9">
                  <c:v>-1.38767369807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C5-584D-9463-0B8FA4F99C9B}"/>
            </c:ext>
          </c:extLst>
        </c:ser>
        <c:ser>
          <c:idx val="1"/>
          <c:order val="1"/>
          <c:tx>
            <c:v>1to1</c:v>
          </c:tx>
          <c:spPr>
            <a:ln w="63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4:$AC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4:$AD$5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C5-584D-9463-0B8FA4F99C9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D$61:$D$70</c:f>
              <c:numCache>
                <c:formatCode>0.00</c:formatCode>
                <c:ptCount val="10"/>
                <c:pt idx="0">
                  <c:v>0.68216510374999995</c:v>
                </c:pt>
                <c:pt idx="1">
                  <c:v>1.1916684405</c:v>
                </c:pt>
                <c:pt idx="2">
                  <c:v>1.3183038762499999</c:v>
                </c:pt>
                <c:pt idx="3">
                  <c:v>-1.16425330625</c:v>
                </c:pt>
                <c:pt idx="4">
                  <c:v>1.0353369484999999</c:v>
                </c:pt>
                <c:pt idx="5">
                  <c:v>-0.80088944174999999</c:v>
                </c:pt>
                <c:pt idx="6">
                  <c:v>-1.2611941229999999</c:v>
                </c:pt>
                <c:pt idx="7">
                  <c:v>0.14044336025000001</c:v>
                </c:pt>
                <c:pt idx="8">
                  <c:v>-4.320751925E-2</c:v>
                </c:pt>
                <c:pt idx="9">
                  <c:v>-1.0983733385000001</c:v>
                </c:pt>
              </c:numCache>
            </c:numRef>
          </c:xVal>
          <c:yVal>
            <c:numRef>
              <c:f>Figures!$C$61:$C$70</c:f>
              <c:numCache>
                <c:formatCode>0.00</c:formatCode>
                <c:ptCount val="10"/>
                <c:pt idx="0">
                  <c:v>0.86656843800000005</c:v>
                </c:pt>
                <c:pt idx="1">
                  <c:v>1.2185935320000001</c:v>
                </c:pt>
                <c:pt idx="2">
                  <c:v>1.1129860039999999</c:v>
                </c:pt>
                <c:pt idx="3">
                  <c:v>-0.93462662299999999</c:v>
                </c:pt>
                <c:pt idx="4">
                  <c:v>0.93110637200000002</c:v>
                </c:pt>
                <c:pt idx="5">
                  <c:v>-1.269050462</c:v>
                </c:pt>
                <c:pt idx="6">
                  <c:v>-1.2338479520000001</c:v>
                </c:pt>
                <c:pt idx="7">
                  <c:v>0.279859949</c:v>
                </c:pt>
                <c:pt idx="8">
                  <c:v>0.25639160999999999</c:v>
                </c:pt>
                <c:pt idx="9">
                  <c:v>-1.227980867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C5-584D-9463-0B8FA4F99C9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>
                  <a:alpha val="7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igures!$E$61:$E$70</c:f>
              <c:numCache>
                <c:formatCode>0.00</c:formatCode>
                <c:ptCount val="10"/>
                <c:pt idx="0">
                  <c:v>0.62224976272097099</c:v>
                </c:pt>
                <c:pt idx="1">
                  <c:v>1.08901399456513</c:v>
                </c:pt>
                <c:pt idx="2">
                  <c:v>0.74714936241929897</c:v>
                </c:pt>
                <c:pt idx="3">
                  <c:v>-0.48926013858540002</c:v>
                </c:pt>
                <c:pt idx="4">
                  <c:v>0.80888849691275999</c:v>
                </c:pt>
                <c:pt idx="5">
                  <c:v>-0.30120305829708499</c:v>
                </c:pt>
                <c:pt idx="6">
                  <c:v>-0.80652715617736104</c:v>
                </c:pt>
                <c:pt idx="7">
                  <c:v>0.40689663340149501</c:v>
                </c:pt>
                <c:pt idx="8">
                  <c:v>-0.68953419888684397</c:v>
                </c:pt>
                <c:pt idx="9">
                  <c:v>-1.38767369807296</c:v>
                </c:pt>
              </c:numCache>
            </c:numRef>
          </c:xVal>
          <c:yVal>
            <c:numRef>
              <c:f>Figures!$C$61:$C$70</c:f>
              <c:numCache>
                <c:formatCode>0.00</c:formatCode>
                <c:ptCount val="10"/>
                <c:pt idx="0">
                  <c:v>0.86656843800000005</c:v>
                </c:pt>
                <c:pt idx="1">
                  <c:v>1.2185935320000001</c:v>
                </c:pt>
                <c:pt idx="2">
                  <c:v>1.1129860039999999</c:v>
                </c:pt>
                <c:pt idx="3">
                  <c:v>-0.93462662299999999</c:v>
                </c:pt>
                <c:pt idx="4">
                  <c:v>0.93110637200000002</c:v>
                </c:pt>
                <c:pt idx="5">
                  <c:v>-1.269050462</c:v>
                </c:pt>
                <c:pt idx="6">
                  <c:v>-1.2338479520000001</c:v>
                </c:pt>
                <c:pt idx="7">
                  <c:v>0.279859949</c:v>
                </c:pt>
                <c:pt idx="8">
                  <c:v>0.25639160999999999</c:v>
                </c:pt>
                <c:pt idx="9">
                  <c:v>-1.227980867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C5-584D-9463-0B8FA4F99C9B}"/>
            </c:ext>
          </c:extLst>
        </c:ser>
        <c:ser>
          <c:idx val="4"/>
          <c:order val="4"/>
          <c:tx>
            <c:v>pl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8:$AC$9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8:$AD$9</c:f>
              <c:numCache>
                <c:formatCode>0.00</c:formatCode>
                <c:ptCount val="2"/>
                <c:pt idx="0">
                  <c:v>3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C5-584D-9463-0B8FA4F99C9B}"/>
            </c:ext>
          </c:extLst>
        </c:ser>
        <c:ser>
          <c:idx val="5"/>
          <c:order val="5"/>
          <c:tx>
            <c:v>minus1</c:v>
          </c:tx>
          <c:spPr>
            <a:ln w="12700" cap="rnd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ures!$AC$12:$AC$13</c:f>
              <c:numCache>
                <c:formatCode>0.00</c:formatCode>
                <c:ptCount val="2"/>
                <c:pt idx="0">
                  <c:v>2</c:v>
                </c:pt>
                <c:pt idx="1">
                  <c:v>-2</c:v>
                </c:pt>
              </c:numCache>
            </c:numRef>
          </c:xVal>
          <c:yVal>
            <c:numRef>
              <c:f>Figures!$AD$12:$AD$13</c:f>
              <c:numCache>
                <c:formatCode>0.00</c:formatCode>
                <c:ptCount val="2"/>
                <c:pt idx="0">
                  <c:v>1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C5-584D-9463-0B8FA4F99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546975"/>
        <c:axId val="945548703"/>
      </c:scatterChart>
      <c:valAx>
        <c:axId val="9455469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8703"/>
        <c:crosses val="autoZero"/>
        <c:crossBetween val="midCat"/>
        <c:majorUnit val="0.5"/>
      </c:valAx>
      <c:valAx>
        <c:axId val="945548703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54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s!$C$2</c:f>
              <c:strCache>
                <c:ptCount val="1"/>
                <c:pt idx="0">
                  <c:v>Theoretical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  <a:ln>
              <a:noFill/>
            </a:ln>
            <a:effectLst/>
          </c:spPr>
          <c:invertIfNegative val="0"/>
          <c:cat>
            <c:strRef>
              <c:f>Figures!$B$78:$B$8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C$78:$C$87</c:f>
              <c:numCache>
                <c:formatCode>0.00</c:formatCode>
                <c:ptCount val="10"/>
                <c:pt idx="0">
                  <c:v>0.61046980100000003</c:v>
                </c:pt>
                <c:pt idx="1">
                  <c:v>1.3048002990000001</c:v>
                </c:pt>
                <c:pt idx="2">
                  <c:v>0.90804001400000001</c:v>
                </c:pt>
                <c:pt idx="3">
                  <c:v>-0.99460589499999996</c:v>
                </c:pt>
                <c:pt idx="4">
                  <c:v>1.07035104</c:v>
                </c:pt>
                <c:pt idx="5">
                  <c:v>-1.2290551540000001</c:v>
                </c:pt>
                <c:pt idx="6">
                  <c:v>-1.292176108</c:v>
                </c:pt>
                <c:pt idx="7">
                  <c:v>0.43012421699999998</c:v>
                </c:pt>
                <c:pt idx="8">
                  <c:v>0.39405510100000002</c:v>
                </c:pt>
                <c:pt idx="9">
                  <c:v>-1.202003316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30-424F-8B9E-CE8E4F868525}"/>
            </c:ext>
          </c:extLst>
        </c:ser>
        <c:ser>
          <c:idx val="1"/>
          <c:order val="1"/>
          <c:tx>
            <c:strRef>
              <c:f>Figures!$D$2</c:f>
              <c:strCache>
                <c:ptCount val="1"/>
                <c:pt idx="0">
                  <c:v>QTOF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s!$B$78:$B$8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D$78:$D$87</c:f>
              <c:numCache>
                <c:formatCode>0.00</c:formatCode>
                <c:ptCount val="10"/>
                <c:pt idx="0">
                  <c:v>0.70849513774999995</c:v>
                </c:pt>
                <c:pt idx="1">
                  <c:v>1.04431338099999</c:v>
                </c:pt>
                <c:pt idx="2">
                  <c:v>0.89274526224999995</c:v>
                </c:pt>
                <c:pt idx="3">
                  <c:v>-1.1299608219999999</c:v>
                </c:pt>
                <c:pt idx="4">
                  <c:v>0.67253870424999995</c:v>
                </c:pt>
                <c:pt idx="5">
                  <c:v>-1.22058041325</c:v>
                </c:pt>
                <c:pt idx="6">
                  <c:v>-1.1979238725000001</c:v>
                </c:pt>
                <c:pt idx="7">
                  <c:v>0.88526510049999996</c:v>
                </c:pt>
                <c:pt idx="8">
                  <c:v>0.56605843174999904</c:v>
                </c:pt>
                <c:pt idx="9">
                  <c:v>-1.22095090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30-424F-8B9E-CE8E4F868525}"/>
            </c:ext>
          </c:extLst>
        </c:ser>
        <c:ser>
          <c:idx val="2"/>
          <c:order val="2"/>
          <c:tx>
            <c:strRef>
              <c:f>Figures!$E$2</c:f>
              <c:strCache>
                <c:ptCount val="1"/>
                <c:pt idx="0">
                  <c:v>Orbi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B$78:$B$87</c:f>
              <c:strCache>
                <c:ptCount val="10"/>
                <c:pt idx="0">
                  <c:v>1-octanol</c:v>
                </c:pt>
                <c:pt idx="1">
                  <c:v>butyl acetate</c:v>
                </c:pt>
                <c:pt idx="2">
                  <c:v>chloroform</c:v>
                </c:pt>
                <c:pt idx="3">
                  <c:v>cyclohexane</c:v>
                </c:pt>
                <c:pt idx="4">
                  <c:v>dichloromethane</c:v>
                </c:pt>
                <c:pt idx="5">
                  <c:v>n-hexane</c:v>
                </c:pt>
                <c:pt idx="6">
                  <c:v>n-octane</c:v>
                </c:pt>
                <c:pt idx="7">
                  <c:v>oleylalcohol</c:v>
                </c:pt>
                <c:pt idx="8">
                  <c:v>toluene</c:v>
                </c:pt>
                <c:pt idx="9">
                  <c:v>n-undecane</c:v>
                </c:pt>
              </c:strCache>
            </c:strRef>
          </c:cat>
          <c:val>
            <c:numRef>
              <c:f>Figures!$E$78:$E$87</c:f>
              <c:numCache>
                <c:formatCode>0.00</c:formatCode>
                <c:ptCount val="10"/>
                <c:pt idx="0">
                  <c:v>0.99854125989894205</c:v>
                </c:pt>
                <c:pt idx="1">
                  <c:v>1.2894336799770301</c:v>
                </c:pt>
                <c:pt idx="2">
                  <c:v>0.45151402505025301</c:v>
                </c:pt>
                <c:pt idx="3">
                  <c:v>-0.87174869480690598</c:v>
                </c:pt>
                <c:pt idx="4">
                  <c:v>0.92257628331927199</c:v>
                </c:pt>
                <c:pt idx="5">
                  <c:v>-1.0028929261813899</c:v>
                </c:pt>
                <c:pt idx="6">
                  <c:v>-1.0385131143799899</c:v>
                </c:pt>
                <c:pt idx="7">
                  <c:v>0.54587044751462899</c:v>
                </c:pt>
                <c:pt idx="8">
                  <c:v>0.13980760143479001</c:v>
                </c:pt>
                <c:pt idx="9">
                  <c:v>-1.434588561826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30-424F-8B9E-CE8E4F868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53103"/>
        <c:axId val="1427024719"/>
      </c:barChart>
      <c:catAx>
        <c:axId val="94715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024719"/>
        <c:crosses val="autoZero"/>
        <c:auto val="1"/>
        <c:lblAlgn val="ctr"/>
        <c:lblOffset val="100"/>
        <c:noMultiLvlLbl val="0"/>
      </c:catAx>
      <c:valAx>
        <c:axId val="1427024719"/>
        <c:scaling>
          <c:orientation val="minMax"/>
          <c:max val="3"/>
          <c:min val="-3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  <a:alpha val="30000"/>
                </a:schemeClr>
              </a:solidFill>
              <a:prstDash val="dash"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15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551B294D-7E37-1E49-B4B7-3FBCEC9AD941}">
          <cx:tx>
            <cx:txData>
              <cx:f>_xlchart.v1.1</cx:f>
              <cx:v>|y-yi|</cx:v>
            </cx:txData>
          </cx:tx>
          <cx:spPr>
            <a:solidFill>
              <a:srgbClr val="0070C0">
                <a:alpha val="40000"/>
              </a:srgbClr>
            </a:solidFill>
            <a:ln>
              <a:solidFill>
                <a:srgbClr val="0070C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800000012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  <cx:axis id="1">
        <cx:valScaling/>
        <cx:title>
          <cx:tx>
            <cx:txData>
              <cx:v>absolute error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chemeClr val="tx1"/>
                  </a:solidFill>
                </a:defRPr>
              </a:pPr>
              <a:r>
                <a:rPr lang="en-US" sz="1200" b="0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absolute error</a:t>
              </a:r>
            </a:p>
          </cx:txPr>
        </cx:title>
        <cx:majorGridlines>
          <cx:spPr>
            <a:ln>
              <a:solidFill>
                <a:schemeClr val="tx1">
                  <a:alpha val="0"/>
                </a:schemeClr>
              </a:solidFill>
            </a:ln>
          </cx:spPr>
        </cx:majorGridlines>
        <cx:majorTickMarks type="cross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val">
        <cx:f>_xlchart.v1.5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EEC90E1B-0319-1746-B772-94CBB55C7B44}">
          <cx:tx>
            <cx:txData>
              <cx:f>_xlchart.v1.4</cx:f>
              <cx:v>|y-yi|</cx:v>
            </cx:txData>
          </cx:tx>
          <cx:spPr>
            <a:solidFill>
              <a:srgbClr val="0070C0">
                <a:alpha val="40000"/>
              </a:srgbClr>
            </a:solidFill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0.800000012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  <cx:axis id="1">
        <cx:valScaling max="1.3999999999999999"/>
        <cx:title>
          <cx:tx>
            <cx:txData>
              <cx:v>absolute error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chemeClr val="tx1"/>
                  </a:solidFill>
                </a:defRPr>
              </a:pPr>
              <a:r>
                <a:rPr lang="en-US" sz="1200" b="0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absolute error</a:t>
              </a:r>
            </a:p>
          </cx:txPr>
        </cx:title>
        <cx:majorGridlines>
          <cx:spPr>
            <a:ln>
              <a:solidFill>
                <a:schemeClr val="tx1">
                  <a:alpha val="0"/>
                </a:schemeClr>
              </a:solidFill>
            </a:ln>
          </cx:spPr>
        </cx:majorGridlines>
        <cx:majorTickMarks type="cross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</cx:plotArea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AFBFF9C1-44F2-3747-AFCC-50DDC664AFFB}">
          <cx:tx>
            <cx:txData>
              <cx:f>_xlchart.v1.7</cx:f>
              <cx:v>|y-yi|</cx:v>
            </cx:txData>
          </cx:tx>
          <cx:spPr>
            <a:solidFill>
              <a:srgbClr val="0070C0">
                <a:alpha val="40000"/>
              </a:srgbClr>
            </a:solidFill>
            <a:ln>
              <a:solidFill>
                <a:srgbClr val="0070C0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0.800000012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  <cx:axis id="1">
        <cx:valScaling max="1.3999999999999999"/>
        <cx:title>
          <cx:tx>
            <cx:txData>
              <cx:v>absolute error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chemeClr val="tx1"/>
                  </a:solidFill>
                </a:defRPr>
              </a:pPr>
              <a:r>
                <a:rPr lang="en-US" sz="1200" b="0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absolute error</a:t>
              </a:r>
            </a:p>
          </cx:txPr>
        </cx:title>
        <cx:majorGridlines>
          <cx:spPr>
            <a:ln>
              <a:solidFill>
                <a:schemeClr val="tx1">
                  <a:alpha val="0"/>
                </a:schemeClr>
              </a:solidFill>
            </a:ln>
          </cx:spPr>
        </cx:majorGridlines>
        <cx:majorTickMarks type="cross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>
              <a:solidFill>
                <a:schemeClr val="tx1"/>
              </a:solidFill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8" Type="http://schemas.openxmlformats.org/officeDocument/2006/relationships/chart" Target="../charts/chart8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2.xml"/><Relationship Id="rId3" Type="http://schemas.openxmlformats.org/officeDocument/2006/relationships/chart" Target="../charts/chart37.xml"/><Relationship Id="rId7" Type="http://schemas.openxmlformats.org/officeDocument/2006/relationships/chart" Target="../charts/chart41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6200</xdr:colOff>
      <xdr:row>2</xdr:row>
      <xdr:rowOff>146050</xdr:rowOff>
    </xdr:from>
    <xdr:to>
      <xdr:col>27</xdr:col>
      <xdr:colOff>495300</xdr:colOff>
      <xdr:row>1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3DE7CB-CCD8-C146-A4DB-89A44716F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04800</xdr:colOff>
      <xdr:row>21</xdr:row>
      <xdr:rowOff>0</xdr:rowOff>
    </xdr:from>
    <xdr:to>
      <xdr:col>27</xdr:col>
      <xdr:colOff>723900</xdr:colOff>
      <xdr:row>37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10E632-7FE3-D046-B10B-E458E08B4D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29152</xdr:colOff>
      <xdr:row>39</xdr:row>
      <xdr:rowOff>22088</xdr:rowOff>
    </xdr:from>
    <xdr:to>
      <xdr:col>27</xdr:col>
      <xdr:colOff>648252</xdr:colOff>
      <xdr:row>55</xdr:row>
      <xdr:rowOff>1808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FAAF79-8516-1045-BEF5-A1F4E96C5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09218</xdr:colOff>
      <xdr:row>21</xdr:row>
      <xdr:rowOff>22087</xdr:rowOff>
    </xdr:from>
    <xdr:to>
      <xdr:col>21</xdr:col>
      <xdr:colOff>664818</xdr:colOff>
      <xdr:row>38</xdr:row>
      <xdr:rowOff>220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19A0CC0-4251-CC44-A78C-C24AF770F1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98173</xdr:colOff>
      <xdr:row>2</xdr:row>
      <xdr:rowOff>66261</xdr:rowOff>
    </xdr:from>
    <xdr:to>
      <xdr:col>21</xdr:col>
      <xdr:colOff>653773</xdr:colOff>
      <xdr:row>19</xdr:row>
      <xdr:rowOff>662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510F630-B9BB-5049-9D78-704FEA53D5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323328</xdr:colOff>
      <xdr:row>39</xdr:row>
      <xdr:rowOff>66261</xdr:rowOff>
    </xdr:from>
    <xdr:to>
      <xdr:col>21</xdr:col>
      <xdr:colOff>678928</xdr:colOff>
      <xdr:row>56</xdr:row>
      <xdr:rowOff>662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10DFE6D-6D2A-824E-A6E2-184F582BB0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338457</xdr:colOff>
      <xdr:row>57</xdr:row>
      <xdr:rowOff>173181</xdr:rowOff>
    </xdr:from>
    <xdr:to>
      <xdr:col>27</xdr:col>
      <xdr:colOff>757557</xdr:colOff>
      <xdr:row>74</xdr:row>
      <xdr:rowOff>12988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CBF6E2B-E8F1-2847-A428-EE8E33FEB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317500</xdr:colOff>
      <xdr:row>58</xdr:row>
      <xdr:rowOff>15309</xdr:rowOff>
    </xdr:from>
    <xdr:to>
      <xdr:col>21</xdr:col>
      <xdr:colOff>673100</xdr:colOff>
      <xdr:row>75</xdr:row>
      <xdr:rowOff>1530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40A5154-EA49-FA41-97FA-84E6C23F07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309594</xdr:colOff>
      <xdr:row>75</xdr:row>
      <xdr:rowOff>158750</xdr:rowOff>
    </xdr:from>
    <xdr:to>
      <xdr:col>27</xdr:col>
      <xdr:colOff>728694</xdr:colOff>
      <xdr:row>92</xdr:row>
      <xdr:rowOff>11545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42911A2-C9F5-EE40-AC26-B4DC429B3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288637</xdr:colOff>
      <xdr:row>76</xdr:row>
      <xdr:rowOff>879</xdr:rowOff>
    </xdr:from>
    <xdr:to>
      <xdr:col>21</xdr:col>
      <xdr:colOff>644237</xdr:colOff>
      <xdr:row>93</xdr:row>
      <xdr:rowOff>87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6BD6BA6-9745-994E-BB97-51066834BA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295161</xdr:colOff>
      <xdr:row>94</xdr:row>
      <xdr:rowOff>14432</xdr:rowOff>
    </xdr:from>
    <xdr:to>
      <xdr:col>27</xdr:col>
      <xdr:colOff>714261</xdr:colOff>
      <xdr:row>110</xdr:row>
      <xdr:rowOff>17318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FF56099-B00B-7F4B-AEED-02B74CFA7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274204</xdr:colOff>
      <xdr:row>94</xdr:row>
      <xdr:rowOff>58606</xdr:rowOff>
    </xdr:from>
    <xdr:to>
      <xdr:col>21</xdr:col>
      <xdr:colOff>629804</xdr:colOff>
      <xdr:row>111</xdr:row>
      <xdr:rowOff>586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7827E33-5C8F-474D-AD61-157DE7C8D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338457</xdr:colOff>
      <xdr:row>112</xdr:row>
      <xdr:rowOff>43296</xdr:rowOff>
    </xdr:from>
    <xdr:to>
      <xdr:col>27</xdr:col>
      <xdr:colOff>757557</xdr:colOff>
      <xdr:row>128</xdr:row>
      <xdr:rowOff>20204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1326870-9DD0-0047-ABD7-C88D9BD8A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317500</xdr:colOff>
      <xdr:row>112</xdr:row>
      <xdr:rowOff>87470</xdr:rowOff>
    </xdr:from>
    <xdr:to>
      <xdr:col>21</xdr:col>
      <xdr:colOff>673100</xdr:colOff>
      <xdr:row>129</xdr:row>
      <xdr:rowOff>8747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FC51A72-B441-0545-81A9-C6C1B91B66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367321</xdr:colOff>
      <xdr:row>131</xdr:row>
      <xdr:rowOff>57728</xdr:rowOff>
    </xdr:from>
    <xdr:to>
      <xdr:col>27</xdr:col>
      <xdr:colOff>786421</xdr:colOff>
      <xdr:row>147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5CAC9C43-B496-9A40-A25B-2CF879469F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346364</xdr:colOff>
      <xdr:row>131</xdr:row>
      <xdr:rowOff>101902</xdr:rowOff>
    </xdr:from>
    <xdr:to>
      <xdr:col>21</xdr:col>
      <xdr:colOff>701964</xdr:colOff>
      <xdr:row>147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DA8F3AD-4C29-4D45-AC39-D871937DB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2</xdr:col>
      <xdr:colOff>367321</xdr:colOff>
      <xdr:row>149</xdr:row>
      <xdr:rowOff>14432</xdr:rowOff>
    </xdr:from>
    <xdr:to>
      <xdr:col>27</xdr:col>
      <xdr:colOff>786421</xdr:colOff>
      <xdr:row>165</xdr:row>
      <xdr:rowOff>17318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01B239B-96AA-4345-88E9-4D9FFC1C6B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346364</xdr:colOff>
      <xdr:row>149</xdr:row>
      <xdr:rowOff>58606</xdr:rowOff>
    </xdr:from>
    <xdr:to>
      <xdr:col>21</xdr:col>
      <xdr:colOff>701964</xdr:colOff>
      <xdr:row>166</xdr:row>
      <xdr:rowOff>5860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B1EF7CAA-9B78-5A4F-8F0A-3DD576631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2</xdr:col>
      <xdr:colOff>295162</xdr:colOff>
      <xdr:row>167</xdr:row>
      <xdr:rowOff>115455</xdr:rowOff>
    </xdr:from>
    <xdr:to>
      <xdr:col>27</xdr:col>
      <xdr:colOff>714262</xdr:colOff>
      <xdr:row>184</xdr:row>
      <xdr:rowOff>7215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F826E05-56FA-9E47-9758-2B3FE083F9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7</xdr:col>
      <xdr:colOff>274205</xdr:colOff>
      <xdr:row>167</xdr:row>
      <xdr:rowOff>159629</xdr:rowOff>
    </xdr:from>
    <xdr:to>
      <xdr:col>21</xdr:col>
      <xdr:colOff>629805</xdr:colOff>
      <xdr:row>184</xdr:row>
      <xdr:rowOff>15962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06941B0-31ED-7146-B55E-16A8ABFB80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0</xdr:col>
      <xdr:colOff>317500</xdr:colOff>
      <xdr:row>23</xdr:row>
      <xdr:rowOff>187614</xdr:rowOff>
    </xdr:from>
    <xdr:to>
      <xdr:col>40</xdr:col>
      <xdr:colOff>288636</xdr:colOff>
      <xdr:row>45</xdr:row>
      <xdr:rowOff>2886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877B29A1-FBAC-0949-8D7C-BECF9FAA27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0</xdr:col>
      <xdr:colOff>330488</xdr:colOff>
      <xdr:row>1</xdr:row>
      <xdr:rowOff>72158</xdr:rowOff>
    </xdr:from>
    <xdr:to>
      <xdr:col>40</xdr:col>
      <xdr:colOff>303068</xdr:colOff>
      <xdr:row>22</xdr:row>
      <xdr:rowOff>101021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9F7B68F8-41C8-B748-9D25-4D21735267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7</xdr:col>
      <xdr:colOff>346364</xdr:colOff>
      <xdr:row>187</xdr:row>
      <xdr:rowOff>28863</xdr:rowOff>
    </xdr:from>
    <xdr:to>
      <xdr:col>21</xdr:col>
      <xdr:colOff>701964</xdr:colOff>
      <xdr:row>204</xdr:row>
      <xdr:rowOff>2886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A8CFE126-9B7D-0147-9DD7-2BD496D74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2</xdr:col>
      <xdr:colOff>303068</xdr:colOff>
      <xdr:row>187</xdr:row>
      <xdr:rowOff>28864</xdr:rowOff>
    </xdr:from>
    <xdr:to>
      <xdr:col>27</xdr:col>
      <xdr:colOff>722168</xdr:colOff>
      <xdr:row>203</xdr:row>
      <xdr:rowOff>187613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4F50F787-0190-A841-805B-236C181D1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7</xdr:col>
      <xdr:colOff>346364</xdr:colOff>
      <xdr:row>206</xdr:row>
      <xdr:rowOff>14432</xdr:rowOff>
    </xdr:from>
    <xdr:to>
      <xdr:col>21</xdr:col>
      <xdr:colOff>701964</xdr:colOff>
      <xdr:row>223</xdr:row>
      <xdr:rowOff>1443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AD0AD4D-7CB7-2B4D-9DCF-23BAD3EE0A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2</xdr:col>
      <xdr:colOff>0</xdr:colOff>
      <xdr:row>206</xdr:row>
      <xdr:rowOff>0</xdr:rowOff>
    </xdr:from>
    <xdr:to>
      <xdr:col>27</xdr:col>
      <xdr:colOff>419100</xdr:colOff>
      <xdr:row>222</xdr:row>
      <xdr:rowOff>158749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0484A06-9A16-6442-BC38-51836628DD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7</xdr:col>
      <xdr:colOff>288636</xdr:colOff>
      <xdr:row>224</xdr:row>
      <xdr:rowOff>158750</xdr:rowOff>
    </xdr:from>
    <xdr:to>
      <xdr:col>21</xdr:col>
      <xdr:colOff>644236</xdr:colOff>
      <xdr:row>241</xdr:row>
      <xdr:rowOff>158749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D415EDB1-0BC5-2141-B80A-654B876AF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1</xdr:col>
      <xdr:colOff>764886</xdr:colOff>
      <xdr:row>224</xdr:row>
      <xdr:rowOff>144318</xdr:rowOff>
    </xdr:from>
    <xdr:to>
      <xdr:col>27</xdr:col>
      <xdr:colOff>361372</xdr:colOff>
      <xdr:row>241</xdr:row>
      <xdr:rowOff>10102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F614BC16-400B-7642-8F3F-BF365797D8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7</xdr:col>
      <xdr:colOff>259772</xdr:colOff>
      <xdr:row>243</xdr:row>
      <xdr:rowOff>28864</xdr:rowOff>
    </xdr:from>
    <xdr:to>
      <xdr:col>21</xdr:col>
      <xdr:colOff>615372</xdr:colOff>
      <xdr:row>260</xdr:row>
      <xdr:rowOff>28863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51540DD4-E15A-6F40-B605-C8D512FEE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1</xdr:col>
      <xdr:colOff>736022</xdr:colOff>
      <xdr:row>243</xdr:row>
      <xdr:rowOff>14432</xdr:rowOff>
    </xdr:from>
    <xdr:to>
      <xdr:col>27</xdr:col>
      <xdr:colOff>332508</xdr:colOff>
      <xdr:row>259</xdr:row>
      <xdr:rowOff>17318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1A874BC8-6984-174B-AE93-E5DD1F6E97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7</xdr:col>
      <xdr:colOff>195694</xdr:colOff>
      <xdr:row>262</xdr:row>
      <xdr:rowOff>109104</xdr:rowOff>
    </xdr:from>
    <xdr:to>
      <xdr:col>21</xdr:col>
      <xdr:colOff>551294</xdr:colOff>
      <xdr:row>279</xdr:row>
      <xdr:rowOff>109104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EEDBA5AF-96A3-2A42-A7F0-71B2685BAB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1</xdr:col>
      <xdr:colOff>671944</xdr:colOff>
      <xdr:row>262</xdr:row>
      <xdr:rowOff>94672</xdr:rowOff>
    </xdr:from>
    <xdr:to>
      <xdr:col>27</xdr:col>
      <xdr:colOff>268430</xdr:colOff>
      <xdr:row>279</xdr:row>
      <xdr:rowOff>51375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9F818197-DE24-4848-921C-DEDAD6BDA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7</xdr:col>
      <xdr:colOff>173182</xdr:colOff>
      <xdr:row>280</xdr:row>
      <xdr:rowOff>158751</xdr:rowOff>
    </xdr:from>
    <xdr:to>
      <xdr:col>21</xdr:col>
      <xdr:colOff>528782</xdr:colOff>
      <xdr:row>297</xdr:row>
      <xdr:rowOff>158751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4606A5E2-D4CF-4E43-9DEE-9F063DB339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1</xdr:col>
      <xdr:colOff>649432</xdr:colOff>
      <xdr:row>280</xdr:row>
      <xdr:rowOff>144319</xdr:rowOff>
    </xdr:from>
    <xdr:to>
      <xdr:col>27</xdr:col>
      <xdr:colOff>245918</xdr:colOff>
      <xdr:row>297</xdr:row>
      <xdr:rowOff>101022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EAC169E6-C749-D846-9491-DEBCF1296C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7050</xdr:colOff>
      <xdr:row>2</xdr:row>
      <xdr:rowOff>177800</xdr:rowOff>
    </xdr:from>
    <xdr:to>
      <xdr:col>14</xdr:col>
      <xdr:colOff>558800</xdr:colOff>
      <xdr:row>25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B32B04D-F99E-5148-966B-C53342CB27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28050" y="584200"/>
              <a:ext cx="4984750" cy="4648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393700</xdr:colOff>
      <xdr:row>26</xdr:row>
      <xdr:rowOff>152400</xdr:rowOff>
    </xdr:from>
    <xdr:to>
      <xdr:col>14</xdr:col>
      <xdr:colOff>482600</xdr:colOff>
      <xdr:row>48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64CBF92-BEF0-6F46-A171-B72E487065D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94700" y="5435600"/>
              <a:ext cx="5041900" cy="4445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330200</xdr:colOff>
      <xdr:row>49</xdr:row>
      <xdr:rowOff>165100</xdr:rowOff>
    </xdr:from>
    <xdr:to>
      <xdr:col>14</xdr:col>
      <xdr:colOff>482600</xdr:colOff>
      <xdr:row>74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B728C420-7B4F-0D4F-AFB4-F5AAC89A8B8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31200" y="10121900"/>
              <a:ext cx="5105400" cy="5080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0</xdr:colOff>
      <xdr:row>0</xdr:row>
      <xdr:rowOff>196850</xdr:rowOff>
    </xdr:from>
    <xdr:to>
      <xdr:col>13</xdr:col>
      <xdr:colOff>127000</xdr:colOff>
      <xdr:row>2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11E2E0-88D2-C8D2-9F77-691A4AFB94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2900</xdr:colOff>
      <xdr:row>1</xdr:row>
      <xdr:rowOff>0</xdr:rowOff>
    </xdr:from>
    <xdr:to>
      <xdr:col>18</xdr:col>
      <xdr:colOff>787400</xdr:colOff>
      <xdr:row>22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C21A70-EFEB-504E-994D-2CA9BBB14A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81000</xdr:colOff>
      <xdr:row>23</xdr:row>
      <xdr:rowOff>133350</xdr:rowOff>
    </xdr:from>
    <xdr:to>
      <xdr:col>13</xdr:col>
      <xdr:colOff>12700</xdr:colOff>
      <xdr:row>44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263BE4-A683-485B-BFEA-108E244394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15900</xdr:colOff>
      <xdr:row>23</xdr:row>
      <xdr:rowOff>152400</xdr:rowOff>
    </xdr:from>
    <xdr:to>
      <xdr:col>18</xdr:col>
      <xdr:colOff>704850</xdr:colOff>
      <xdr:row>44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54F50BF-3ADF-354B-902D-C9A8224BA1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1</xdr:row>
      <xdr:rowOff>0</xdr:rowOff>
    </xdr:from>
    <xdr:to>
      <xdr:col>34</xdr:col>
      <xdr:colOff>444500</xdr:colOff>
      <xdr:row>22</xdr:row>
      <xdr:rowOff>120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134C040-0D03-6040-B374-5422E1A5E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660400</xdr:colOff>
      <xdr:row>1</xdr:row>
      <xdr:rowOff>6350</xdr:rowOff>
    </xdr:from>
    <xdr:to>
      <xdr:col>40</xdr:col>
      <xdr:colOff>279400</xdr:colOff>
      <xdr:row>22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8C174F1-2861-DB4A-8C1A-ABD6AC3501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723900</xdr:colOff>
      <xdr:row>24</xdr:row>
      <xdr:rowOff>12700</xdr:rowOff>
    </xdr:from>
    <xdr:to>
      <xdr:col>34</xdr:col>
      <xdr:colOff>355600</xdr:colOff>
      <xdr:row>45</xdr:row>
      <xdr:rowOff>6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DAE073D-A61F-024A-A3E5-753EE432EA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558800</xdr:colOff>
      <xdr:row>24</xdr:row>
      <xdr:rowOff>31750</xdr:rowOff>
    </xdr:from>
    <xdr:to>
      <xdr:col>40</xdr:col>
      <xdr:colOff>222250</xdr:colOff>
      <xdr:row>45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2492FCD-42C5-9C49-9573-B99ADF80D7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8DFE-4DD6-724E-927F-66599468ED8E}">
  <dimension ref="A1:F31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28.83203125" style="13" customWidth="1"/>
    <col min="2" max="2" width="13" style="13" customWidth="1"/>
    <col min="3" max="3" width="11.5" style="13" customWidth="1"/>
    <col min="4" max="4" width="12" style="13" customWidth="1"/>
    <col min="5" max="5" width="10.1640625" style="13" bestFit="1" customWidth="1"/>
    <col min="6" max="6" width="14.6640625" style="13" customWidth="1"/>
    <col min="7" max="16384" width="8.83203125" style="13"/>
  </cols>
  <sheetData>
    <row r="1" spans="1:6" x14ac:dyDescent="0.2">
      <c r="B1" s="14" t="s">
        <v>994</v>
      </c>
      <c r="C1" s="15"/>
      <c r="D1" s="16" t="s">
        <v>995</v>
      </c>
      <c r="E1" s="16"/>
      <c r="F1" s="17" t="s">
        <v>996</v>
      </c>
    </row>
    <row r="2" spans="1:6" x14ac:dyDescent="0.2">
      <c r="A2" s="18" t="s">
        <v>997</v>
      </c>
      <c r="B2" s="19"/>
      <c r="C2" s="19"/>
      <c r="D2" s="19"/>
      <c r="E2" s="19"/>
      <c r="F2" s="19"/>
    </row>
    <row r="3" spans="1:6" x14ac:dyDescent="0.2">
      <c r="A3" s="13" t="s">
        <v>998</v>
      </c>
    </row>
    <row r="4" spans="1:6" x14ac:dyDescent="0.2">
      <c r="A4" s="13" t="s">
        <v>999</v>
      </c>
      <c r="B4" s="13">
        <v>0.01</v>
      </c>
      <c r="C4" s="13" t="s">
        <v>1000</v>
      </c>
      <c r="D4" s="13">
        <v>0.01</v>
      </c>
      <c r="E4" s="13" t="s">
        <v>1000</v>
      </c>
    </row>
    <row r="5" spans="1:6" x14ac:dyDescent="0.2">
      <c r="A5" s="13" t="s">
        <v>1001</v>
      </c>
      <c r="B5" s="13">
        <v>2.5000000000000001E-2</v>
      </c>
      <c r="C5" s="13" t="s">
        <v>1000</v>
      </c>
      <c r="D5" s="13">
        <v>2.5000000000000001E-2</v>
      </c>
      <c r="E5" s="13" t="s">
        <v>1000</v>
      </c>
    </row>
    <row r="7" spans="1:6" x14ac:dyDescent="0.2">
      <c r="A7" s="18" t="s">
        <v>1002</v>
      </c>
      <c r="B7" s="19"/>
      <c r="C7" s="19"/>
      <c r="D7" s="19"/>
      <c r="E7" s="19"/>
      <c r="F7" s="19"/>
    </row>
    <row r="8" spans="1:6" x14ac:dyDescent="0.2">
      <c r="A8" s="13" t="s">
        <v>1003</v>
      </c>
    </row>
    <row r="9" spans="1:6" x14ac:dyDescent="0.2">
      <c r="A9" s="13" t="s">
        <v>1004</v>
      </c>
      <c r="B9" s="20">
        <v>1000</v>
      </c>
      <c r="C9" s="13" t="s">
        <v>1005</v>
      </c>
      <c r="D9" s="20">
        <v>10000</v>
      </c>
      <c r="E9" s="13" t="s">
        <v>1005</v>
      </c>
      <c r="F9" s="13" t="s">
        <v>1006</v>
      </c>
    </row>
    <row r="10" spans="1:6" x14ac:dyDescent="0.2">
      <c r="A10" s="13" t="s">
        <v>1007</v>
      </c>
      <c r="B10" s="13">
        <v>0.1</v>
      </c>
      <c r="C10" s="13" t="s">
        <v>1000</v>
      </c>
      <c r="D10" s="13">
        <v>0.1</v>
      </c>
      <c r="E10" s="13" t="s">
        <v>1000</v>
      </c>
    </row>
    <row r="12" spans="1:6" x14ac:dyDescent="0.2">
      <c r="A12" s="18" t="s">
        <v>1008</v>
      </c>
      <c r="B12" s="19"/>
      <c r="C12" s="19"/>
      <c r="D12" s="19"/>
      <c r="E12" s="19"/>
      <c r="F12" s="19"/>
    </row>
    <row r="13" spans="1:6" x14ac:dyDescent="0.2">
      <c r="A13" s="13" t="s">
        <v>1009</v>
      </c>
    </row>
    <row r="14" spans="1:6" x14ac:dyDescent="0.2">
      <c r="A14" s="13" t="s">
        <v>1010</v>
      </c>
      <c r="B14" s="13">
        <v>0.5</v>
      </c>
      <c r="D14" s="13">
        <v>0.5</v>
      </c>
      <c r="F14" s="13" t="s">
        <v>1011</v>
      </c>
    </row>
    <row r="15" spans="1:6" x14ac:dyDescent="0.2">
      <c r="A15" s="13" t="s">
        <v>1012</v>
      </c>
      <c r="B15" s="13">
        <v>0</v>
      </c>
      <c r="C15" s="13" t="s">
        <v>1005</v>
      </c>
      <c r="D15" s="13">
        <v>0</v>
      </c>
      <c r="E15" s="13" t="s">
        <v>1005</v>
      </c>
    </row>
    <row r="17" spans="1:6" x14ac:dyDescent="0.2">
      <c r="A17" s="18" t="s">
        <v>1013</v>
      </c>
      <c r="B17" s="19"/>
      <c r="C17" s="19"/>
      <c r="D17" s="19"/>
      <c r="E17" s="19"/>
      <c r="F17" s="19"/>
    </row>
    <row r="18" spans="1:6" x14ac:dyDescent="0.2">
      <c r="A18" s="13" t="s">
        <v>1014</v>
      </c>
      <c r="B18" s="13" t="s">
        <v>1015</v>
      </c>
      <c r="D18" s="13" t="s">
        <v>1015</v>
      </c>
    </row>
    <row r="19" spans="1:6" x14ac:dyDescent="0.2">
      <c r="A19" s="13" t="s">
        <v>1016</v>
      </c>
      <c r="B19" s="13">
        <v>100</v>
      </c>
      <c r="C19" s="13" t="s">
        <v>1017</v>
      </c>
      <c r="D19" s="13">
        <v>100</v>
      </c>
      <c r="E19" s="13" t="s">
        <v>1017</v>
      </c>
      <c r="F19" s="13" t="s">
        <v>1018</v>
      </c>
    </row>
    <row r="20" spans="1:6" x14ac:dyDescent="0.2">
      <c r="A20" s="13" t="s">
        <v>1019</v>
      </c>
      <c r="B20" s="13">
        <v>0.01</v>
      </c>
      <c r="C20" s="13" t="s">
        <v>1000</v>
      </c>
      <c r="D20" s="13">
        <v>0.01</v>
      </c>
      <c r="E20" s="13" t="s">
        <v>1000</v>
      </c>
    </row>
    <row r="21" spans="1:6" x14ac:dyDescent="0.2">
      <c r="A21" s="13" t="s">
        <v>1020</v>
      </c>
      <c r="B21" s="13">
        <v>0.05</v>
      </c>
      <c r="C21" s="13" t="s">
        <v>1000</v>
      </c>
      <c r="D21" s="13">
        <v>0.05</v>
      </c>
      <c r="E21" s="13" t="s">
        <v>1000</v>
      </c>
      <c r="F21" s="13" t="s">
        <v>1018</v>
      </c>
    </row>
    <row r="22" spans="1:6" x14ac:dyDescent="0.2">
      <c r="A22" s="13" t="s">
        <v>1021</v>
      </c>
      <c r="B22" s="13">
        <v>70</v>
      </c>
      <c r="C22" s="13" t="s">
        <v>1022</v>
      </c>
      <c r="D22" s="13">
        <v>70</v>
      </c>
      <c r="E22" s="13" t="s">
        <v>1022</v>
      </c>
      <c r="F22" s="13" t="s">
        <v>1018</v>
      </c>
    </row>
    <row r="24" spans="1:6" x14ac:dyDescent="0.2">
      <c r="A24" s="18" t="s">
        <v>1023</v>
      </c>
      <c r="B24" s="19"/>
      <c r="C24" s="19"/>
      <c r="D24" s="19"/>
      <c r="E24" s="19"/>
      <c r="F24" s="19"/>
    </row>
    <row r="25" spans="1:6" x14ac:dyDescent="0.2">
      <c r="A25" s="13" t="s">
        <v>1024</v>
      </c>
    </row>
    <row r="26" spans="1:6" x14ac:dyDescent="0.2">
      <c r="A26" s="13" t="s">
        <v>1025</v>
      </c>
    </row>
    <row r="27" spans="1:6" x14ac:dyDescent="0.2">
      <c r="A27" s="13" t="s">
        <v>1026</v>
      </c>
    </row>
    <row r="29" spans="1:6" x14ac:dyDescent="0.2">
      <c r="A29" s="18" t="s">
        <v>1027</v>
      </c>
      <c r="B29" s="19"/>
      <c r="C29" s="19"/>
      <c r="D29" s="19"/>
      <c r="E29" s="19"/>
      <c r="F29" s="19"/>
    </row>
    <row r="30" spans="1:6" x14ac:dyDescent="0.2">
      <c r="A30" s="13" t="s">
        <v>1016</v>
      </c>
      <c r="B30" s="13">
        <v>0.1</v>
      </c>
      <c r="C30" s="13" t="s">
        <v>1017</v>
      </c>
      <c r="D30" s="13">
        <v>0.1</v>
      </c>
      <c r="E30" s="13" t="s">
        <v>1017</v>
      </c>
    </row>
    <row r="31" spans="1:6" x14ac:dyDescent="0.2">
      <c r="A31" s="13" t="s">
        <v>999</v>
      </c>
      <c r="B31" s="13">
        <v>3.0999999999999999E-3</v>
      </c>
      <c r="C31" s="13" t="s">
        <v>1028</v>
      </c>
      <c r="D31" s="13">
        <v>1.4500000000339242E-3</v>
      </c>
      <c r="E31" s="13" t="s">
        <v>1028</v>
      </c>
      <c r="F31" s="13" t="s">
        <v>10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0D3D1-783A-2D49-BBEA-7C3B8C5DC101}">
  <dimension ref="A1:BF45"/>
  <sheetViews>
    <sheetView workbookViewId="0">
      <selection activeCell="BD42" sqref="BD2:BD42"/>
    </sheetView>
  </sheetViews>
  <sheetFormatPr baseColWidth="10" defaultRowHeight="16" x14ac:dyDescent="0.2"/>
  <sheetData>
    <row r="1" spans="1:5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855</v>
      </c>
      <c r="Y1" t="s">
        <v>856</v>
      </c>
      <c r="Z1" t="s">
        <v>857</v>
      </c>
      <c r="AA1" t="s">
        <v>858</v>
      </c>
      <c r="AB1" t="s">
        <v>859</v>
      </c>
      <c r="AC1" t="s">
        <v>860</v>
      </c>
      <c r="AD1" t="s">
        <v>861</v>
      </c>
      <c r="AE1" t="s">
        <v>862</v>
      </c>
      <c r="AF1" t="s">
        <v>863</v>
      </c>
      <c r="AG1" t="s">
        <v>864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993</v>
      </c>
      <c r="BC1" t="s">
        <v>992</v>
      </c>
      <c r="BD1" t="s">
        <v>23</v>
      </c>
      <c r="BE1" t="s">
        <v>44</v>
      </c>
      <c r="BF1" t="s">
        <v>45</v>
      </c>
    </row>
    <row r="2" spans="1:58" x14ac:dyDescent="0.2">
      <c r="A2" t="s">
        <v>335</v>
      </c>
      <c r="B2" t="s">
        <v>336</v>
      </c>
      <c r="C2" t="s">
        <v>337</v>
      </c>
      <c r="D2" t="s">
        <v>338</v>
      </c>
      <c r="E2" t="s">
        <v>339</v>
      </c>
      <c r="F2" t="s">
        <v>340</v>
      </c>
      <c r="G2">
        <v>251.115758</v>
      </c>
      <c r="H2" t="s">
        <v>52</v>
      </c>
      <c r="I2" t="s">
        <v>341</v>
      </c>
      <c r="J2" t="s">
        <v>338</v>
      </c>
      <c r="K2" t="s">
        <v>339</v>
      </c>
      <c r="L2" t="s">
        <v>340</v>
      </c>
      <c r="M2">
        <v>251.115758</v>
      </c>
      <c r="N2">
        <v>3.37</v>
      </c>
      <c r="O2">
        <v>3.8</v>
      </c>
      <c r="P2">
        <v>4.9000000000000004</v>
      </c>
      <c r="Q2">
        <v>2.84</v>
      </c>
      <c r="R2">
        <v>4.8099999999999996</v>
      </c>
      <c r="S2">
        <v>2.57</v>
      </c>
      <c r="T2">
        <v>2.5299999999999998</v>
      </c>
      <c r="U2">
        <v>3.19</v>
      </c>
      <c r="V2">
        <v>3.99</v>
      </c>
      <c r="W2">
        <v>2.5299999999999998</v>
      </c>
      <c r="X2">
        <v>2.2744918580000002</v>
      </c>
      <c r="Y2">
        <v>2.3051214149999999</v>
      </c>
      <c r="Z2">
        <v>2.3467283640000001</v>
      </c>
      <c r="AA2">
        <v>2.0735925119999998</v>
      </c>
      <c r="AB2">
        <v>2.5535930630000001</v>
      </c>
      <c r="AC2">
        <v>2.2440175729999998</v>
      </c>
      <c r="AD2">
        <v>2.0863355729999999</v>
      </c>
      <c r="AE2">
        <v>2.4115161600000001</v>
      </c>
      <c r="AF2">
        <v>2.4854356059999998</v>
      </c>
      <c r="AG2">
        <v>2.018711857</v>
      </c>
      <c r="AH2">
        <v>-9.7281442999999995E-2</v>
      </c>
      <c r="AI2">
        <v>0.406706754</v>
      </c>
      <c r="AJ2">
        <v>1.6959788840000001</v>
      </c>
      <c r="AK2">
        <v>-0.71847619600000001</v>
      </c>
      <c r="AL2">
        <v>1.590492982</v>
      </c>
      <c r="AM2">
        <v>-1.034933901</v>
      </c>
      <c r="AN2">
        <v>-1.0818165239999999</v>
      </c>
      <c r="AO2">
        <v>-0.30825324599999998</v>
      </c>
      <c r="AP2">
        <v>0.62939921300000001</v>
      </c>
      <c r="AQ2">
        <v>-1.0818165239999999</v>
      </c>
      <c r="AR2">
        <v>0.64970673000000001</v>
      </c>
      <c r="AS2">
        <v>0.24708955899999999</v>
      </c>
      <c r="AT2">
        <v>0.55045512600000002</v>
      </c>
      <c r="AU2">
        <v>-0.43362045900000001</v>
      </c>
      <c r="AV2">
        <v>0.52016430499999999</v>
      </c>
      <c r="AW2">
        <v>-0.40079204600000001</v>
      </c>
      <c r="AX2">
        <v>-0.79026331800000005</v>
      </c>
      <c r="AY2">
        <v>0.65053903499999999</v>
      </c>
      <c r="AZ2">
        <v>0.234965917</v>
      </c>
      <c r="BA2">
        <v>-1.2282448479999999</v>
      </c>
      <c r="BB2">
        <v>10.30433333</v>
      </c>
      <c r="BC2">
        <v>251.1158475</v>
      </c>
      <c r="BD2">
        <v>1.0019085E-2</v>
      </c>
      <c r="BE2">
        <v>0.53956430200000005</v>
      </c>
      <c r="BF2" t="s">
        <v>62</v>
      </c>
    </row>
    <row r="3" spans="1:58" x14ac:dyDescent="0.2">
      <c r="A3" t="s">
        <v>175</v>
      </c>
      <c r="B3" t="s">
        <v>176</v>
      </c>
      <c r="C3" t="s">
        <v>177</v>
      </c>
      <c r="D3" t="s">
        <v>178</v>
      </c>
      <c r="E3" t="s">
        <v>179</v>
      </c>
      <c r="F3" t="s">
        <v>180</v>
      </c>
      <c r="G3">
        <v>397.15387490000001</v>
      </c>
      <c r="H3" t="s">
        <v>52</v>
      </c>
      <c r="I3" t="s">
        <v>181</v>
      </c>
      <c r="J3" t="s">
        <v>182</v>
      </c>
      <c r="K3" t="s">
        <v>183</v>
      </c>
      <c r="L3" t="s">
        <v>180</v>
      </c>
      <c r="M3">
        <v>397.15387490000001</v>
      </c>
      <c r="N3">
        <v>1.85</v>
      </c>
      <c r="O3">
        <v>2.11</v>
      </c>
      <c r="P3">
        <v>1.81</v>
      </c>
      <c r="Q3">
        <v>-2.11</v>
      </c>
      <c r="R3">
        <v>0.86</v>
      </c>
      <c r="S3">
        <v>-3.15</v>
      </c>
      <c r="T3">
        <v>-2.75</v>
      </c>
      <c r="U3">
        <v>-0.04</v>
      </c>
      <c r="V3">
        <v>-0.18</v>
      </c>
      <c r="W3">
        <v>-3.06</v>
      </c>
      <c r="X3">
        <v>1.4002247759999999</v>
      </c>
      <c r="Y3">
        <v>1.2236179119999999</v>
      </c>
      <c r="Z3">
        <v>1.9530464869999999</v>
      </c>
      <c r="AA3">
        <v>-0.84559728899999997</v>
      </c>
      <c r="AB3">
        <v>2.0009846109999998</v>
      </c>
      <c r="AC3">
        <v>-0.52700420299999995</v>
      </c>
      <c r="AD3">
        <v>-1.0180161729999999</v>
      </c>
      <c r="AE3">
        <v>1.1109521120000001</v>
      </c>
      <c r="AF3">
        <v>0.45145143900000001</v>
      </c>
      <c r="AG3">
        <v>-1.614552628</v>
      </c>
      <c r="AH3">
        <v>1.1430461839999999</v>
      </c>
      <c r="AI3">
        <v>1.271367431</v>
      </c>
      <c r="AJ3">
        <v>1.1233044539999999</v>
      </c>
      <c r="AK3">
        <v>-0.81138511499999999</v>
      </c>
      <c r="AL3">
        <v>0.65443835900000003</v>
      </c>
      <c r="AM3">
        <v>-1.3246701030000001</v>
      </c>
      <c r="AN3">
        <v>-1.1272527999999999</v>
      </c>
      <c r="AO3">
        <v>0.21024942799999999</v>
      </c>
      <c r="AP3">
        <v>0.141153372</v>
      </c>
      <c r="AQ3">
        <v>-1.280251209</v>
      </c>
      <c r="AR3">
        <v>0.749863799</v>
      </c>
      <c r="AS3">
        <v>0.63746008700000001</v>
      </c>
      <c r="AT3">
        <v>1.210073875</v>
      </c>
      <c r="AU3">
        <v>-0.97396695200000005</v>
      </c>
      <c r="AV3">
        <v>1.2572082710000001</v>
      </c>
      <c r="AW3">
        <v>-0.72476647900000002</v>
      </c>
      <c r="AX3">
        <v>-1.067536837</v>
      </c>
      <c r="AY3">
        <v>0.48078119600000002</v>
      </c>
      <c r="AZ3">
        <v>2.3395880000000001E-3</v>
      </c>
      <c r="BA3">
        <v>-1.5714565490000001</v>
      </c>
      <c r="BB3">
        <v>6.252916667</v>
      </c>
      <c r="BC3">
        <v>397.15303249999999</v>
      </c>
      <c r="BD3">
        <v>6.9282843999999996E-2</v>
      </c>
      <c r="BE3">
        <v>0.85236821699999998</v>
      </c>
      <c r="BF3" t="s">
        <v>62</v>
      </c>
    </row>
    <row r="4" spans="1:58" x14ac:dyDescent="0.2">
      <c r="A4" t="s">
        <v>242</v>
      </c>
      <c r="B4" t="s">
        <v>243</v>
      </c>
      <c r="C4" t="s">
        <v>244</v>
      </c>
      <c r="D4" t="s">
        <v>245</v>
      </c>
      <c r="E4" t="s">
        <v>246</v>
      </c>
      <c r="F4" t="s">
        <v>247</v>
      </c>
      <c r="G4">
        <v>301.13140809999999</v>
      </c>
      <c r="H4" t="s">
        <v>52</v>
      </c>
      <c r="I4" t="s">
        <v>248</v>
      </c>
      <c r="J4" t="s">
        <v>245</v>
      </c>
      <c r="K4" t="s">
        <v>246</v>
      </c>
      <c r="L4" t="s">
        <v>247</v>
      </c>
      <c r="M4">
        <v>301.13140809999999</v>
      </c>
      <c r="N4">
        <v>2.34</v>
      </c>
      <c r="O4">
        <v>3.56</v>
      </c>
      <c r="P4">
        <v>4.4000000000000004</v>
      </c>
      <c r="Q4">
        <v>2</v>
      </c>
      <c r="R4">
        <v>4.4000000000000004</v>
      </c>
      <c r="S4">
        <v>1.48</v>
      </c>
      <c r="T4">
        <v>1.56</v>
      </c>
      <c r="U4">
        <v>2.4700000000000002</v>
      </c>
      <c r="V4">
        <v>3.4</v>
      </c>
      <c r="W4">
        <v>1.47</v>
      </c>
      <c r="X4">
        <v>2.1127053390000001</v>
      </c>
      <c r="Y4">
        <v>2.3221115120000002</v>
      </c>
      <c r="Z4">
        <v>2.4342127219999998</v>
      </c>
      <c r="AA4">
        <v>1.4126078769999999</v>
      </c>
      <c r="AB4">
        <v>2.8288057809999998</v>
      </c>
      <c r="AC4">
        <v>1.13961131</v>
      </c>
      <c r="AD4">
        <v>1.072825573</v>
      </c>
      <c r="AE4">
        <v>2.2153495830000001</v>
      </c>
      <c r="AF4">
        <v>2.5160197609999999</v>
      </c>
      <c r="AG4">
        <v>1.00688939</v>
      </c>
      <c r="AH4">
        <v>-0.33618368799999998</v>
      </c>
      <c r="AI4">
        <v>0.778338321</v>
      </c>
      <c r="AJ4">
        <v>1.5457141299999999</v>
      </c>
      <c r="AK4">
        <v>-0.64678818199999999</v>
      </c>
      <c r="AL4">
        <v>1.5457141299999999</v>
      </c>
      <c r="AM4">
        <v>-1.12183035</v>
      </c>
      <c r="AN4">
        <v>-1.0487469389999999</v>
      </c>
      <c r="AO4">
        <v>-0.21742314600000001</v>
      </c>
      <c r="AP4">
        <v>0.6321715</v>
      </c>
      <c r="AQ4">
        <v>-1.130965776</v>
      </c>
      <c r="AR4">
        <v>0.31167365600000002</v>
      </c>
      <c r="AS4">
        <v>0.63322694300000004</v>
      </c>
      <c r="AT4">
        <v>0.79361822800000004</v>
      </c>
      <c r="AU4">
        <v>-0.73088427899999997</v>
      </c>
      <c r="AV4">
        <v>1.371643417</v>
      </c>
      <c r="AW4">
        <v>-1.151126407</v>
      </c>
      <c r="AX4">
        <v>-1.245497743</v>
      </c>
      <c r="AY4">
        <v>0.44196164199999999</v>
      </c>
      <c r="AZ4">
        <v>0.94049187999999995</v>
      </c>
      <c r="BA4">
        <v>-1.3651073380000001</v>
      </c>
      <c r="BB4">
        <v>9.3004166670000004</v>
      </c>
      <c r="BC4">
        <v>301.13093079999999</v>
      </c>
      <c r="BD4">
        <v>8.5840542000000006E-2</v>
      </c>
      <c r="BE4">
        <v>0.83603597100000004</v>
      </c>
      <c r="BF4" t="s">
        <v>62</v>
      </c>
    </row>
    <row r="5" spans="1:58" x14ac:dyDescent="0.2">
      <c r="A5" t="s">
        <v>161</v>
      </c>
      <c r="B5" t="s">
        <v>162</v>
      </c>
      <c r="C5" t="s">
        <v>163</v>
      </c>
      <c r="D5" t="s">
        <v>164</v>
      </c>
      <c r="E5" t="s">
        <v>165</v>
      </c>
      <c r="F5" t="s">
        <v>166</v>
      </c>
      <c r="G5">
        <v>247.04000629999999</v>
      </c>
      <c r="H5" t="s">
        <v>52</v>
      </c>
      <c r="I5" t="s">
        <v>167</v>
      </c>
      <c r="J5" t="s">
        <v>164</v>
      </c>
      <c r="K5" t="s">
        <v>165</v>
      </c>
      <c r="L5" t="s">
        <v>166</v>
      </c>
      <c r="M5">
        <v>247.04000629999999</v>
      </c>
      <c r="N5">
        <v>3.69</v>
      </c>
      <c r="O5">
        <v>4.83</v>
      </c>
      <c r="P5">
        <v>2.33</v>
      </c>
      <c r="Q5">
        <v>0.39</v>
      </c>
      <c r="R5">
        <v>2.83</v>
      </c>
      <c r="S5">
        <v>0</v>
      </c>
      <c r="T5">
        <v>-0.02</v>
      </c>
      <c r="U5">
        <v>3.2</v>
      </c>
      <c r="V5">
        <v>2.44</v>
      </c>
      <c r="W5">
        <v>0.23</v>
      </c>
      <c r="X5">
        <v>2.5705858460000002</v>
      </c>
      <c r="Y5">
        <v>3.065194516</v>
      </c>
      <c r="Z5">
        <v>2.4472597450000002</v>
      </c>
      <c r="AA5">
        <v>0.58753137300000002</v>
      </c>
      <c r="AB5">
        <v>2.2502076080000002</v>
      </c>
      <c r="AC5">
        <v>0.41631581600000001</v>
      </c>
      <c r="AD5">
        <v>0.42682831300000001</v>
      </c>
      <c r="AE5">
        <v>2.3898480169999998</v>
      </c>
      <c r="AF5">
        <v>2.140577773</v>
      </c>
      <c r="AG5">
        <v>0.40898757200000002</v>
      </c>
      <c r="AH5">
        <v>1.0314394680000001</v>
      </c>
      <c r="AI5">
        <v>1.723925331</v>
      </c>
      <c r="AJ5">
        <v>0.20531598400000001</v>
      </c>
      <c r="AK5">
        <v>-0.97312486899999995</v>
      </c>
      <c r="AL5">
        <v>0.50903785300000004</v>
      </c>
      <c r="AM5">
        <v>-1.2100279279999999</v>
      </c>
      <c r="AN5">
        <v>-1.2221768019999999</v>
      </c>
      <c r="AO5">
        <v>0.73379203599999998</v>
      </c>
      <c r="AP5">
        <v>0.27213479499999998</v>
      </c>
      <c r="AQ5">
        <v>-1.070315868</v>
      </c>
      <c r="AR5">
        <v>0.84899793999999995</v>
      </c>
      <c r="AS5">
        <v>1.3110516640000001</v>
      </c>
      <c r="AT5">
        <v>0.81486382499999999</v>
      </c>
      <c r="AU5">
        <v>-1.040043206</v>
      </c>
      <c r="AV5">
        <v>0.57090108100000003</v>
      </c>
      <c r="AW5">
        <v>-1.201296653</v>
      </c>
      <c r="AX5">
        <v>-1.214936955</v>
      </c>
      <c r="AY5">
        <v>0.60910647699999998</v>
      </c>
      <c r="AZ5">
        <v>0.46469023500000001</v>
      </c>
      <c r="BA5">
        <v>-1.1633344080000001</v>
      </c>
      <c r="BB5">
        <v>9.3940000000000001</v>
      </c>
      <c r="BC5">
        <v>247.04024250000001</v>
      </c>
      <c r="BD5">
        <v>0.11118887399999999</v>
      </c>
      <c r="BE5">
        <v>0.93549981800000004</v>
      </c>
      <c r="BF5" t="s">
        <v>54</v>
      </c>
    </row>
    <row r="6" spans="1:58" x14ac:dyDescent="0.2">
      <c r="A6" t="s">
        <v>328</v>
      </c>
      <c r="B6" t="s">
        <v>329</v>
      </c>
      <c r="C6" t="s">
        <v>330</v>
      </c>
      <c r="D6" t="s">
        <v>331</v>
      </c>
      <c r="E6" t="s">
        <v>332</v>
      </c>
      <c r="F6" t="s">
        <v>333</v>
      </c>
      <c r="G6">
        <v>333.16079009999999</v>
      </c>
      <c r="H6" t="s">
        <v>52</v>
      </c>
      <c r="I6" t="s">
        <v>334</v>
      </c>
      <c r="J6" t="s">
        <v>331</v>
      </c>
      <c r="K6" t="s">
        <v>332</v>
      </c>
      <c r="L6" t="s">
        <v>333</v>
      </c>
      <c r="M6">
        <v>333.16079009999999</v>
      </c>
      <c r="N6">
        <v>4.2</v>
      </c>
      <c r="O6">
        <v>5.72</v>
      </c>
      <c r="P6">
        <v>5.33</v>
      </c>
      <c r="Q6">
        <v>2.54</v>
      </c>
      <c r="R6">
        <v>5.67</v>
      </c>
      <c r="S6">
        <v>2.0499999999999998</v>
      </c>
      <c r="T6">
        <v>2.0099999999999998</v>
      </c>
      <c r="U6">
        <v>4.24</v>
      </c>
      <c r="V6">
        <v>4.63</v>
      </c>
      <c r="W6">
        <v>2.21</v>
      </c>
      <c r="X6">
        <v>0.90567838300000003</v>
      </c>
      <c r="Y6">
        <v>1.589030441</v>
      </c>
      <c r="Z6">
        <v>1.98212978</v>
      </c>
      <c r="AA6">
        <v>2.3368189959999999</v>
      </c>
      <c r="AB6">
        <v>2.0358071039999999</v>
      </c>
      <c r="AC6">
        <v>2.448932965</v>
      </c>
      <c r="AD6">
        <v>2.0889454399999998</v>
      </c>
      <c r="AE6">
        <v>0.95996291600000005</v>
      </c>
      <c r="AF6">
        <v>1.518258433</v>
      </c>
      <c r="AG6">
        <v>1.893190036</v>
      </c>
      <c r="AH6">
        <v>0.235109809</v>
      </c>
      <c r="AI6">
        <v>1.286188954</v>
      </c>
      <c r="AJ6">
        <v>1.016504173</v>
      </c>
      <c r="AK6">
        <v>-0.91277925800000004</v>
      </c>
      <c r="AL6">
        <v>1.2516139820000001</v>
      </c>
      <c r="AM6">
        <v>-1.2516139820000001</v>
      </c>
      <c r="AN6">
        <v>-1.27927396</v>
      </c>
      <c r="AO6">
        <v>0.26276978600000001</v>
      </c>
      <c r="AP6">
        <v>0.53245456700000005</v>
      </c>
      <c r="AQ6">
        <v>-1.1409740719999999</v>
      </c>
      <c r="AR6">
        <v>-1.7040033880000001</v>
      </c>
      <c r="AS6">
        <v>-0.35527270799999999</v>
      </c>
      <c r="AT6">
        <v>0.41205729499999999</v>
      </c>
      <c r="AU6">
        <v>1.068319749</v>
      </c>
      <c r="AV6">
        <v>0.48527313100000002</v>
      </c>
      <c r="AW6">
        <v>1.2999155870000001</v>
      </c>
      <c r="AX6">
        <v>0.60024308800000004</v>
      </c>
      <c r="AY6">
        <v>-1.5443533460000001</v>
      </c>
      <c r="AZ6">
        <v>-0.49539794300000001</v>
      </c>
      <c r="BA6">
        <v>0.233218535</v>
      </c>
      <c r="BB6">
        <v>13.938499999999999</v>
      </c>
      <c r="BC6">
        <v>333.16049500000003</v>
      </c>
      <c r="BD6">
        <v>0.15012555999999999</v>
      </c>
      <c r="BE6">
        <v>0.18380856600000001</v>
      </c>
      <c r="BF6" t="s">
        <v>62</v>
      </c>
    </row>
    <row r="7" spans="1:58" x14ac:dyDescent="0.2">
      <c r="A7" t="s">
        <v>249</v>
      </c>
      <c r="B7" t="s">
        <v>250</v>
      </c>
      <c r="C7" t="s">
        <v>251</v>
      </c>
      <c r="D7" t="s">
        <v>252</v>
      </c>
      <c r="E7" t="s">
        <v>253</v>
      </c>
      <c r="F7" t="s">
        <v>254</v>
      </c>
      <c r="G7">
        <v>211.1936144</v>
      </c>
      <c r="H7" t="s">
        <v>52</v>
      </c>
      <c r="I7" t="s">
        <v>255</v>
      </c>
      <c r="J7" t="s">
        <v>252</v>
      </c>
      <c r="K7" t="s">
        <v>253</v>
      </c>
      <c r="L7" t="s">
        <v>254</v>
      </c>
      <c r="M7">
        <v>211.1936144</v>
      </c>
      <c r="N7">
        <v>4.72</v>
      </c>
      <c r="O7">
        <v>5.19</v>
      </c>
      <c r="P7">
        <v>5.29</v>
      </c>
      <c r="Q7">
        <v>4.16</v>
      </c>
      <c r="R7">
        <v>5.54</v>
      </c>
      <c r="S7">
        <v>4</v>
      </c>
      <c r="T7">
        <v>3.93</v>
      </c>
      <c r="U7">
        <v>4.87</v>
      </c>
      <c r="V7">
        <v>5.12</v>
      </c>
      <c r="W7">
        <v>4.04</v>
      </c>
      <c r="X7">
        <v>1.7359230699999999</v>
      </c>
      <c r="Y7">
        <v>1.7204673260000001</v>
      </c>
      <c r="Z7">
        <v>1.7036586840000001</v>
      </c>
      <c r="AA7">
        <v>1.012824773</v>
      </c>
      <c r="AB7">
        <v>1.7783874260000001</v>
      </c>
      <c r="AC7">
        <v>0.80469913299999996</v>
      </c>
      <c r="AD7">
        <v>0.80403542400000005</v>
      </c>
      <c r="AE7">
        <v>1.811081674</v>
      </c>
      <c r="AF7">
        <v>1.71694301</v>
      </c>
      <c r="AG7">
        <v>0.67823651399999996</v>
      </c>
      <c r="AH7">
        <v>5.9118008999999999E-2</v>
      </c>
      <c r="AI7">
        <v>0.87633754500000005</v>
      </c>
      <c r="AJ7">
        <v>1.0502140419999999</v>
      </c>
      <c r="AK7">
        <v>-0.91459037499999996</v>
      </c>
      <c r="AL7">
        <v>1.484905285</v>
      </c>
      <c r="AM7">
        <v>-1.1927927700000001</v>
      </c>
      <c r="AN7">
        <v>-1.3145063180000001</v>
      </c>
      <c r="AO7">
        <v>0.31993275500000001</v>
      </c>
      <c r="AP7">
        <v>0.75462399700000005</v>
      </c>
      <c r="AQ7">
        <v>-1.123242171</v>
      </c>
      <c r="AR7">
        <v>0.70249768400000001</v>
      </c>
      <c r="AS7">
        <v>0.73209548300000005</v>
      </c>
      <c r="AT7">
        <v>0.67316558599999998</v>
      </c>
      <c r="AU7">
        <v>-0.72621037099999997</v>
      </c>
      <c r="AV7">
        <v>0.81741954999999999</v>
      </c>
      <c r="AW7">
        <v>-1.147300003</v>
      </c>
      <c r="AX7">
        <v>-1.164451838</v>
      </c>
      <c r="AY7">
        <v>0.83689386499999996</v>
      </c>
      <c r="AZ7">
        <v>0.690657984</v>
      </c>
      <c r="BA7">
        <v>-1.414767941</v>
      </c>
      <c r="BB7">
        <v>10.576124999999999</v>
      </c>
      <c r="BC7">
        <v>211.1931094</v>
      </c>
      <c r="BD7">
        <v>0.162840861</v>
      </c>
      <c r="BE7">
        <v>0.85611829699999997</v>
      </c>
      <c r="BF7" t="s">
        <v>62</v>
      </c>
    </row>
    <row r="8" spans="1:58" x14ac:dyDescent="0.2">
      <c r="A8" t="s">
        <v>112</v>
      </c>
      <c r="B8" t="s">
        <v>113</v>
      </c>
      <c r="C8" t="s">
        <v>114</v>
      </c>
      <c r="D8" t="s">
        <v>115</v>
      </c>
      <c r="E8" t="s">
        <v>116</v>
      </c>
      <c r="F8" t="s">
        <v>117</v>
      </c>
      <c r="G8">
        <v>248.0828741</v>
      </c>
      <c r="H8" t="s">
        <v>52</v>
      </c>
      <c r="I8" t="s">
        <v>118</v>
      </c>
      <c r="J8" t="s">
        <v>115</v>
      </c>
      <c r="K8" t="s">
        <v>116</v>
      </c>
      <c r="L8" t="s">
        <v>117</v>
      </c>
      <c r="M8">
        <v>248.0828741</v>
      </c>
      <c r="N8">
        <v>1.75</v>
      </c>
      <c r="O8">
        <v>3.18</v>
      </c>
      <c r="P8">
        <v>1.79</v>
      </c>
      <c r="Q8">
        <v>-0.48</v>
      </c>
      <c r="R8">
        <v>2.08</v>
      </c>
      <c r="S8">
        <v>-1.01</v>
      </c>
      <c r="T8">
        <v>-0.94</v>
      </c>
      <c r="U8">
        <v>1.53</v>
      </c>
      <c r="V8">
        <v>1.39</v>
      </c>
      <c r="W8">
        <v>-0.9</v>
      </c>
      <c r="X8">
        <v>2.594395569</v>
      </c>
      <c r="Y8">
        <v>2.271903515</v>
      </c>
      <c r="Z8">
        <v>2.4178275359999999</v>
      </c>
      <c r="AA8">
        <v>-0.145732677</v>
      </c>
      <c r="AB8">
        <v>2.114665021</v>
      </c>
      <c r="AC8">
        <v>-0.37680308299999998</v>
      </c>
      <c r="AD8">
        <v>-0.38190606900000001</v>
      </c>
      <c r="AE8">
        <v>2.5028790399999998</v>
      </c>
      <c r="AF8">
        <v>1.3996226169999999</v>
      </c>
      <c r="AG8">
        <v>-0.86152787099999995</v>
      </c>
      <c r="AH8">
        <v>0.63040393800000005</v>
      </c>
      <c r="AI8">
        <v>1.6199512819999999</v>
      </c>
      <c r="AJ8">
        <v>0.658083584</v>
      </c>
      <c r="AK8">
        <v>-0.91273632699999996</v>
      </c>
      <c r="AL8">
        <v>0.85876101699999996</v>
      </c>
      <c r="AM8">
        <v>-1.279491637</v>
      </c>
      <c r="AN8">
        <v>-1.2310522559999999</v>
      </c>
      <c r="AO8">
        <v>0.47816588500000001</v>
      </c>
      <c r="AP8">
        <v>0.38128712399999998</v>
      </c>
      <c r="AQ8">
        <v>-1.20337261</v>
      </c>
      <c r="AR8">
        <v>1.0569580460000001</v>
      </c>
      <c r="AS8">
        <v>0.816207448</v>
      </c>
      <c r="AT8">
        <v>0.92668399400000001</v>
      </c>
      <c r="AU8">
        <v>-0.95450112600000003</v>
      </c>
      <c r="AV8">
        <v>0.70812352599999995</v>
      </c>
      <c r="AW8">
        <v>-1.123747109</v>
      </c>
      <c r="AX8">
        <v>-1.1236593859999999</v>
      </c>
      <c r="AY8">
        <v>0.98412329700000001</v>
      </c>
      <c r="AZ8">
        <v>0.17914313500000001</v>
      </c>
      <c r="BA8">
        <v>-1.469331825</v>
      </c>
      <c r="BB8">
        <v>8.1869999999999994</v>
      </c>
      <c r="BC8">
        <v>248.08244500000001</v>
      </c>
      <c r="BD8">
        <v>0.24191895599999999</v>
      </c>
      <c r="BE8">
        <v>0.87013353000000004</v>
      </c>
      <c r="BF8" t="s">
        <v>62</v>
      </c>
    </row>
    <row r="9" spans="1:58" x14ac:dyDescent="0.2">
      <c r="A9" t="s">
        <v>314</v>
      </c>
      <c r="B9" t="s">
        <v>315</v>
      </c>
      <c r="C9" t="s">
        <v>316</v>
      </c>
      <c r="D9" t="s">
        <v>317</v>
      </c>
      <c r="E9" t="s">
        <v>318</v>
      </c>
      <c r="F9" t="s">
        <v>319</v>
      </c>
      <c r="G9">
        <v>311.12699140000001</v>
      </c>
      <c r="H9" t="s">
        <v>52</v>
      </c>
      <c r="I9" t="s">
        <v>320</v>
      </c>
      <c r="J9" t="s">
        <v>317</v>
      </c>
      <c r="K9" t="s">
        <v>318</v>
      </c>
      <c r="L9" t="s">
        <v>319</v>
      </c>
      <c r="M9">
        <v>311.12699140000001</v>
      </c>
      <c r="N9">
        <v>2.92</v>
      </c>
      <c r="O9">
        <v>4.1399999999999997</v>
      </c>
      <c r="P9">
        <v>2.1800000000000002</v>
      </c>
      <c r="Q9">
        <v>-0.8</v>
      </c>
      <c r="R9">
        <v>2.39</v>
      </c>
      <c r="S9">
        <v>-1.35</v>
      </c>
      <c r="T9">
        <v>-1.32</v>
      </c>
      <c r="U9">
        <v>2.2799999999999998</v>
      </c>
      <c r="V9">
        <v>1.53</v>
      </c>
      <c r="W9">
        <v>-1.1599999999999999</v>
      </c>
      <c r="X9">
        <v>-0.10032676</v>
      </c>
      <c r="Y9">
        <v>0.321797891</v>
      </c>
      <c r="Z9">
        <v>-1.4260489169999999</v>
      </c>
      <c r="AA9">
        <v>-1.2685823279999999</v>
      </c>
      <c r="AB9">
        <v>-0.41873180100000001</v>
      </c>
      <c r="AC9">
        <v>-0.97318311300000004</v>
      </c>
      <c r="AD9">
        <v>-1.465746894</v>
      </c>
      <c r="AE9">
        <v>0.63497778500000002</v>
      </c>
      <c r="AF9">
        <v>-0.51617759600000002</v>
      </c>
      <c r="AG9">
        <v>-1.153217245</v>
      </c>
      <c r="AH9">
        <v>0.94921657400000004</v>
      </c>
      <c r="AI9">
        <v>1.5789306679999999</v>
      </c>
      <c r="AJ9">
        <v>0.56725884400000004</v>
      </c>
      <c r="AK9">
        <v>-0.97089525600000004</v>
      </c>
      <c r="AL9">
        <v>0.67565225399999995</v>
      </c>
      <c r="AM9">
        <v>-1.2547827570000001</v>
      </c>
      <c r="AN9">
        <v>-1.239297984</v>
      </c>
      <c r="AO9">
        <v>0.61887475400000003</v>
      </c>
      <c r="AP9">
        <v>0.23175543300000001</v>
      </c>
      <c r="AQ9">
        <v>-1.156712529</v>
      </c>
      <c r="AR9">
        <v>0.31553151800000001</v>
      </c>
      <c r="AS9">
        <v>0.78900136300000001</v>
      </c>
      <c r="AT9">
        <v>-1.2468259719999999</v>
      </c>
      <c r="AU9">
        <v>-0.463029417</v>
      </c>
      <c r="AV9">
        <v>0.24868899699999999</v>
      </c>
      <c r="AW9">
        <v>6.1440156000000003E-2</v>
      </c>
      <c r="AX9">
        <v>-0.63310080899999999</v>
      </c>
      <c r="AY9">
        <v>0.99137192299999999</v>
      </c>
      <c r="AZ9">
        <v>0.24088467899999999</v>
      </c>
      <c r="BA9">
        <v>-0.303962438</v>
      </c>
      <c r="BB9">
        <v>4.5563124999999998</v>
      </c>
      <c r="BC9">
        <v>311.12630059999998</v>
      </c>
      <c r="BD9">
        <v>0.30740164800000003</v>
      </c>
      <c r="BE9">
        <v>0.24783427</v>
      </c>
      <c r="BF9" t="s">
        <v>62</v>
      </c>
    </row>
    <row r="10" spans="1:58" x14ac:dyDescent="0.2">
      <c r="A10" t="s">
        <v>84</v>
      </c>
      <c r="B10" t="s">
        <v>85</v>
      </c>
      <c r="C10" t="s">
        <v>86</v>
      </c>
      <c r="D10" t="s">
        <v>87</v>
      </c>
      <c r="E10" t="s">
        <v>88</v>
      </c>
      <c r="F10" t="s">
        <v>89</v>
      </c>
      <c r="G10">
        <v>277.03819370000002</v>
      </c>
      <c r="H10" t="s">
        <v>52</v>
      </c>
      <c r="I10" t="s">
        <v>90</v>
      </c>
      <c r="J10" t="s">
        <v>87</v>
      </c>
      <c r="K10" t="s">
        <v>88</v>
      </c>
      <c r="L10" t="s">
        <v>89</v>
      </c>
      <c r="M10">
        <v>277.03819370000002</v>
      </c>
      <c r="N10">
        <v>-0.02</v>
      </c>
      <c r="O10">
        <v>0.91</v>
      </c>
      <c r="P10">
        <v>-0.9</v>
      </c>
      <c r="Q10">
        <v>-5.35</v>
      </c>
      <c r="R10">
        <v>-1.0900000000000001</v>
      </c>
      <c r="S10">
        <v>-5.93</v>
      </c>
      <c r="T10">
        <v>-5.94</v>
      </c>
      <c r="U10">
        <v>-1.52</v>
      </c>
      <c r="V10">
        <v>-2.46</v>
      </c>
      <c r="W10">
        <v>-5.82</v>
      </c>
      <c r="X10">
        <v>4.5352049999999996E-3</v>
      </c>
      <c r="Y10">
        <v>-0.23824841399999999</v>
      </c>
      <c r="Z10">
        <v>-0.47454656299999998</v>
      </c>
      <c r="AA10">
        <v>-1.859895402</v>
      </c>
      <c r="AB10">
        <v>-0.36598597599999999</v>
      </c>
      <c r="AC10">
        <v>-1.660066442</v>
      </c>
      <c r="AD10">
        <v>-2.3433892209999998</v>
      </c>
      <c r="AE10">
        <v>-0.35127903500000002</v>
      </c>
      <c r="AF10">
        <v>-1.0481851879999999</v>
      </c>
      <c r="AG10">
        <v>-2.2321634650000002</v>
      </c>
      <c r="AH10">
        <v>1.094619526</v>
      </c>
      <c r="AI10">
        <v>1.4592313299999999</v>
      </c>
      <c r="AJ10">
        <v>0.74961050600000001</v>
      </c>
      <c r="AK10">
        <v>-0.99503737699999995</v>
      </c>
      <c r="AL10">
        <v>0.67511992200000004</v>
      </c>
      <c r="AM10">
        <v>-1.222429685</v>
      </c>
      <c r="AN10">
        <v>-1.2263502420000001</v>
      </c>
      <c r="AO10">
        <v>0.50653596999999995</v>
      </c>
      <c r="AP10">
        <v>0.138003608</v>
      </c>
      <c r="AQ10">
        <v>-1.179303558</v>
      </c>
      <c r="AR10">
        <v>1.1636890820000001</v>
      </c>
      <c r="AS10">
        <v>0.90948050000000003</v>
      </c>
      <c r="AT10">
        <v>0.65897408999999996</v>
      </c>
      <c r="AU10">
        <v>-0.94060110900000005</v>
      </c>
      <c r="AV10">
        <v>0.77742753600000003</v>
      </c>
      <c r="AW10">
        <v>-0.57903172700000005</v>
      </c>
      <c r="AX10">
        <v>-1.4702866409999999</v>
      </c>
      <c r="AY10">
        <v>0.77991554100000005</v>
      </c>
      <c r="AZ10">
        <v>1.6685831000000002E-2</v>
      </c>
      <c r="BA10">
        <v>-1.3162531019999999</v>
      </c>
      <c r="BB10">
        <v>3.6114999999999999</v>
      </c>
      <c r="BC10">
        <v>277.03849500000001</v>
      </c>
      <c r="BD10">
        <v>0.32498009999999999</v>
      </c>
      <c r="BE10">
        <v>0.90902860699999999</v>
      </c>
      <c r="BF10" t="s">
        <v>54</v>
      </c>
    </row>
    <row r="11" spans="1:58" x14ac:dyDescent="0.2">
      <c r="A11" t="s">
        <v>298</v>
      </c>
      <c r="B11" t="s">
        <v>299</v>
      </c>
      <c r="C11" t="s">
        <v>300</v>
      </c>
      <c r="D11" t="s">
        <v>301</v>
      </c>
      <c r="E11" t="s">
        <v>302</v>
      </c>
      <c r="F11" t="s">
        <v>303</v>
      </c>
      <c r="G11">
        <v>458.07932549999998</v>
      </c>
      <c r="H11" t="s">
        <v>52</v>
      </c>
      <c r="I11" t="s">
        <v>304</v>
      </c>
      <c r="J11" t="s">
        <v>301</v>
      </c>
      <c r="K11" t="s">
        <v>302</v>
      </c>
      <c r="L11" t="s">
        <v>303</v>
      </c>
      <c r="M11">
        <v>458.07932549999998</v>
      </c>
      <c r="N11">
        <v>4.18</v>
      </c>
      <c r="O11">
        <v>3.67</v>
      </c>
      <c r="P11">
        <v>5.55</v>
      </c>
      <c r="Q11">
        <v>2.54</v>
      </c>
      <c r="R11">
        <v>4.3899999999999997</v>
      </c>
      <c r="S11">
        <v>1.7</v>
      </c>
      <c r="T11">
        <v>2.04</v>
      </c>
      <c r="U11">
        <v>2.5299999999999998</v>
      </c>
      <c r="V11">
        <v>3.55</v>
      </c>
      <c r="W11">
        <v>1.69</v>
      </c>
      <c r="X11">
        <v>2.3165658919999998</v>
      </c>
      <c r="Y11">
        <v>2.4416887969999999</v>
      </c>
      <c r="Z11">
        <v>2.2533274049999998</v>
      </c>
      <c r="AA11">
        <v>1.6742845310000001</v>
      </c>
      <c r="AB11">
        <v>2.4877247320000002</v>
      </c>
      <c r="AC11">
        <v>1.734074339</v>
      </c>
      <c r="AD11">
        <v>1.4310703950000001</v>
      </c>
      <c r="AE11">
        <v>2.2525433559999999</v>
      </c>
      <c r="AF11">
        <v>2.3893453550000001</v>
      </c>
      <c r="AG11">
        <v>1.5567758709999999</v>
      </c>
      <c r="AH11">
        <v>0.81322950999999999</v>
      </c>
      <c r="AI11">
        <v>0.39681680899999999</v>
      </c>
      <c r="AJ11">
        <v>1.9318283350000001</v>
      </c>
      <c r="AK11">
        <v>-0.52582309699999996</v>
      </c>
      <c r="AL11">
        <v>0.98469356399999997</v>
      </c>
      <c r="AM11">
        <v>-1.2116793109999999</v>
      </c>
      <c r="AN11">
        <v>-0.93407084299999998</v>
      </c>
      <c r="AO11">
        <v>-0.53398805199999999</v>
      </c>
      <c r="AP11">
        <v>0.29883735</v>
      </c>
      <c r="AQ11">
        <v>-1.2198442650000001</v>
      </c>
      <c r="AR11">
        <v>0.63736621400000004</v>
      </c>
      <c r="AS11">
        <v>0.74609558499999995</v>
      </c>
      <c r="AT11">
        <v>0.12539394000000001</v>
      </c>
      <c r="AU11">
        <v>-0.607714745</v>
      </c>
      <c r="AV11">
        <v>0.63237297299999995</v>
      </c>
      <c r="AW11">
        <v>-0.47382657299999997</v>
      </c>
      <c r="AX11">
        <v>-1.0426297490000001</v>
      </c>
      <c r="AY11">
        <v>0.34856691899999998</v>
      </c>
      <c r="AZ11">
        <v>0.50463914899999995</v>
      </c>
      <c r="BA11">
        <v>-0.87026371400000002</v>
      </c>
      <c r="BB11">
        <v>10.65208333</v>
      </c>
      <c r="BC11">
        <v>458.07744250000002</v>
      </c>
      <c r="BD11">
        <v>0.33287695299999998</v>
      </c>
      <c r="BE11">
        <v>0.49878363399999998</v>
      </c>
      <c r="BF11" t="s">
        <v>62</v>
      </c>
    </row>
    <row r="12" spans="1:58" x14ac:dyDescent="0.2">
      <c r="A12" t="s">
        <v>119</v>
      </c>
      <c r="B12" t="s">
        <v>120</v>
      </c>
      <c r="C12" t="s">
        <v>121</v>
      </c>
      <c r="D12" t="s">
        <v>122</v>
      </c>
      <c r="E12" t="s">
        <v>123</v>
      </c>
      <c r="F12" t="s">
        <v>124</v>
      </c>
      <c r="G12">
        <v>403.11682070000001</v>
      </c>
      <c r="H12" t="s">
        <v>52</v>
      </c>
      <c r="I12" t="s">
        <v>125</v>
      </c>
      <c r="J12" t="s">
        <v>122</v>
      </c>
      <c r="K12" t="s">
        <v>123</v>
      </c>
      <c r="L12" t="s">
        <v>124</v>
      </c>
      <c r="M12">
        <v>403.11682070000001</v>
      </c>
      <c r="N12">
        <v>2.5499999999999998</v>
      </c>
      <c r="O12">
        <v>3.85</v>
      </c>
      <c r="P12">
        <v>4.7699999999999996</v>
      </c>
      <c r="Q12">
        <v>1.04</v>
      </c>
      <c r="R12">
        <v>4.4400000000000004</v>
      </c>
      <c r="S12">
        <v>0.22</v>
      </c>
      <c r="T12">
        <v>0.39</v>
      </c>
      <c r="U12">
        <v>1.96</v>
      </c>
      <c r="V12">
        <v>3.09</v>
      </c>
      <c r="W12">
        <v>0.28000000000000003</v>
      </c>
      <c r="X12">
        <v>2.6202210930000001</v>
      </c>
      <c r="Y12">
        <v>3.1356558749999999</v>
      </c>
      <c r="Z12">
        <v>2.817462618</v>
      </c>
      <c r="AA12">
        <v>1.2914479910000001</v>
      </c>
      <c r="AB12">
        <v>2.9441591059999999</v>
      </c>
      <c r="AC12">
        <v>0.82620564600000002</v>
      </c>
      <c r="AD12">
        <v>0.80473446199999998</v>
      </c>
      <c r="AE12">
        <v>2.3225437680000001</v>
      </c>
      <c r="AF12">
        <v>2.329310446</v>
      </c>
      <c r="AG12">
        <v>0.55586364700000002</v>
      </c>
      <c r="AH12">
        <v>0.175444868</v>
      </c>
      <c r="AI12">
        <v>0.95921919200000005</v>
      </c>
      <c r="AJ12">
        <v>1.5138902519999999</v>
      </c>
      <c r="AK12">
        <v>-0.73493915499999996</v>
      </c>
      <c r="AL12">
        <v>1.3149321540000001</v>
      </c>
      <c r="AM12">
        <v>-1.229319882</v>
      </c>
      <c r="AN12">
        <v>-1.1268263169999999</v>
      </c>
      <c r="AO12">
        <v>-0.18026809499999999</v>
      </c>
      <c r="AP12">
        <v>0.501012664</v>
      </c>
      <c r="AQ12">
        <v>-1.1931456819999999</v>
      </c>
      <c r="AR12">
        <v>0.79122194300000004</v>
      </c>
      <c r="AS12">
        <v>1.1654786530000001</v>
      </c>
      <c r="AT12">
        <v>0.89075396399999995</v>
      </c>
      <c r="AU12">
        <v>-0.65080326600000005</v>
      </c>
      <c r="AV12">
        <v>0.92810335300000002</v>
      </c>
      <c r="AW12">
        <v>-1.144283685</v>
      </c>
      <c r="AX12">
        <v>-1.1611328219999999</v>
      </c>
      <c r="AY12">
        <v>0.34330504499999998</v>
      </c>
      <c r="AZ12">
        <v>0.344360528</v>
      </c>
      <c r="BA12">
        <v>-1.507003713</v>
      </c>
      <c r="BB12">
        <v>9.3179374999999993</v>
      </c>
      <c r="BC12">
        <v>403.11569689999999</v>
      </c>
      <c r="BD12">
        <v>0.35198469199999999</v>
      </c>
      <c r="BE12">
        <v>0.86374365399999997</v>
      </c>
      <c r="BF12" t="s">
        <v>62</v>
      </c>
    </row>
    <row r="13" spans="1:58" x14ac:dyDescent="0.2">
      <c r="A13" t="s">
        <v>342</v>
      </c>
      <c r="B13" t="s">
        <v>343</v>
      </c>
      <c r="C13" t="s">
        <v>344</v>
      </c>
      <c r="D13" t="s">
        <v>345</v>
      </c>
      <c r="E13" t="s">
        <v>346</v>
      </c>
      <c r="F13" t="s">
        <v>347</v>
      </c>
      <c r="G13">
        <v>382.14480570000001</v>
      </c>
      <c r="H13" t="s">
        <v>52</v>
      </c>
      <c r="I13" t="s">
        <v>348</v>
      </c>
      <c r="J13" t="s">
        <v>345</v>
      </c>
      <c r="K13" t="s">
        <v>346</v>
      </c>
      <c r="L13" t="s">
        <v>347</v>
      </c>
      <c r="M13">
        <v>382.14480570000001</v>
      </c>
      <c r="N13">
        <v>5.88</v>
      </c>
      <c r="O13">
        <v>6.74</v>
      </c>
      <c r="P13">
        <v>7.65</v>
      </c>
      <c r="Q13">
        <v>5.56</v>
      </c>
      <c r="R13">
        <v>7.51</v>
      </c>
      <c r="S13">
        <v>4.84</v>
      </c>
      <c r="T13">
        <v>5.0199999999999996</v>
      </c>
      <c r="U13">
        <v>5.38</v>
      </c>
      <c r="V13">
        <v>6.92</v>
      </c>
      <c r="W13">
        <v>4.9800000000000004</v>
      </c>
      <c r="X13">
        <v>1.4856855090000001</v>
      </c>
      <c r="Y13">
        <v>1.600471881</v>
      </c>
      <c r="Z13">
        <v>1.286934212</v>
      </c>
      <c r="AA13">
        <v>2.1348612770000002</v>
      </c>
      <c r="AB13">
        <v>1.153122381</v>
      </c>
      <c r="AC13">
        <v>1.9590609459999999</v>
      </c>
      <c r="AD13">
        <v>1.3232469739999999</v>
      </c>
      <c r="AE13">
        <v>1.5241672610000001</v>
      </c>
      <c r="AF13">
        <v>1.515862775</v>
      </c>
      <c r="AG13">
        <v>1.617144098</v>
      </c>
      <c r="AH13">
        <v>-0.16543608700000001</v>
      </c>
      <c r="AI13">
        <v>0.68143911999999995</v>
      </c>
      <c r="AJ13">
        <v>1.5775512570000001</v>
      </c>
      <c r="AK13">
        <v>-0.480552443</v>
      </c>
      <c r="AL13">
        <v>1.439687851</v>
      </c>
      <c r="AM13">
        <v>-1.189564243</v>
      </c>
      <c r="AN13">
        <v>-1.012311293</v>
      </c>
      <c r="AO13">
        <v>-0.65780539299999996</v>
      </c>
      <c r="AP13">
        <v>0.85869207000000003</v>
      </c>
      <c r="AQ13">
        <v>-1.0517008379999999</v>
      </c>
      <c r="AR13">
        <v>-0.59738453199999997</v>
      </c>
      <c r="AS13">
        <v>0.123123656</v>
      </c>
      <c r="AT13">
        <v>-8.7179794000000005E-2</v>
      </c>
      <c r="AU13">
        <v>1.2672348410000001</v>
      </c>
      <c r="AV13">
        <v>-0.98007249699999999</v>
      </c>
      <c r="AW13">
        <v>0.85034652700000002</v>
      </c>
      <c r="AX13">
        <v>-0.49677107199999998</v>
      </c>
      <c r="AY13">
        <v>-0.13773595399999999</v>
      </c>
      <c r="AZ13">
        <v>-4.7336893999999997E-2</v>
      </c>
      <c r="BA13">
        <v>0.105775721</v>
      </c>
      <c r="BB13">
        <v>13.15291667</v>
      </c>
      <c r="BC13">
        <v>382.14375669999998</v>
      </c>
      <c r="BD13">
        <v>0.38811827599999998</v>
      </c>
      <c r="BE13">
        <v>0.16400815499999999</v>
      </c>
      <c r="BF13" t="s">
        <v>62</v>
      </c>
    </row>
    <row r="14" spans="1:58" x14ac:dyDescent="0.2">
      <c r="A14" t="s">
        <v>184</v>
      </c>
      <c r="B14" t="s">
        <v>185</v>
      </c>
      <c r="C14" t="s">
        <v>186</v>
      </c>
      <c r="D14" t="s">
        <v>187</v>
      </c>
      <c r="E14" t="s">
        <v>188</v>
      </c>
      <c r="F14" t="s">
        <v>189</v>
      </c>
      <c r="G14">
        <v>396.1586259</v>
      </c>
      <c r="H14" t="s">
        <v>52</v>
      </c>
      <c r="I14" t="s">
        <v>190</v>
      </c>
      <c r="J14" t="s">
        <v>191</v>
      </c>
      <c r="K14" t="s">
        <v>192</v>
      </c>
      <c r="L14" t="s">
        <v>189</v>
      </c>
      <c r="M14">
        <v>396.1586259</v>
      </c>
      <c r="N14">
        <v>2.97</v>
      </c>
      <c r="O14">
        <v>3.05</v>
      </c>
      <c r="P14">
        <v>3.7</v>
      </c>
      <c r="Q14">
        <v>0.49</v>
      </c>
      <c r="R14">
        <v>2.71</v>
      </c>
      <c r="S14">
        <v>-0.51</v>
      </c>
      <c r="T14">
        <v>-0.09</v>
      </c>
      <c r="U14">
        <v>1.31</v>
      </c>
      <c r="V14">
        <v>1.9</v>
      </c>
      <c r="W14">
        <v>-0.45</v>
      </c>
      <c r="X14">
        <v>2.5516110009999999</v>
      </c>
      <c r="Y14">
        <v>2.5693619289999998</v>
      </c>
      <c r="Z14">
        <v>2.1712302609999998</v>
      </c>
      <c r="AA14">
        <v>0.191595549</v>
      </c>
      <c r="AB14">
        <v>2.1443534319999999</v>
      </c>
      <c r="AC14">
        <v>-0.240156178</v>
      </c>
      <c r="AD14">
        <v>-0.118607032</v>
      </c>
      <c r="AE14">
        <v>2.2729789629999999</v>
      </c>
      <c r="AF14">
        <v>2.1272885129999999</v>
      </c>
      <c r="AG14">
        <v>-0.16100995000000001</v>
      </c>
      <c r="AH14">
        <v>0.97566973700000004</v>
      </c>
      <c r="AI14">
        <v>1.0290579580000001</v>
      </c>
      <c r="AJ14">
        <v>1.462837253</v>
      </c>
      <c r="AK14">
        <v>-0.67936511099999997</v>
      </c>
      <c r="AL14">
        <v>0.80215801900000006</v>
      </c>
      <c r="AM14">
        <v>-1.3467178719999999</v>
      </c>
      <c r="AN14">
        <v>-1.066429713</v>
      </c>
      <c r="AO14">
        <v>-0.132135847</v>
      </c>
      <c r="AP14">
        <v>0.26160228200000002</v>
      </c>
      <c r="AQ14">
        <v>-1.306676707</v>
      </c>
      <c r="AR14">
        <v>1.008891521</v>
      </c>
      <c r="AS14">
        <v>1.02977359</v>
      </c>
      <c r="AT14">
        <v>0.65972642400000003</v>
      </c>
      <c r="AU14">
        <v>-0.95727667699999996</v>
      </c>
      <c r="AV14">
        <v>0.62434531199999999</v>
      </c>
      <c r="AW14">
        <v>-1.2924015120000001</v>
      </c>
      <c r="AX14">
        <v>-1.2384093220000001</v>
      </c>
      <c r="AY14">
        <v>0.78031980099999998</v>
      </c>
      <c r="AZ14">
        <v>0.63855625500000002</v>
      </c>
      <c r="BA14">
        <v>-1.2535253909999999</v>
      </c>
      <c r="BB14">
        <v>9.9201250000000005</v>
      </c>
      <c r="BC14">
        <v>396.15774119999998</v>
      </c>
      <c r="BD14">
        <v>0.39445297899999998</v>
      </c>
      <c r="BE14">
        <v>0.82843262200000001</v>
      </c>
      <c r="BF14" t="s">
        <v>62</v>
      </c>
    </row>
    <row r="15" spans="1:58" x14ac:dyDescent="0.2">
      <c r="A15" t="s">
        <v>133</v>
      </c>
      <c r="B15" t="s">
        <v>134</v>
      </c>
      <c r="C15" t="s">
        <v>135</v>
      </c>
      <c r="D15" t="s">
        <v>136</v>
      </c>
      <c r="E15" t="s">
        <v>137</v>
      </c>
      <c r="F15" t="s">
        <v>138</v>
      </c>
      <c r="G15">
        <v>352.21507819999999</v>
      </c>
      <c r="H15" t="s">
        <v>52</v>
      </c>
      <c r="I15" t="s">
        <v>139</v>
      </c>
      <c r="J15" t="s">
        <v>136</v>
      </c>
      <c r="K15" t="s">
        <v>137</v>
      </c>
      <c r="L15" t="s">
        <v>138</v>
      </c>
      <c r="M15">
        <v>352.21507819999999</v>
      </c>
      <c r="N15">
        <v>6.01</v>
      </c>
      <c r="O15">
        <v>7.55</v>
      </c>
      <c r="P15">
        <v>6.7</v>
      </c>
      <c r="Q15">
        <v>4.87</v>
      </c>
      <c r="R15">
        <v>7.17</v>
      </c>
      <c r="S15">
        <v>4.3099999999999996</v>
      </c>
      <c r="T15">
        <v>4.37</v>
      </c>
      <c r="U15">
        <v>6.24</v>
      </c>
      <c r="V15">
        <v>6.61</v>
      </c>
      <c r="W15">
        <v>4.55</v>
      </c>
      <c r="X15">
        <v>1.3616541740000001</v>
      </c>
      <c r="Y15">
        <v>1.7326748300000001</v>
      </c>
      <c r="Z15">
        <v>1.755570839</v>
      </c>
      <c r="AA15">
        <v>1.2844880279999999</v>
      </c>
      <c r="AB15">
        <v>1.824480732</v>
      </c>
      <c r="AC15">
        <v>1.0352722519999999</v>
      </c>
      <c r="AD15">
        <v>0.91277852599999998</v>
      </c>
      <c r="AE15">
        <v>1.649264313</v>
      </c>
      <c r="AF15">
        <v>1.9889241390000001</v>
      </c>
      <c r="AG15">
        <v>0.85409703800000003</v>
      </c>
      <c r="AH15">
        <v>0.14902441499999999</v>
      </c>
      <c r="AI15">
        <v>1.4833127779999999</v>
      </c>
      <c r="AJ15">
        <v>0.74685491500000001</v>
      </c>
      <c r="AK15">
        <v>-0.83869554300000004</v>
      </c>
      <c r="AL15">
        <v>1.154072792</v>
      </c>
      <c r="AM15">
        <v>-1.3238913109999999</v>
      </c>
      <c r="AN15">
        <v>-1.2719060499999999</v>
      </c>
      <c r="AO15">
        <v>0.34830124800000001</v>
      </c>
      <c r="AP15">
        <v>0.66887702400000004</v>
      </c>
      <c r="AQ15">
        <v>-1.115950268</v>
      </c>
      <c r="AR15">
        <v>-0.14494689599999999</v>
      </c>
      <c r="AS15">
        <v>0.64920112200000002</v>
      </c>
      <c r="AT15">
        <v>0.63800235299999997</v>
      </c>
      <c r="AU15">
        <v>-0.32990208500000001</v>
      </c>
      <c r="AV15">
        <v>0.76143837599999997</v>
      </c>
      <c r="AW15">
        <v>-0.86204336999999998</v>
      </c>
      <c r="AX15">
        <v>-1.090745758</v>
      </c>
      <c r="AY15">
        <v>0.430128805</v>
      </c>
      <c r="AZ15">
        <v>1.1890419860000001</v>
      </c>
      <c r="BA15">
        <v>-1.240174533</v>
      </c>
      <c r="BB15">
        <v>11.4145</v>
      </c>
      <c r="BC15">
        <v>352.21544</v>
      </c>
      <c r="BD15">
        <v>0.439981448</v>
      </c>
      <c r="BE15">
        <v>0.83566745600000003</v>
      </c>
      <c r="BF15" t="s">
        <v>54</v>
      </c>
    </row>
    <row r="16" spans="1:58" x14ac:dyDescent="0.2">
      <c r="A16" t="s">
        <v>228</v>
      </c>
      <c r="B16" t="s">
        <v>229</v>
      </c>
      <c r="C16" t="s">
        <v>230</v>
      </c>
      <c r="D16" t="s">
        <v>231</v>
      </c>
      <c r="E16" t="s">
        <v>232</v>
      </c>
      <c r="F16" t="s">
        <v>233</v>
      </c>
      <c r="G16">
        <v>240.0568634</v>
      </c>
      <c r="H16" t="s">
        <v>52</v>
      </c>
      <c r="I16" t="s">
        <v>234</v>
      </c>
      <c r="J16" t="s">
        <v>231</v>
      </c>
      <c r="K16" t="s">
        <v>232</v>
      </c>
      <c r="L16" t="s">
        <v>233</v>
      </c>
      <c r="M16">
        <v>240.0568634</v>
      </c>
      <c r="N16">
        <v>2.88</v>
      </c>
      <c r="O16">
        <v>3.67</v>
      </c>
      <c r="P16">
        <v>3.93</v>
      </c>
      <c r="Q16">
        <v>2.16</v>
      </c>
      <c r="R16">
        <v>3.99</v>
      </c>
      <c r="S16">
        <v>1.76</v>
      </c>
      <c r="T16">
        <v>1.8</v>
      </c>
      <c r="U16">
        <v>2.6</v>
      </c>
      <c r="V16">
        <v>3.42</v>
      </c>
      <c r="W16">
        <v>1.78</v>
      </c>
      <c r="X16">
        <v>-1.3028138060000001</v>
      </c>
      <c r="Y16">
        <v>-1.0262028219999999</v>
      </c>
      <c r="Z16">
        <v>0.116870325</v>
      </c>
      <c r="AA16">
        <v>-1.50930696</v>
      </c>
      <c r="AB16">
        <v>0.32279649500000002</v>
      </c>
      <c r="AC16">
        <v>-1.425215364</v>
      </c>
      <c r="AD16">
        <v>-1.6021953259999999</v>
      </c>
      <c r="AE16">
        <v>-1.1428895859999999</v>
      </c>
      <c r="AF16">
        <v>-0.57077316099999997</v>
      </c>
      <c r="AG16">
        <v>-1.7559933190000001</v>
      </c>
      <c r="AH16">
        <v>9.4082493000000003E-2</v>
      </c>
      <c r="AI16">
        <v>1.01167718</v>
      </c>
      <c r="AJ16">
        <v>1.3136703679999999</v>
      </c>
      <c r="AK16">
        <v>-0.74220633499999999</v>
      </c>
      <c r="AL16">
        <v>1.3833611029999999</v>
      </c>
      <c r="AM16">
        <v>-1.20681124</v>
      </c>
      <c r="AN16">
        <v>-1.160350749</v>
      </c>
      <c r="AO16">
        <v>-0.23114093999999999</v>
      </c>
      <c r="AP16">
        <v>0.72129911400000002</v>
      </c>
      <c r="AQ16">
        <v>-1.1835809939999999</v>
      </c>
      <c r="AR16">
        <v>-0.31015493500000002</v>
      </c>
      <c r="AS16">
        <v>-5.5304493000000003E-2</v>
      </c>
      <c r="AT16">
        <v>1.3707406550000001</v>
      </c>
      <c r="AU16">
        <v>-0.69196913800000004</v>
      </c>
      <c r="AV16">
        <v>1.6582581839999999</v>
      </c>
      <c r="AW16">
        <v>-0.55159922800000005</v>
      </c>
      <c r="AX16">
        <v>-0.793484034</v>
      </c>
      <c r="AY16">
        <v>-0.142700932</v>
      </c>
      <c r="AZ16">
        <v>0.50669600800000003</v>
      </c>
      <c r="BA16">
        <v>-0.99048208599999998</v>
      </c>
      <c r="BB16">
        <v>3.8645</v>
      </c>
      <c r="BC16">
        <v>240.05743749999999</v>
      </c>
      <c r="BD16">
        <v>0.46850607999999999</v>
      </c>
      <c r="BE16">
        <v>0.79724409100000004</v>
      </c>
      <c r="BF16" t="s">
        <v>54</v>
      </c>
    </row>
    <row r="17" spans="1:58" x14ac:dyDescent="0.2">
      <c r="A17" t="s">
        <v>91</v>
      </c>
      <c r="B17" t="s">
        <v>92</v>
      </c>
      <c r="C17" t="s">
        <v>93</v>
      </c>
      <c r="D17" t="s">
        <v>94</v>
      </c>
      <c r="E17" t="s">
        <v>95</v>
      </c>
      <c r="F17" t="s">
        <v>96</v>
      </c>
      <c r="G17">
        <v>216.0665554</v>
      </c>
      <c r="H17" t="s">
        <v>52</v>
      </c>
      <c r="I17" t="s">
        <v>97</v>
      </c>
      <c r="J17" t="s">
        <v>94</v>
      </c>
      <c r="K17" t="s">
        <v>95</v>
      </c>
      <c r="L17" t="s">
        <v>96</v>
      </c>
      <c r="M17">
        <v>216.0665554</v>
      </c>
      <c r="N17">
        <v>2.75</v>
      </c>
      <c r="O17">
        <v>2.48</v>
      </c>
      <c r="P17">
        <v>2.8</v>
      </c>
      <c r="Q17">
        <v>1.1499999999999999</v>
      </c>
      <c r="R17">
        <v>2.4900000000000002</v>
      </c>
      <c r="S17">
        <v>0.91</v>
      </c>
      <c r="T17">
        <v>0.95</v>
      </c>
      <c r="U17">
        <v>2.04</v>
      </c>
      <c r="V17">
        <v>1.99</v>
      </c>
      <c r="W17">
        <v>0.86</v>
      </c>
      <c r="X17">
        <v>1.6193530110000001</v>
      </c>
      <c r="Y17">
        <v>1.6136124080000001</v>
      </c>
      <c r="Z17">
        <v>1.5691682440000001</v>
      </c>
      <c r="AA17">
        <v>-0.93060713399999995</v>
      </c>
      <c r="AB17">
        <v>1.348792107</v>
      </c>
      <c r="AC17">
        <v>-0.78286012800000004</v>
      </c>
      <c r="AD17">
        <v>-0.76992985800000002</v>
      </c>
      <c r="AE17">
        <v>1.4436790260000001</v>
      </c>
      <c r="AF17">
        <v>0.65719539299999996</v>
      </c>
      <c r="AG17">
        <v>-1.2338592319999999</v>
      </c>
      <c r="AH17">
        <v>1.1987114649999999</v>
      </c>
      <c r="AI17">
        <v>0.84226642600000001</v>
      </c>
      <c r="AJ17">
        <v>1.264719806</v>
      </c>
      <c r="AK17">
        <v>-0.91355543400000006</v>
      </c>
      <c r="AL17">
        <v>0.85546809400000001</v>
      </c>
      <c r="AM17">
        <v>-1.2303954690000001</v>
      </c>
      <c r="AN17">
        <v>-1.177588796</v>
      </c>
      <c r="AO17">
        <v>0.261393029</v>
      </c>
      <c r="AP17">
        <v>0.195384688</v>
      </c>
      <c r="AQ17">
        <v>-1.2964038090000001</v>
      </c>
      <c r="AR17">
        <v>0.98745098600000003</v>
      </c>
      <c r="AS17">
        <v>0.98757751900000001</v>
      </c>
      <c r="AT17">
        <v>0.95251313999999998</v>
      </c>
      <c r="AU17">
        <v>-1.1737073490000001</v>
      </c>
      <c r="AV17">
        <v>0.76105165799999996</v>
      </c>
      <c r="AW17">
        <v>-1.056719103</v>
      </c>
      <c r="AX17">
        <v>-1.0436484189999999</v>
      </c>
      <c r="AY17">
        <v>0.84705915300000001</v>
      </c>
      <c r="AZ17">
        <v>0.16990922</v>
      </c>
      <c r="BA17">
        <v>-1.431486805</v>
      </c>
      <c r="BB17">
        <v>7.08575</v>
      </c>
      <c r="BC17">
        <v>216.0672175</v>
      </c>
      <c r="BD17">
        <v>0.52052525999999999</v>
      </c>
      <c r="BE17">
        <v>0.93557048499999995</v>
      </c>
      <c r="BF17" t="s">
        <v>54</v>
      </c>
    </row>
    <row r="18" spans="1:58" x14ac:dyDescent="0.2">
      <c r="A18" t="s">
        <v>154</v>
      </c>
      <c r="B18" t="s">
        <v>155</v>
      </c>
      <c r="C18" t="s">
        <v>156</v>
      </c>
      <c r="D18" t="s">
        <v>157</v>
      </c>
      <c r="E18" t="s">
        <v>158</v>
      </c>
      <c r="F18" t="s">
        <v>159</v>
      </c>
      <c r="G18">
        <v>201.0360684</v>
      </c>
      <c r="H18" t="s">
        <v>52</v>
      </c>
      <c r="I18" t="s">
        <v>160</v>
      </c>
      <c r="J18" t="s">
        <v>157</v>
      </c>
      <c r="K18" t="s">
        <v>158</v>
      </c>
      <c r="L18" t="s">
        <v>159</v>
      </c>
      <c r="M18">
        <v>201.0360684</v>
      </c>
      <c r="N18">
        <v>1.48</v>
      </c>
      <c r="O18">
        <v>2.69</v>
      </c>
      <c r="P18">
        <v>1.5</v>
      </c>
      <c r="Q18">
        <v>-0.88</v>
      </c>
      <c r="R18">
        <v>1.73</v>
      </c>
      <c r="S18">
        <v>-1.34</v>
      </c>
      <c r="T18">
        <v>-1.33</v>
      </c>
      <c r="U18">
        <v>0.92</v>
      </c>
      <c r="V18">
        <v>1.06</v>
      </c>
      <c r="W18">
        <v>-1.26</v>
      </c>
      <c r="X18">
        <v>0.87813982099999999</v>
      </c>
      <c r="Y18">
        <v>0.74979037999999998</v>
      </c>
      <c r="Z18">
        <v>0.573832071</v>
      </c>
      <c r="AA18">
        <v>-1.0512574690000001</v>
      </c>
      <c r="AB18">
        <v>0.73304438199999999</v>
      </c>
      <c r="AC18">
        <v>-0.94849735099999999</v>
      </c>
      <c r="AD18">
        <v>-1.017621133</v>
      </c>
      <c r="AE18">
        <v>0.73338570300000006</v>
      </c>
      <c r="AF18">
        <v>0.289821404</v>
      </c>
      <c r="AG18">
        <v>-1.323727136</v>
      </c>
      <c r="AH18">
        <v>0.71488818700000001</v>
      </c>
      <c r="AI18">
        <v>1.5604548600000001</v>
      </c>
      <c r="AJ18">
        <v>0.72886449600000003</v>
      </c>
      <c r="AK18">
        <v>-0.934316233</v>
      </c>
      <c r="AL18">
        <v>0.889592045</v>
      </c>
      <c r="AM18">
        <v>-1.2557713319999999</v>
      </c>
      <c r="AN18">
        <v>-1.248783177</v>
      </c>
      <c r="AO18">
        <v>0.323551545</v>
      </c>
      <c r="AP18">
        <v>0.42138570600000003</v>
      </c>
      <c r="AQ18">
        <v>-1.1998660969999999</v>
      </c>
      <c r="AR18">
        <v>0.95762312900000002</v>
      </c>
      <c r="AS18">
        <v>0.82049338500000002</v>
      </c>
      <c r="AT18">
        <v>0.62398629500000002</v>
      </c>
      <c r="AU18">
        <v>-1.1026642980000001</v>
      </c>
      <c r="AV18">
        <v>0.82338681599999997</v>
      </c>
      <c r="AW18">
        <v>-0.94244207899999999</v>
      </c>
      <c r="AX18">
        <v>-1.0103794580000001</v>
      </c>
      <c r="AY18">
        <v>0.82599778400000001</v>
      </c>
      <c r="AZ18">
        <v>0.39419135</v>
      </c>
      <c r="BA18">
        <v>-1.3901929230000001</v>
      </c>
      <c r="BB18">
        <v>6.3094999999999999</v>
      </c>
      <c r="BC18">
        <v>201.03575599999999</v>
      </c>
      <c r="BD18">
        <v>0.60196138399999999</v>
      </c>
      <c r="BE18">
        <v>0.89090192199999996</v>
      </c>
      <c r="BF18" t="s">
        <v>62</v>
      </c>
    </row>
    <row r="19" spans="1:58" x14ac:dyDescent="0.2">
      <c r="A19" t="s">
        <v>140</v>
      </c>
      <c r="B19" t="s">
        <v>141</v>
      </c>
      <c r="C19" t="s">
        <v>142</v>
      </c>
      <c r="D19" t="s">
        <v>143</v>
      </c>
      <c r="E19" t="s">
        <v>144</v>
      </c>
      <c r="F19" t="s">
        <v>145</v>
      </c>
      <c r="G19">
        <v>323.12699140000001</v>
      </c>
      <c r="H19" t="s">
        <v>52</v>
      </c>
      <c r="I19" t="s">
        <v>146</v>
      </c>
      <c r="J19" t="s">
        <v>143</v>
      </c>
      <c r="K19" t="s">
        <v>144</v>
      </c>
      <c r="L19" t="s">
        <v>145</v>
      </c>
      <c r="M19">
        <v>323.12699140000001</v>
      </c>
      <c r="N19">
        <v>1.97</v>
      </c>
      <c r="O19">
        <v>2.21</v>
      </c>
      <c r="P19">
        <v>1.04</v>
      </c>
      <c r="Q19">
        <v>-2.74</v>
      </c>
      <c r="R19">
        <v>0.57999999999999996</v>
      </c>
      <c r="S19">
        <v>-3.31</v>
      </c>
      <c r="T19">
        <v>-3.22</v>
      </c>
      <c r="U19">
        <v>0.56000000000000005</v>
      </c>
      <c r="V19">
        <v>-0.56000000000000005</v>
      </c>
      <c r="W19">
        <v>-3.21</v>
      </c>
      <c r="X19">
        <v>2.2327503169999998</v>
      </c>
      <c r="Y19">
        <v>1.3859824919999999</v>
      </c>
      <c r="Z19">
        <v>2.411100867</v>
      </c>
      <c r="AA19">
        <v>-1.7132556720000001</v>
      </c>
      <c r="AB19">
        <v>1.249121296</v>
      </c>
      <c r="AC19">
        <v>-1.2377360399999999</v>
      </c>
      <c r="AD19">
        <v>-1.1231131590000001</v>
      </c>
      <c r="AE19">
        <v>2.0320566050000002</v>
      </c>
      <c r="AF19">
        <v>-0.49839340599999998</v>
      </c>
      <c r="AG19">
        <v>-1.3445111249999999</v>
      </c>
      <c r="AH19">
        <v>1.2369288009999999</v>
      </c>
      <c r="AI19">
        <v>1.3494621259999999</v>
      </c>
      <c r="AJ19">
        <v>0.80086216499999996</v>
      </c>
      <c r="AK19">
        <v>-0.97153770900000003</v>
      </c>
      <c r="AL19">
        <v>0.58517329200000001</v>
      </c>
      <c r="AM19">
        <v>-1.238804357</v>
      </c>
      <c r="AN19">
        <v>-1.19660436</v>
      </c>
      <c r="AO19">
        <v>0.57579551500000004</v>
      </c>
      <c r="AP19">
        <v>5.0639996E-2</v>
      </c>
      <c r="AQ19">
        <v>-1.1919154709999999</v>
      </c>
      <c r="AR19">
        <v>1.1678768340000001</v>
      </c>
      <c r="AS19">
        <v>0.64664345099999998</v>
      </c>
      <c r="AT19">
        <v>1.275332919</v>
      </c>
      <c r="AU19">
        <v>-1.281298432</v>
      </c>
      <c r="AV19">
        <v>0.56490322100000001</v>
      </c>
      <c r="AW19">
        <v>-0.97106721500000004</v>
      </c>
      <c r="AX19">
        <v>-0.89456259100000002</v>
      </c>
      <c r="AY19">
        <v>1.042190406</v>
      </c>
      <c r="AZ19">
        <v>-0.51380696599999998</v>
      </c>
      <c r="BA19">
        <v>-1.0362116260000001</v>
      </c>
      <c r="BB19">
        <v>9.0242500000000003</v>
      </c>
      <c r="BC19">
        <v>323.1273625</v>
      </c>
      <c r="BD19">
        <v>0.67301124899999998</v>
      </c>
      <c r="BE19">
        <v>0.84870889000000005</v>
      </c>
      <c r="BF19" t="s">
        <v>54</v>
      </c>
    </row>
    <row r="20" spans="1:58" x14ac:dyDescent="0.2">
      <c r="A20" t="s">
        <v>221</v>
      </c>
      <c r="B20" t="s">
        <v>222</v>
      </c>
      <c r="C20" t="s">
        <v>223</v>
      </c>
      <c r="D20" t="s">
        <v>224</v>
      </c>
      <c r="E20" t="s">
        <v>225</v>
      </c>
      <c r="F20" t="s">
        <v>226</v>
      </c>
      <c r="G20">
        <v>214.06299419999999</v>
      </c>
      <c r="H20" t="s">
        <v>52</v>
      </c>
      <c r="I20" t="s">
        <v>227</v>
      </c>
      <c r="J20" t="s">
        <v>224</v>
      </c>
      <c r="K20" t="s">
        <v>225</v>
      </c>
      <c r="L20" t="s">
        <v>226</v>
      </c>
      <c r="M20">
        <v>214.06299419999999</v>
      </c>
      <c r="N20">
        <v>3.34</v>
      </c>
      <c r="O20">
        <v>3.6</v>
      </c>
      <c r="P20">
        <v>1.82</v>
      </c>
      <c r="Q20">
        <v>-0.21</v>
      </c>
      <c r="R20">
        <v>1.89</v>
      </c>
      <c r="S20">
        <v>-0.51</v>
      </c>
      <c r="T20">
        <v>-0.53</v>
      </c>
      <c r="U20">
        <v>2.39</v>
      </c>
      <c r="V20">
        <v>1.48</v>
      </c>
      <c r="W20">
        <v>-0.38</v>
      </c>
      <c r="X20">
        <v>2.0334717530000002</v>
      </c>
      <c r="Y20">
        <v>2.3679370569999998</v>
      </c>
      <c r="Z20">
        <v>1.5677056149999999</v>
      </c>
      <c r="AA20">
        <v>-0.77018534699999996</v>
      </c>
      <c r="AB20">
        <v>1.235473984</v>
      </c>
      <c r="AC20">
        <v>-0.79550828699999998</v>
      </c>
      <c r="AD20">
        <v>-0.88753454300000001</v>
      </c>
      <c r="AE20">
        <v>1.695714543</v>
      </c>
      <c r="AF20">
        <v>1.0759213519999999</v>
      </c>
      <c r="AG20">
        <v>-0.79054284900000005</v>
      </c>
      <c r="AH20">
        <v>1.351893062</v>
      </c>
      <c r="AI20">
        <v>1.5232690719999999</v>
      </c>
      <c r="AJ20">
        <v>0.350002543</v>
      </c>
      <c r="AK20">
        <v>-0.98804861099999997</v>
      </c>
      <c r="AL20">
        <v>0.39614223799999998</v>
      </c>
      <c r="AM20">
        <v>-1.18579016</v>
      </c>
      <c r="AN20">
        <v>-1.19897293</v>
      </c>
      <c r="AO20">
        <v>0.72571148799999996</v>
      </c>
      <c r="AP20">
        <v>0.12589545299999999</v>
      </c>
      <c r="AQ20">
        <v>-1.1001021550000001</v>
      </c>
      <c r="AR20">
        <v>1.0596954080000001</v>
      </c>
      <c r="AS20">
        <v>1.3226753760000001</v>
      </c>
      <c r="AT20">
        <v>0.68781687300000005</v>
      </c>
      <c r="AU20">
        <v>-1.126069363</v>
      </c>
      <c r="AV20">
        <v>0.425944345</v>
      </c>
      <c r="AW20">
        <v>-1.153489064</v>
      </c>
      <c r="AX20">
        <v>-1.1681961590000001</v>
      </c>
      <c r="AY20">
        <v>0.79346066400000004</v>
      </c>
      <c r="AZ20">
        <v>0.30106934000000002</v>
      </c>
      <c r="BA20">
        <v>-1.14290742</v>
      </c>
      <c r="BB20">
        <v>8.4422499999999996</v>
      </c>
      <c r="BC20">
        <v>214.06334000000001</v>
      </c>
      <c r="BD20">
        <v>0.81766538200000005</v>
      </c>
      <c r="BE20">
        <v>0.97021225</v>
      </c>
      <c r="BF20" t="s">
        <v>54</v>
      </c>
    </row>
    <row r="21" spans="1:58" x14ac:dyDescent="0.2">
      <c r="A21" t="s">
        <v>349</v>
      </c>
      <c r="B21" t="s">
        <v>350</v>
      </c>
      <c r="C21" t="s">
        <v>351</v>
      </c>
      <c r="D21" t="s">
        <v>352</v>
      </c>
      <c r="E21" t="s">
        <v>353</v>
      </c>
      <c r="F21" t="s">
        <v>354</v>
      </c>
      <c r="G21">
        <v>149.95984960000001</v>
      </c>
      <c r="H21" t="s">
        <v>52</v>
      </c>
      <c r="I21" t="s">
        <v>355</v>
      </c>
      <c r="J21" t="s">
        <v>352</v>
      </c>
      <c r="K21" t="s">
        <v>353</v>
      </c>
      <c r="L21" t="s">
        <v>354</v>
      </c>
      <c r="M21">
        <v>149.95984960000001</v>
      </c>
      <c r="N21">
        <v>-1.38</v>
      </c>
      <c r="O21">
        <v>-1.17</v>
      </c>
      <c r="P21">
        <v>-1.1200000000000001</v>
      </c>
      <c r="Q21">
        <v>-3.8</v>
      </c>
      <c r="R21">
        <v>-1.1499999999999999</v>
      </c>
      <c r="S21">
        <v>-3.7</v>
      </c>
      <c r="T21">
        <v>-3.94</v>
      </c>
      <c r="U21">
        <v>-1.64</v>
      </c>
      <c r="V21">
        <v>-2.36</v>
      </c>
      <c r="W21">
        <v>-3.9</v>
      </c>
      <c r="X21">
        <v>-1.4901013059999999</v>
      </c>
      <c r="Y21">
        <v>-1.233505428</v>
      </c>
      <c r="Z21">
        <v>1.634646504</v>
      </c>
      <c r="AA21">
        <v>-0.70435589200000004</v>
      </c>
      <c r="AB21">
        <v>1.50860124</v>
      </c>
      <c r="AC21">
        <v>-0.82077171400000004</v>
      </c>
      <c r="AD21">
        <v>-0.92292408199999998</v>
      </c>
      <c r="AE21">
        <v>-1.559739395</v>
      </c>
      <c r="AF21">
        <v>-0.82119180899999999</v>
      </c>
      <c r="AG21">
        <v>-0.95504254499999996</v>
      </c>
      <c r="AH21">
        <v>0.85732806399999995</v>
      </c>
      <c r="AI21">
        <v>1.031110779</v>
      </c>
      <c r="AJ21">
        <v>1.0724876169999999</v>
      </c>
      <c r="AK21">
        <v>-1.14531085</v>
      </c>
      <c r="AL21">
        <v>1.0476615140000001</v>
      </c>
      <c r="AM21">
        <v>-1.0625571760000001</v>
      </c>
      <c r="AN21">
        <v>-1.261165994</v>
      </c>
      <c r="AO21">
        <v>0.64216851100000005</v>
      </c>
      <c r="AP21">
        <v>4.6342057999999998E-2</v>
      </c>
      <c r="AQ21">
        <v>-1.2280645240000001</v>
      </c>
      <c r="AR21">
        <v>-0.640575275</v>
      </c>
      <c r="AS21">
        <v>-0.69559802900000001</v>
      </c>
      <c r="AT21">
        <v>1.9111527349999999</v>
      </c>
      <c r="AU21">
        <v>-6.0837614999999998E-2</v>
      </c>
      <c r="AV21">
        <v>1.5381441119999999</v>
      </c>
      <c r="AW21">
        <v>-0.23927172099999999</v>
      </c>
      <c r="AX21">
        <v>-0.24580228100000001</v>
      </c>
      <c r="AY21">
        <v>-0.99114951399999995</v>
      </c>
      <c r="AZ21">
        <v>-0.15936645499999999</v>
      </c>
      <c r="BA21">
        <v>-0.41669595799999998</v>
      </c>
      <c r="BB21">
        <v>1.0865</v>
      </c>
      <c r="BC21">
        <v>149.96039999999999</v>
      </c>
      <c r="BD21">
        <v>0.83334372700000003</v>
      </c>
      <c r="BE21">
        <v>0.102121815</v>
      </c>
      <c r="BF21" t="s">
        <v>54</v>
      </c>
    </row>
    <row r="22" spans="1:58" x14ac:dyDescent="0.2">
      <c r="A22" t="s">
        <v>256</v>
      </c>
      <c r="B22" t="s">
        <v>257</v>
      </c>
      <c r="C22" t="s">
        <v>258</v>
      </c>
      <c r="D22" t="s">
        <v>259</v>
      </c>
      <c r="E22" t="s">
        <v>260</v>
      </c>
      <c r="F22" t="s">
        <v>261</v>
      </c>
      <c r="G22">
        <v>227.09800000000001</v>
      </c>
      <c r="H22" t="s">
        <v>52</v>
      </c>
      <c r="I22" t="s">
        <v>262</v>
      </c>
      <c r="J22" t="s">
        <v>259</v>
      </c>
      <c r="K22" t="s">
        <v>260</v>
      </c>
      <c r="L22" t="s">
        <v>261</v>
      </c>
      <c r="M22">
        <v>227.09800000000001</v>
      </c>
      <c r="N22">
        <v>2.35</v>
      </c>
      <c r="O22">
        <v>2.95</v>
      </c>
      <c r="P22">
        <v>3.7</v>
      </c>
      <c r="Q22">
        <v>1.5</v>
      </c>
      <c r="R22">
        <v>3.63</v>
      </c>
      <c r="S22">
        <v>1.19</v>
      </c>
      <c r="T22">
        <v>1.17</v>
      </c>
      <c r="U22">
        <v>2.15</v>
      </c>
      <c r="V22">
        <v>2.76</v>
      </c>
      <c r="W22">
        <v>1.1499999999999999</v>
      </c>
      <c r="X22">
        <v>1.760884138</v>
      </c>
      <c r="Y22">
        <v>1.4713658060000001</v>
      </c>
      <c r="Z22">
        <v>1.66368217</v>
      </c>
      <c r="AA22">
        <v>0.987959382</v>
      </c>
      <c r="AB22">
        <v>1.556175995</v>
      </c>
      <c r="AC22">
        <v>0.60362750799999998</v>
      </c>
      <c r="AD22">
        <v>0.32730047099999998</v>
      </c>
      <c r="AE22">
        <v>1.504831209</v>
      </c>
      <c r="AF22">
        <v>1.678669365</v>
      </c>
      <c r="AG22">
        <v>0.43242715300000001</v>
      </c>
      <c r="AH22">
        <v>0.101045249</v>
      </c>
      <c r="AI22">
        <v>0.73922576600000001</v>
      </c>
      <c r="AJ22">
        <v>1.5369514129999999</v>
      </c>
      <c r="AK22">
        <v>-0.80304381800000002</v>
      </c>
      <c r="AL22">
        <v>1.462497019</v>
      </c>
      <c r="AM22">
        <v>-1.132770418</v>
      </c>
      <c r="AN22">
        <v>-1.1540431019999999</v>
      </c>
      <c r="AO22">
        <v>-0.111681591</v>
      </c>
      <c r="AP22">
        <v>0.53713526899999997</v>
      </c>
      <c r="AQ22">
        <v>-1.1753157860000001</v>
      </c>
      <c r="AR22">
        <v>1.0617762079999999</v>
      </c>
      <c r="AS22">
        <v>0.51498120599999997</v>
      </c>
      <c r="AT22">
        <v>0.87819698599999996</v>
      </c>
      <c r="AU22">
        <v>-0.39799800099999999</v>
      </c>
      <c r="AV22">
        <v>0.67515685700000005</v>
      </c>
      <c r="AW22">
        <v>-1.1238613550000001</v>
      </c>
      <c r="AX22">
        <v>-1.6457427920000001</v>
      </c>
      <c r="AY22">
        <v>0.57818519999999995</v>
      </c>
      <c r="AZ22">
        <v>0.90650235400000001</v>
      </c>
      <c r="BA22">
        <v>-1.4471966620000001</v>
      </c>
      <c r="BB22">
        <v>8.734</v>
      </c>
      <c r="BC22">
        <v>227.09796499999999</v>
      </c>
      <c r="BD22">
        <v>0.88081753299999999</v>
      </c>
      <c r="BE22">
        <v>0.71239262999999997</v>
      </c>
      <c r="BF22" t="s">
        <v>62</v>
      </c>
    </row>
    <row r="23" spans="1:58" x14ac:dyDescent="0.2">
      <c r="A23" t="s">
        <v>356</v>
      </c>
      <c r="B23" t="s">
        <v>357</v>
      </c>
      <c r="C23" t="s">
        <v>358</v>
      </c>
      <c r="D23" t="s">
        <v>359</v>
      </c>
      <c r="E23" t="s">
        <v>360</v>
      </c>
      <c r="F23" t="s">
        <v>361</v>
      </c>
      <c r="G23">
        <v>383.1344426</v>
      </c>
      <c r="H23" t="s">
        <v>52</v>
      </c>
      <c r="I23" t="s">
        <v>362</v>
      </c>
      <c r="J23" t="s">
        <v>359</v>
      </c>
      <c r="K23" t="s">
        <v>360</v>
      </c>
      <c r="L23" t="s">
        <v>361</v>
      </c>
      <c r="M23">
        <v>383.1344426</v>
      </c>
      <c r="N23">
        <v>4.62</v>
      </c>
      <c r="O23">
        <v>4.97</v>
      </c>
      <c r="P23">
        <v>6.36</v>
      </c>
      <c r="Q23">
        <v>4.22</v>
      </c>
      <c r="R23">
        <v>6.1</v>
      </c>
      <c r="S23">
        <v>3.79</v>
      </c>
      <c r="T23">
        <v>3.86</v>
      </c>
      <c r="U23">
        <v>4.4000000000000004</v>
      </c>
      <c r="V23">
        <v>5.27</v>
      </c>
      <c r="W23">
        <v>3.8</v>
      </c>
      <c r="X23">
        <v>1.5313319030000001</v>
      </c>
      <c r="Y23">
        <v>1.5721803400000001</v>
      </c>
      <c r="Z23">
        <v>2.8735428930000002</v>
      </c>
      <c r="AA23">
        <v>2.3872684940000002</v>
      </c>
      <c r="AB23">
        <v>2.1827281950000001</v>
      </c>
      <c r="AC23">
        <v>2.8237641469999999</v>
      </c>
      <c r="AD23">
        <v>2.3490257560000001</v>
      </c>
      <c r="AE23">
        <v>1.771155891</v>
      </c>
      <c r="AF23">
        <v>2.1204729150000001</v>
      </c>
      <c r="AG23">
        <v>2.3356622819999999</v>
      </c>
      <c r="AH23">
        <v>-0.13501221599999999</v>
      </c>
      <c r="AI23">
        <v>0.262082537</v>
      </c>
      <c r="AJ23">
        <v>1.839115984</v>
      </c>
      <c r="AK23">
        <v>-0.58883479100000002</v>
      </c>
      <c r="AL23">
        <v>1.5441313109999999</v>
      </c>
      <c r="AM23">
        <v>-1.076694059</v>
      </c>
      <c r="AN23">
        <v>-0.99727510799999997</v>
      </c>
      <c r="AO23">
        <v>-0.38461463200000001</v>
      </c>
      <c r="AP23">
        <v>0.60244946799999999</v>
      </c>
      <c r="AQ23">
        <v>-1.065348494</v>
      </c>
      <c r="AR23">
        <v>-1.401318345</v>
      </c>
      <c r="AS23">
        <v>-5.9168096000000003E-2</v>
      </c>
      <c r="AT23">
        <v>1.1086921700000001</v>
      </c>
      <c r="AU23">
        <v>0.36292109299999997</v>
      </c>
      <c r="AV23">
        <v>-0.16113602099999999</v>
      </c>
      <c r="AW23">
        <v>0.63042299599999996</v>
      </c>
      <c r="AX23">
        <v>0.38546678299999998</v>
      </c>
      <c r="AY23">
        <v>-0.81316802799999999</v>
      </c>
      <c r="AZ23">
        <v>-8.8544655999999999E-2</v>
      </c>
      <c r="BA23">
        <v>3.5832102999999997E-2</v>
      </c>
      <c r="BB23">
        <v>13.84</v>
      </c>
      <c r="BC23">
        <v>383.13383499999998</v>
      </c>
      <c r="BD23">
        <v>1.017961077</v>
      </c>
      <c r="BE23">
        <v>1.8048369000000002E-2</v>
      </c>
      <c r="BF23" t="s">
        <v>62</v>
      </c>
    </row>
    <row r="24" spans="1:58" x14ac:dyDescent="0.2">
      <c r="A24" t="s">
        <v>70</v>
      </c>
      <c r="B24" t="s">
        <v>71</v>
      </c>
      <c r="C24" t="s">
        <v>72</v>
      </c>
      <c r="D24" t="s">
        <v>73</v>
      </c>
      <c r="E24" t="s">
        <v>74</v>
      </c>
      <c r="F24" t="s">
        <v>75</v>
      </c>
      <c r="G24">
        <v>493.14381989999998</v>
      </c>
      <c r="H24" t="s">
        <v>52</v>
      </c>
      <c r="I24" t="s">
        <v>76</v>
      </c>
      <c r="J24" t="s">
        <v>73</v>
      </c>
      <c r="K24" t="s">
        <v>74</v>
      </c>
      <c r="L24" t="s">
        <v>75</v>
      </c>
      <c r="M24">
        <v>493.14381989999998</v>
      </c>
      <c r="N24">
        <v>4.34</v>
      </c>
      <c r="O24">
        <v>6.42</v>
      </c>
      <c r="P24">
        <v>4.71</v>
      </c>
      <c r="Q24">
        <v>0.02</v>
      </c>
      <c r="R24">
        <v>4.97</v>
      </c>
      <c r="S24">
        <v>-0.83</v>
      </c>
      <c r="T24">
        <v>-0.8</v>
      </c>
      <c r="U24">
        <v>3.7</v>
      </c>
      <c r="V24">
        <v>3.4</v>
      </c>
      <c r="W24">
        <v>-0.49</v>
      </c>
      <c r="X24">
        <v>2.005721463</v>
      </c>
      <c r="Y24">
        <v>3.23958827</v>
      </c>
      <c r="Z24">
        <v>2.149921993</v>
      </c>
      <c r="AA24">
        <v>-2.147719156</v>
      </c>
      <c r="AB24">
        <v>2.329752316</v>
      </c>
      <c r="AC24">
        <v>-2.2814646710000002</v>
      </c>
      <c r="AD24">
        <v>-2.7298710740000001</v>
      </c>
      <c r="AE24">
        <v>1.0831795820000001</v>
      </c>
      <c r="AF24">
        <v>0.25271826200000003</v>
      </c>
      <c r="AG24">
        <v>-2.5670942220000001</v>
      </c>
      <c r="AH24">
        <v>0.68354207300000003</v>
      </c>
      <c r="AI24">
        <v>1.47517209</v>
      </c>
      <c r="AJ24">
        <v>0.82436087400000002</v>
      </c>
      <c r="AK24">
        <v>-0.96061257899999997</v>
      </c>
      <c r="AL24">
        <v>0.92331462600000003</v>
      </c>
      <c r="AM24">
        <v>-1.2841152300000001</v>
      </c>
      <c r="AN24">
        <v>-1.2726974900000001</v>
      </c>
      <c r="AO24">
        <v>0.43996360600000001</v>
      </c>
      <c r="AP24">
        <v>0.32578620000000003</v>
      </c>
      <c r="AQ24">
        <v>-1.1547141700000001</v>
      </c>
      <c r="AR24">
        <v>0.92620775399999999</v>
      </c>
      <c r="AS24">
        <v>1.3210432329999999</v>
      </c>
      <c r="AT24">
        <v>0.93551488800000004</v>
      </c>
      <c r="AU24">
        <v>-1.0135118679999999</v>
      </c>
      <c r="AV24">
        <v>0.96778817900000003</v>
      </c>
      <c r="AW24">
        <v>-0.99345198499999998</v>
      </c>
      <c r="AX24">
        <v>-1.274214752</v>
      </c>
      <c r="AY24">
        <v>0.28594406900000002</v>
      </c>
      <c r="AZ24">
        <v>6.9104062999999993E-2</v>
      </c>
      <c r="BA24">
        <v>-1.2244235809999999</v>
      </c>
      <c r="BB24">
        <v>9.3160000000000007</v>
      </c>
      <c r="BC24">
        <v>493.14404000000002</v>
      </c>
      <c r="BD24">
        <v>1.0239773459999999</v>
      </c>
      <c r="BE24">
        <v>0.97214500199999998</v>
      </c>
      <c r="BF24" t="s">
        <v>54</v>
      </c>
    </row>
    <row r="25" spans="1:58" x14ac:dyDescent="0.2">
      <c r="A25" t="s">
        <v>305</v>
      </c>
      <c r="B25" t="s">
        <v>306</v>
      </c>
      <c r="C25" t="s">
        <v>307</v>
      </c>
      <c r="D25" t="s">
        <v>308</v>
      </c>
      <c r="E25" t="s">
        <v>309</v>
      </c>
      <c r="F25" t="s">
        <v>310</v>
      </c>
      <c r="G25">
        <v>376.29774509999999</v>
      </c>
      <c r="H25" t="s">
        <v>52</v>
      </c>
      <c r="I25" t="s">
        <v>311</v>
      </c>
      <c r="J25" t="s">
        <v>312</v>
      </c>
      <c r="K25" t="s">
        <v>313</v>
      </c>
      <c r="L25" t="s">
        <v>310</v>
      </c>
      <c r="M25">
        <v>376.29774509999999</v>
      </c>
      <c r="N25">
        <v>7.39</v>
      </c>
      <c r="O25">
        <v>8.32</v>
      </c>
      <c r="P25">
        <v>6.55</v>
      </c>
      <c r="Q25">
        <v>4.3499999999999996</v>
      </c>
      <c r="R25">
        <v>6.96</v>
      </c>
      <c r="S25">
        <v>3.92</v>
      </c>
      <c r="T25">
        <v>3.89</v>
      </c>
      <c r="U25">
        <v>7.13</v>
      </c>
      <c r="V25">
        <v>6.38</v>
      </c>
      <c r="W25">
        <v>4.24</v>
      </c>
      <c r="X25">
        <v>6.0029433E-2</v>
      </c>
      <c r="Y25">
        <v>-0.53670660800000003</v>
      </c>
      <c r="Z25">
        <v>0.52050918599999996</v>
      </c>
      <c r="AA25">
        <v>-1.54361243</v>
      </c>
      <c r="AB25">
        <v>0.70718955999999999</v>
      </c>
      <c r="AC25">
        <v>-1.6056408959999999</v>
      </c>
      <c r="AD25">
        <v>-1.6986257549999999</v>
      </c>
      <c r="AE25">
        <v>-0.120288329</v>
      </c>
      <c r="AF25">
        <v>-1.0526974360000001</v>
      </c>
      <c r="AG25">
        <v>-0.84352159400000004</v>
      </c>
      <c r="AH25">
        <v>0.94395189800000001</v>
      </c>
      <c r="AI25">
        <v>1.5383156529999999</v>
      </c>
      <c r="AJ25">
        <v>0.40710721700000002</v>
      </c>
      <c r="AK25">
        <v>-0.998914568</v>
      </c>
      <c r="AL25">
        <v>0.66913854900000003</v>
      </c>
      <c r="AM25">
        <v>-1.273727917</v>
      </c>
      <c r="AN25">
        <v>-1.2929009410000001</v>
      </c>
      <c r="AO25">
        <v>0.77778568699999995</v>
      </c>
      <c r="AP25">
        <v>0.29846007899999999</v>
      </c>
      <c r="AQ25">
        <v>-1.069215657</v>
      </c>
      <c r="AR25">
        <v>1.066468451</v>
      </c>
      <c r="AS25">
        <v>0.158557262</v>
      </c>
      <c r="AT25">
        <v>1.261201053</v>
      </c>
      <c r="AU25">
        <v>-0.92766038500000003</v>
      </c>
      <c r="AV25">
        <v>1.175040265</v>
      </c>
      <c r="AW25">
        <v>-1.0465346339999999</v>
      </c>
      <c r="AX25">
        <v>-1.139149704</v>
      </c>
      <c r="AY25">
        <v>0.48932456899999999</v>
      </c>
      <c r="AZ25">
        <v>-0.45584546100000001</v>
      </c>
      <c r="BA25">
        <v>-0.581401418</v>
      </c>
      <c r="BB25">
        <v>16.595500000000001</v>
      </c>
      <c r="BC25">
        <v>376.29943500000002</v>
      </c>
      <c r="BD25">
        <v>1.169202063</v>
      </c>
      <c r="BE25">
        <v>0.62535644499999998</v>
      </c>
      <c r="BF25" t="s">
        <v>54</v>
      </c>
    </row>
    <row r="26" spans="1:58" x14ac:dyDescent="0.2">
      <c r="A26" t="s">
        <v>193</v>
      </c>
      <c r="B26" t="s">
        <v>194</v>
      </c>
      <c r="C26" t="s">
        <v>195</v>
      </c>
      <c r="D26" t="s">
        <v>196</v>
      </c>
      <c r="E26" t="s">
        <v>197</v>
      </c>
      <c r="F26" t="s">
        <v>198</v>
      </c>
      <c r="G26">
        <v>270.06161200000003</v>
      </c>
      <c r="H26" t="s">
        <v>52</v>
      </c>
      <c r="I26" t="s">
        <v>199</v>
      </c>
      <c r="J26" t="s">
        <v>196</v>
      </c>
      <c r="K26" t="s">
        <v>197</v>
      </c>
      <c r="L26" t="s">
        <v>198</v>
      </c>
      <c r="M26">
        <v>270.06161200000003</v>
      </c>
      <c r="N26">
        <v>2.59</v>
      </c>
      <c r="O26">
        <v>3.36</v>
      </c>
      <c r="P26">
        <v>2.92</v>
      </c>
      <c r="Q26">
        <v>0.81</v>
      </c>
      <c r="R26">
        <v>3.1</v>
      </c>
      <c r="S26">
        <v>0.55000000000000004</v>
      </c>
      <c r="T26">
        <v>0.48</v>
      </c>
      <c r="U26">
        <v>2.39</v>
      </c>
      <c r="V26">
        <v>2.35</v>
      </c>
      <c r="W26">
        <v>0.57999999999999996</v>
      </c>
      <c r="X26">
        <v>2.5755415240000001</v>
      </c>
      <c r="Y26">
        <v>3.0340376889999998</v>
      </c>
      <c r="Z26">
        <v>2.805379533</v>
      </c>
      <c r="AA26">
        <v>0.20328490799999999</v>
      </c>
      <c r="AB26">
        <v>2.5107573830000001</v>
      </c>
      <c r="AC26">
        <v>7.8716654999999996E-2</v>
      </c>
      <c r="AD26">
        <v>0.11203349</v>
      </c>
      <c r="AE26">
        <v>2.8156740739999999</v>
      </c>
      <c r="AF26">
        <v>2.3807422040000001</v>
      </c>
      <c r="AG26">
        <v>8.6176436999999995E-2</v>
      </c>
      <c r="AH26">
        <v>0.61046980100000003</v>
      </c>
      <c r="AI26">
        <v>1.3048002990000001</v>
      </c>
      <c r="AJ26">
        <v>0.90804001400000001</v>
      </c>
      <c r="AK26">
        <v>-0.99460589499999996</v>
      </c>
      <c r="AL26">
        <v>1.07035104</v>
      </c>
      <c r="AM26">
        <v>-1.2290551540000001</v>
      </c>
      <c r="AN26">
        <v>-1.292176108</v>
      </c>
      <c r="AO26">
        <v>0.43012421699999998</v>
      </c>
      <c r="AP26">
        <v>0.39405510100000002</v>
      </c>
      <c r="AQ26">
        <v>-1.2020033160000001</v>
      </c>
      <c r="AR26">
        <v>0.70849513799999997</v>
      </c>
      <c r="AS26">
        <v>1.044313381</v>
      </c>
      <c r="AT26">
        <v>0.89274526200000004</v>
      </c>
      <c r="AU26">
        <v>-1.1299608219999999</v>
      </c>
      <c r="AV26">
        <v>0.67253870400000004</v>
      </c>
      <c r="AW26">
        <v>-1.220580413</v>
      </c>
      <c r="AX26">
        <v>-1.1979238729999999</v>
      </c>
      <c r="AY26">
        <v>0.885265101</v>
      </c>
      <c r="AZ26">
        <v>0.56605843199999994</v>
      </c>
      <c r="BA26">
        <v>-1.22095091</v>
      </c>
      <c r="BB26">
        <v>9.8689999999999998</v>
      </c>
      <c r="BC26">
        <v>270.06210249999998</v>
      </c>
      <c r="BD26">
        <v>1.1755395280000001</v>
      </c>
      <c r="BE26">
        <v>0.95001741500000003</v>
      </c>
      <c r="BF26" t="s">
        <v>54</v>
      </c>
    </row>
    <row r="27" spans="1:58" x14ac:dyDescent="0.2">
      <c r="A27" t="s">
        <v>277</v>
      </c>
      <c r="B27" t="s">
        <v>278</v>
      </c>
      <c r="C27" t="s">
        <v>279</v>
      </c>
      <c r="D27" t="s">
        <v>280</v>
      </c>
      <c r="E27" t="s">
        <v>281</v>
      </c>
      <c r="F27" t="s">
        <v>282</v>
      </c>
      <c r="G27">
        <v>332.17360730000001</v>
      </c>
      <c r="H27" t="s">
        <v>52</v>
      </c>
      <c r="I27" t="s">
        <v>283</v>
      </c>
      <c r="J27" t="s">
        <v>280</v>
      </c>
      <c r="K27" t="s">
        <v>281</v>
      </c>
      <c r="L27" t="s">
        <v>282</v>
      </c>
      <c r="M27">
        <v>332.17360730000001</v>
      </c>
      <c r="N27">
        <v>4.5199999999999996</v>
      </c>
      <c r="O27">
        <v>5.43</v>
      </c>
      <c r="P27">
        <v>6.24</v>
      </c>
      <c r="Q27">
        <v>3.52</v>
      </c>
      <c r="R27">
        <v>6.2</v>
      </c>
      <c r="S27">
        <v>3.01</v>
      </c>
      <c r="T27">
        <v>3.03</v>
      </c>
      <c r="U27">
        <v>4.2</v>
      </c>
      <c r="V27">
        <v>5.21</v>
      </c>
      <c r="W27">
        <v>3.1</v>
      </c>
      <c r="X27">
        <v>1.7860699920000001</v>
      </c>
      <c r="Y27">
        <v>2.1587585069999999</v>
      </c>
      <c r="Z27">
        <v>2.4319422070000001</v>
      </c>
      <c r="AA27">
        <v>1.695611639</v>
      </c>
      <c r="AB27">
        <v>1.861236492</v>
      </c>
      <c r="AC27">
        <v>0.95293926299999998</v>
      </c>
      <c r="AD27">
        <v>1.1757272590000001</v>
      </c>
      <c r="AE27">
        <v>2.114691176</v>
      </c>
      <c r="AF27">
        <v>2.0400582620000001</v>
      </c>
      <c r="AG27">
        <v>1.0118052040000001</v>
      </c>
      <c r="AH27">
        <v>6.1139822000000003E-2</v>
      </c>
      <c r="AI27">
        <v>0.81299439500000004</v>
      </c>
      <c r="AJ27">
        <v>1.482227586</v>
      </c>
      <c r="AK27">
        <v>-0.76507399300000001</v>
      </c>
      <c r="AL27">
        <v>1.4491790330000001</v>
      </c>
      <c r="AM27">
        <v>-1.1864430399999999</v>
      </c>
      <c r="AN27">
        <v>-1.1699187630000001</v>
      </c>
      <c r="AO27">
        <v>-0.203248599</v>
      </c>
      <c r="AP27">
        <v>0.63122735500000005</v>
      </c>
      <c r="AQ27">
        <v>-1.1120837960000001</v>
      </c>
      <c r="AR27">
        <v>0.162142649</v>
      </c>
      <c r="AS27">
        <v>0.792997697</v>
      </c>
      <c r="AT27">
        <v>1.199380318</v>
      </c>
      <c r="AU27">
        <v>-3.4237887000000002E-2</v>
      </c>
      <c r="AV27">
        <v>0.35487983699999998</v>
      </c>
      <c r="AW27">
        <v>-1.38449741</v>
      </c>
      <c r="AX27">
        <v>-0.999224326</v>
      </c>
      <c r="AY27">
        <v>0.65861897000000003</v>
      </c>
      <c r="AZ27">
        <v>0.51723380299999999</v>
      </c>
      <c r="BA27">
        <v>-1.2672936509999999</v>
      </c>
      <c r="BB27">
        <v>9.9213125000000009</v>
      </c>
      <c r="BC27">
        <v>332.17323499999998</v>
      </c>
      <c r="BD27">
        <v>1.294551826</v>
      </c>
      <c r="BE27">
        <v>0.73299568400000004</v>
      </c>
      <c r="BF27" t="s">
        <v>62</v>
      </c>
    </row>
    <row r="28" spans="1:58" x14ac:dyDescent="0.2">
      <c r="A28" t="s">
        <v>77</v>
      </c>
      <c r="B28" t="s">
        <v>78</v>
      </c>
      <c r="C28" t="s">
        <v>79</v>
      </c>
      <c r="D28" t="s">
        <v>80</v>
      </c>
      <c r="E28" t="s">
        <v>81</v>
      </c>
      <c r="F28" t="s">
        <v>82</v>
      </c>
      <c r="G28">
        <v>308.10485899999998</v>
      </c>
      <c r="H28" t="s">
        <v>52</v>
      </c>
      <c r="I28" t="s">
        <v>83</v>
      </c>
      <c r="J28" t="s">
        <v>80</v>
      </c>
      <c r="K28" t="s">
        <v>81</v>
      </c>
      <c r="L28" t="s">
        <v>82</v>
      </c>
      <c r="M28">
        <v>308.10485899999998</v>
      </c>
      <c r="N28">
        <v>2.29</v>
      </c>
      <c r="O28">
        <v>2.89</v>
      </c>
      <c r="P28">
        <v>2.71</v>
      </c>
      <c r="Q28">
        <v>-0.78</v>
      </c>
      <c r="R28">
        <v>2.4</v>
      </c>
      <c r="S28">
        <v>-1.35</v>
      </c>
      <c r="T28">
        <v>-1.29</v>
      </c>
      <c r="U28">
        <v>1.29</v>
      </c>
      <c r="V28">
        <v>1.25</v>
      </c>
      <c r="W28">
        <v>-1.28</v>
      </c>
      <c r="X28">
        <v>0.44450382100000002</v>
      </c>
      <c r="Y28">
        <v>1.0767418010000001</v>
      </c>
      <c r="Z28">
        <v>1.260721617</v>
      </c>
      <c r="AA28">
        <v>-1.974466662</v>
      </c>
      <c r="AB28">
        <v>0.88185114799999997</v>
      </c>
      <c r="AC28">
        <v>-1.6139590800000001</v>
      </c>
      <c r="AD28">
        <v>-2.1272989959999999</v>
      </c>
      <c r="AE28">
        <v>-0.234287091</v>
      </c>
      <c r="AF28">
        <v>-0.48511118600000003</v>
      </c>
      <c r="AG28">
        <v>-1.928174769</v>
      </c>
      <c r="AH28">
        <v>0.86656843800000005</v>
      </c>
      <c r="AI28">
        <v>1.2185935320000001</v>
      </c>
      <c r="AJ28">
        <v>1.1129860039999999</v>
      </c>
      <c r="AK28">
        <v>-0.93462662299999999</v>
      </c>
      <c r="AL28">
        <v>0.93110637200000002</v>
      </c>
      <c r="AM28">
        <v>-1.269050462</v>
      </c>
      <c r="AN28">
        <v>-1.2338479520000001</v>
      </c>
      <c r="AO28">
        <v>0.279859949</v>
      </c>
      <c r="AP28">
        <v>0.25639160999999999</v>
      </c>
      <c r="AQ28">
        <v>-1.2279808670000001</v>
      </c>
      <c r="AR28">
        <v>0.68216510399999997</v>
      </c>
      <c r="AS28">
        <v>1.191668441</v>
      </c>
      <c r="AT28">
        <v>1.3183038760000001</v>
      </c>
      <c r="AU28">
        <v>-1.164253306</v>
      </c>
      <c r="AV28">
        <v>1.035336949</v>
      </c>
      <c r="AW28">
        <v>-0.80088944200000001</v>
      </c>
      <c r="AX28">
        <v>-1.2611941229999999</v>
      </c>
      <c r="AY28">
        <v>0.14044335999999999</v>
      </c>
      <c r="AZ28">
        <v>-4.3207519E-2</v>
      </c>
      <c r="BA28">
        <v>-1.0983733389999999</v>
      </c>
      <c r="BB28">
        <v>6.1585000000000001</v>
      </c>
      <c r="BC28">
        <v>308.10515750000002</v>
      </c>
      <c r="BD28">
        <v>1.4525311329999999</v>
      </c>
      <c r="BE28">
        <v>0.95136055100000005</v>
      </c>
      <c r="BF28" t="s">
        <v>54</v>
      </c>
    </row>
    <row r="29" spans="1:58" x14ac:dyDescent="0.2">
      <c r="A29" t="s">
        <v>105</v>
      </c>
      <c r="B29" t="s">
        <v>106</v>
      </c>
      <c r="C29" t="s">
        <v>107</v>
      </c>
      <c r="D29" t="s">
        <v>108</v>
      </c>
      <c r="E29" t="s">
        <v>109</v>
      </c>
      <c r="F29" t="s">
        <v>110</v>
      </c>
      <c r="G29">
        <v>170.02469060000001</v>
      </c>
      <c r="H29" t="s">
        <v>52</v>
      </c>
      <c r="I29" t="s">
        <v>111</v>
      </c>
      <c r="J29" t="s">
        <v>108</v>
      </c>
      <c r="K29" t="s">
        <v>109</v>
      </c>
      <c r="L29" t="s">
        <v>110</v>
      </c>
      <c r="M29">
        <v>170.02469060000001</v>
      </c>
      <c r="N29">
        <v>1.44</v>
      </c>
      <c r="O29">
        <v>1.71</v>
      </c>
      <c r="P29">
        <v>0.06</v>
      </c>
      <c r="Q29">
        <v>-1.97</v>
      </c>
      <c r="R29">
        <v>0.15</v>
      </c>
      <c r="S29">
        <v>-2.14</v>
      </c>
      <c r="T29">
        <v>-2.21</v>
      </c>
      <c r="U29">
        <v>0.76</v>
      </c>
      <c r="V29">
        <v>-0.42</v>
      </c>
      <c r="W29">
        <v>-2.11</v>
      </c>
      <c r="X29">
        <v>1.214131705</v>
      </c>
      <c r="Y29">
        <v>0.79946331299999995</v>
      </c>
      <c r="Z29">
        <v>-0.136272852</v>
      </c>
      <c r="AA29">
        <v>-1.8465079230000001</v>
      </c>
      <c r="AB29">
        <v>-0.24211835100000001</v>
      </c>
      <c r="AC29">
        <v>-1.301329959</v>
      </c>
      <c r="AD29">
        <v>-1.9874334890000001</v>
      </c>
      <c r="AE29">
        <v>1.051499867</v>
      </c>
      <c r="AF29">
        <v>-0.90534928599999998</v>
      </c>
      <c r="AG29">
        <v>-1.9667517800000001</v>
      </c>
      <c r="AH29">
        <v>1.3096225800000001</v>
      </c>
      <c r="AI29">
        <v>1.4944621490000001</v>
      </c>
      <c r="AJ29">
        <v>0.36488700200000002</v>
      </c>
      <c r="AK29">
        <v>-1.0248327239999999</v>
      </c>
      <c r="AL29">
        <v>0.426500192</v>
      </c>
      <c r="AM29">
        <v>-1.1412131940000001</v>
      </c>
      <c r="AN29">
        <v>-1.1891345639999999</v>
      </c>
      <c r="AO29">
        <v>0.84410070100000001</v>
      </c>
      <c r="AP29">
        <v>3.6283322999999999E-2</v>
      </c>
      <c r="AQ29">
        <v>-1.1206754640000001</v>
      </c>
      <c r="AR29">
        <v>1.470764084</v>
      </c>
      <c r="AS29">
        <v>1.1003269389999999</v>
      </c>
      <c r="AT29">
        <v>0.325698512</v>
      </c>
      <c r="AU29">
        <v>-1.093976888</v>
      </c>
      <c r="AV29">
        <v>0.242391248</v>
      </c>
      <c r="AW29">
        <v>-0.648853817</v>
      </c>
      <c r="AX29">
        <v>-1.2111815370000001</v>
      </c>
      <c r="AY29">
        <v>1.3074327029999999</v>
      </c>
      <c r="AZ29">
        <v>-0.29696479199999998</v>
      </c>
      <c r="BA29">
        <v>-1.1956364500000001</v>
      </c>
      <c r="BB29">
        <v>5.915</v>
      </c>
      <c r="BC29">
        <v>170.02532500000001</v>
      </c>
      <c r="BD29">
        <v>1.5290020470000001</v>
      </c>
      <c r="BE29">
        <v>0.92148268300000002</v>
      </c>
      <c r="BF29" t="s">
        <v>54</v>
      </c>
    </row>
    <row r="30" spans="1:58" x14ac:dyDescent="0.2">
      <c r="A30" t="s">
        <v>200</v>
      </c>
      <c r="B30" t="s">
        <v>201</v>
      </c>
      <c r="C30" t="s">
        <v>202</v>
      </c>
      <c r="D30" t="s">
        <v>203</v>
      </c>
      <c r="E30" t="s">
        <v>204</v>
      </c>
      <c r="F30" t="s">
        <v>205</v>
      </c>
      <c r="G30">
        <v>237.07660960000001</v>
      </c>
      <c r="H30" t="s">
        <v>52</v>
      </c>
      <c r="I30" t="s">
        <v>206</v>
      </c>
      <c r="J30" t="s">
        <v>203</v>
      </c>
      <c r="K30" t="s">
        <v>204</v>
      </c>
      <c r="L30" t="s">
        <v>205</v>
      </c>
      <c r="M30">
        <v>237.07660960000001</v>
      </c>
      <c r="N30">
        <v>-0.08</v>
      </c>
      <c r="O30">
        <v>0.4</v>
      </c>
      <c r="P30">
        <v>1.77</v>
      </c>
      <c r="Q30">
        <v>-1.79</v>
      </c>
      <c r="R30">
        <v>1.46</v>
      </c>
      <c r="S30">
        <v>-1.99</v>
      </c>
      <c r="T30">
        <v>-2.12</v>
      </c>
      <c r="U30">
        <v>-0.34</v>
      </c>
      <c r="V30">
        <v>-0.16</v>
      </c>
      <c r="W30">
        <v>-2.16</v>
      </c>
      <c r="X30">
        <v>-0.44682254399999999</v>
      </c>
      <c r="Y30">
        <v>-0.99150753400000002</v>
      </c>
      <c r="Z30">
        <v>1.377581298</v>
      </c>
      <c r="AA30">
        <v>-1.5189495639999999</v>
      </c>
      <c r="AB30">
        <v>0.87570930499999999</v>
      </c>
      <c r="AC30">
        <v>-1.5387888359999999</v>
      </c>
      <c r="AD30">
        <v>-1.4848207819999999</v>
      </c>
      <c r="AE30">
        <v>7.9300199999999994E-3</v>
      </c>
      <c r="AF30">
        <v>-1.0955720769999999</v>
      </c>
      <c r="AG30">
        <v>-1.3360613830000001</v>
      </c>
      <c r="AH30">
        <v>0.30236724500000001</v>
      </c>
      <c r="AI30">
        <v>0.64710899799999999</v>
      </c>
      <c r="AJ30">
        <v>1.631059416</v>
      </c>
      <c r="AK30">
        <v>-0.92577524700000002</v>
      </c>
      <c r="AL30">
        <v>1.408413701</v>
      </c>
      <c r="AM30">
        <v>-1.0694176440000001</v>
      </c>
      <c r="AN30">
        <v>-1.162785202</v>
      </c>
      <c r="AO30">
        <v>0.115632129</v>
      </c>
      <c r="AP30">
        <v>0.244910287</v>
      </c>
      <c r="AQ30">
        <v>-1.1915136820000001</v>
      </c>
      <c r="AR30">
        <v>0.189634095</v>
      </c>
      <c r="AS30">
        <v>-0.33189830399999998</v>
      </c>
      <c r="AT30">
        <v>1.865953296</v>
      </c>
      <c r="AU30">
        <v>-0.78982327500000005</v>
      </c>
      <c r="AV30">
        <v>1.397266436</v>
      </c>
      <c r="AW30">
        <v>-0.78576719100000003</v>
      </c>
      <c r="AX30">
        <v>-0.75261543200000003</v>
      </c>
      <c r="AY30">
        <v>0.266589994</v>
      </c>
      <c r="AZ30">
        <v>-0.39824557599999999</v>
      </c>
      <c r="BA30">
        <v>-0.66109404299999996</v>
      </c>
      <c r="BB30">
        <v>4.430625</v>
      </c>
      <c r="BC30">
        <v>237.07597620000001</v>
      </c>
      <c r="BD30">
        <v>1.597517573</v>
      </c>
      <c r="BE30">
        <v>0.79887095600000002</v>
      </c>
      <c r="BF30" t="s">
        <v>62</v>
      </c>
    </row>
    <row r="31" spans="1:58" x14ac:dyDescent="0.2">
      <c r="A31" t="s">
        <v>284</v>
      </c>
      <c r="B31" t="s">
        <v>285</v>
      </c>
      <c r="C31" t="s">
        <v>286</v>
      </c>
      <c r="D31" t="s">
        <v>287</v>
      </c>
      <c r="E31" t="s">
        <v>288</v>
      </c>
      <c r="F31" t="s">
        <v>289</v>
      </c>
      <c r="G31">
        <v>403.84989560000002</v>
      </c>
      <c r="H31" t="s">
        <v>52</v>
      </c>
      <c r="I31" t="s">
        <v>290</v>
      </c>
      <c r="J31" t="s">
        <v>287</v>
      </c>
      <c r="K31" t="s">
        <v>288</v>
      </c>
      <c r="L31" t="s">
        <v>289</v>
      </c>
      <c r="M31">
        <v>403.84989560000002</v>
      </c>
      <c r="N31">
        <v>6.46</v>
      </c>
      <c r="O31">
        <v>6.99</v>
      </c>
      <c r="P31">
        <v>4.82</v>
      </c>
      <c r="Q31">
        <v>2.83</v>
      </c>
      <c r="R31">
        <v>5.0599999999999996</v>
      </c>
      <c r="S31">
        <v>2.37</v>
      </c>
      <c r="T31">
        <v>2.38</v>
      </c>
      <c r="U31">
        <v>5.41</v>
      </c>
      <c r="V31">
        <v>4.83</v>
      </c>
      <c r="W31">
        <v>2.68</v>
      </c>
      <c r="X31">
        <v>3.535579958</v>
      </c>
      <c r="Y31">
        <v>2.6216175819999998</v>
      </c>
      <c r="Z31">
        <v>2.3426833060000001</v>
      </c>
      <c r="AA31">
        <v>2.0269900540000001</v>
      </c>
      <c r="AB31">
        <v>1.995899823</v>
      </c>
      <c r="AC31">
        <v>1.499815745</v>
      </c>
      <c r="AD31">
        <v>1.932036748</v>
      </c>
      <c r="AE31">
        <v>2.0877080179999998</v>
      </c>
      <c r="AF31">
        <v>2.3050768189999999</v>
      </c>
      <c r="AG31">
        <v>2.251106059</v>
      </c>
      <c r="AH31">
        <v>1.2785373739999999</v>
      </c>
      <c r="AI31">
        <v>1.6047890869999999</v>
      </c>
      <c r="AJ31">
        <v>0.269003771</v>
      </c>
      <c r="AK31">
        <v>-0.95597907699999995</v>
      </c>
      <c r="AL31">
        <v>0.41674039600000001</v>
      </c>
      <c r="AM31">
        <v>-1.2391409410000001</v>
      </c>
      <c r="AN31">
        <v>-1.2329852480000001</v>
      </c>
      <c r="AO31">
        <v>0.63218964</v>
      </c>
      <c r="AP31">
        <v>0.27515946400000002</v>
      </c>
      <c r="AQ31">
        <v>-1.048314467</v>
      </c>
      <c r="AR31">
        <v>2.1300574339999998</v>
      </c>
      <c r="AS31">
        <v>0.54599013699999999</v>
      </c>
      <c r="AT31">
        <v>7.1391788999999997E-2</v>
      </c>
      <c r="AU31">
        <v>-0.40846635100000001</v>
      </c>
      <c r="AV31">
        <v>-0.31646076299999998</v>
      </c>
      <c r="AW31">
        <v>-1.2569830660000001</v>
      </c>
      <c r="AX31">
        <v>-0.51439562100000003</v>
      </c>
      <c r="AY31">
        <v>-0.37037696199999998</v>
      </c>
      <c r="AZ31">
        <v>4.3825410000000002E-2</v>
      </c>
      <c r="BA31">
        <v>7.5417992000000003E-2</v>
      </c>
      <c r="BB31">
        <v>13.6325</v>
      </c>
      <c r="BC31">
        <v>403.84962000000002</v>
      </c>
      <c r="BD31">
        <v>1.64657242</v>
      </c>
      <c r="BE31">
        <v>0.46881031299999998</v>
      </c>
      <c r="BF31" t="s">
        <v>54</v>
      </c>
    </row>
    <row r="32" spans="1:58" x14ac:dyDescent="0.2">
      <c r="A32" t="s">
        <v>147</v>
      </c>
      <c r="B32" t="s">
        <v>148</v>
      </c>
      <c r="C32" t="s">
        <v>149</v>
      </c>
      <c r="D32" t="s">
        <v>150</v>
      </c>
      <c r="E32" t="s">
        <v>151</v>
      </c>
      <c r="F32" t="s">
        <v>152</v>
      </c>
      <c r="G32">
        <v>184.0636629</v>
      </c>
      <c r="H32" t="s">
        <v>52</v>
      </c>
      <c r="I32" t="s">
        <v>153</v>
      </c>
      <c r="J32" t="s">
        <v>150</v>
      </c>
      <c r="K32" t="s">
        <v>151</v>
      </c>
      <c r="L32" t="s">
        <v>152</v>
      </c>
      <c r="M32">
        <v>184.0636629</v>
      </c>
      <c r="N32">
        <v>2.94</v>
      </c>
      <c r="O32">
        <v>3.99</v>
      </c>
      <c r="P32">
        <v>2.75</v>
      </c>
      <c r="Q32">
        <v>1.32</v>
      </c>
      <c r="R32">
        <v>3.14</v>
      </c>
      <c r="S32">
        <v>0.96</v>
      </c>
      <c r="T32">
        <v>0.95</v>
      </c>
      <c r="U32">
        <v>2.62</v>
      </c>
      <c r="V32">
        <v>2.85</v>
      </c>
      <c r="W32">
        <v>1.06</v>
      </c>
      <c r="X32">
        <v>1.514331396</v>
      </c>
      <c r="Y32">
        <v>1.8176227389999999</v>
      </c>
      <c r="Z32">
        <v>1.227924775</v>
      </c>
      <c r="AA32">
        <v>-0.81991650000000005</v>
      </c>
      <c r="AB32">
        <v>1.1866818619999999</v>
      </c>
      <c r="AC32">
        <v>-1.048015087</v>
      </c>
      <c r="AD32">
        <v>-0.90242666000000005</v>
      </c>
      <c r="AE32">
        <v>1.5446397869999999</v>
      </c>
      <c r="AF32">
        <v>0.66930143799999997</v>
      </c>
      <c r="AG32">
        <v>-1.1111475660000001</v>
      </c>
      <c r="AH32">
        <v>0.66001909299999995</v>
      </c>
      <c r="AI32">
        <v>1.6761775219999999</v>
      </c>
      <c r="AJ32">
        <v>0.47614280599999997</v>
      </c>
      <c r="AK32">
        <v>-0.90776819600000003</v>
      </c>
      <c r="AL32">
        <v>0.85357307999999998</v>
      </c>
      <c r="AM32">
        <v>-1.256165371</v>
      </c>
      <c r="AN32">
        <v>-1.2658430709999999</v>
      </c>
      <c r="AO32">
        <v>0.35033271500000002</v>
      </c>
      <c r="AP32">
        <v>0.57291979999999998</v>
      </c>
      <c r="AQ32">
        <v>-1.1593883780000001</v>
      </c>
      <c r="AR32">
        <v>0.94881073699999996</v>
      </c>
      <c r="AS32">
        <v>1.1820313950000001</v>
      </c>
      <c r="AT32">
        <v>0.68828743100000001</v>
      </c>
      <c r="AU32">
        <v>-1.0379031510000001</v>
      </c>
      <c r="AV32">
        <v>0.65734494799999998</v>
      </c>
      <c r="AW32">
        <v>-1.2240103499999999</v>
      </c>
      <c r="AX32">
        <v>-1.1154984969999999</v>
      </c>
      <c r="AY32">
        <v>0.96812644000000003</v>
      </c>
      <c r="AZ32">
        <v>0.21936873300000001</v>
      </c>
      <c r="BA32">
        <v>-1.2865576869999999</v>
      </c>
      <c r="BB32">
        <v>6.5976875000000001</v>
      </c>
      <c r="BC32">
        <v>184.0633369</v>
      </c>
      <c r="BD32">
        <v>1.8031312909999999</v>
      </c>
      <c r="BE32">
        <v>0.90360326400000002</v>
      </c>
      <c r="BF32" t="s">
        <v>62</v>
      </c>
    </row>
    <row r="33" spans="1:58" x14ac:dyDescent="0.2">
      <c r="A33" t="s">
        <v>46</v>
      </c>
      <c r="B33" t="s">
        <v>47</v>
      </c>
      <c r="C33" t="s">
        <v>48</v>
      </c>
      <c r="D33" t="s">
        <v>49</v>
      </c>
      <c r="E33" t="s">
        <v>50</v>
      </c>
      <c r="F33" t="s">
        <v>51</v>
      </c>
      <c r="G33">
        <v>232.01701840000001</v>
      </c>
      <c r="H33" t="s">
        <v>52</v>
      </c>
      <c r="I33" t="s">
        <v>53</v>
      </c>
      <c r="J33" t="s">
        <v>49</v>
      </c>
      <c r="K33" t="s">
        <v>50</v>
      </c>
      <c r="L33" t="s">
        <v>51</v>
      </c>
      <c r="M33">
        <v>232.01701840000001</v>
      </c>
      <c r="N33">
        <v>2.4</v>
      </c>
      <c r="O33">
        <v>2.91</v>
      </c>
      <c r="P33">
        <v>2.54</v>
      </c>
      <c r="Q33">
        <v>0.21</v>
      </c>
      <c r="R33">
        <v>2.54</v>
      </c>
      <c r="S33">
        <v>-0.1</v>
      </c>
      <c r="T33">
        <v>-0.13</v>
      </c>
      <c r="U33">
        <v>1.79</v>
      </c>
      <c r="V33">
        <v>1.79</v>
      </c>
      <c r="W33">
        <v>-7.0000000000000007E-2</v>
      </c>
      <c r="X33">
        <v>2.7129996090000001</v>
      </c>
      <c r="Y33">
        <v>2.9789165450000001</v>
      </c>
      <c r="Z33">
        <v>2.7922719069999999</v>
      </c>
      <c r="AA33">
        <v>-8.6960893999999997E-2</v>
      </c>
      <c r="AB33">
        <v>2.605390098</v>
      </c>
      <c r="AC33">
        <v>-0.28895092500000003</v>
      </c>
      <c r="AD33">
        <v>-0.30801500100000001</v>
      </c>
      <c r="AE33">
        <v>2.672016916</v>
      </c>
      <c r="AF33">
        <v>2.2464437180000001</v>
      </c>
      <c r="AG33">
        <v>-0.23375209899999999</v>
      </c>
      <c r="AH33">
        <v>0.84480245499999995</v>
      </c>
      <c r="AI33">
        <v>1.270542823</v>
      </c>
      <c r="AJ33">
        <v>0.96167236</v>
      </c>
      <c r="AK33">
        <v>-0.98337677099999998</v>
      </c>
      <c r="AL33">
        <v>0.96167236</v>
      </c>
      <c r="AM33">
        <v>-1.2421601309999999</v>
      </c>
      <c r="AN33">
        <v>-1.267203683</v>
      </c>
      <c r="AO33">
        <v>0.33558358399999999</v>
      </c>
      <c r="AP33">
        <v>0.33558358399999999</v>
      </c>
      <c r="AQ33">
        <v>-1.2171165799999999</v>
      </c>
      <c r="AR33">
        <v>0.82496914099999996</v>
      </c>
      <c r="AS33">
        <v>0.99244266199999998</v>
      </c>
      <c r="AT33">
        <v>0.88096980700000005</v>
      </c>
      <c r="AU33">
        <v>-1.098909393</v>
      </c>
      <c r="AV33">
        <v>0.76496305799999997</v>
      </c>
      <c r="AW33">
        <v>-1.239932222</v>
      </c>
      <c r="AX33">
        <v>-1.242634295</v>
      </c>
      <c r="AY33">
        <v>0.78972768800000004</v>
      </c>
      <c r="AZ33">
        <v>0.53025310699999995</v>
      </c>
      <c r="BA33">
        <v>-1.2018495520000001</v>
      </c>
      <c r="BB33">
        <v>8.3635000000000002</v>
      </c>
      <c r="BC33">
        <v>232.017</v>
      </c>
      <c r="BD33">
        <v>1.8749999589999999</v>
      </c>
      <c r="BE33">
        <v>0.96187828900000005</v>
      </c>
      <c r="BF33" t="s">
        <v>54</v>
      </c>
    </row>
    <row r="34" spans="1:58" x14ac:dyDescent="0.2">
      <c r="A34" t="s">
        <v>321</v>
      </c>
      <c r="B34" t="s">
        <v>322</v>
      </c>
      <c r="C34" t="s">
        <v>323</v>
      </c>
      <c r="D34" t="s">
        <v>324</v>
      </c>
      <c r="E34" t="s">
        <v>325</v>
      </c>
      <c r="F34" t="s">
        <v>326</v>
      </c>
      <c r="G34">
        <v>353.88426140000001</v>
      </c>
      <c r="H34" t="s">
        <v>52</v>
      </c>
      <c r="I34" t="s">
        <v>327</v>
      </c>
      <c r="J34" t="s">
        <v>324</v>
      </c>
      <c r="K34" t="s">
        <v>325</v>
      </c>
      <c r="L34" t="s">
        <v>326</v>
      </c>
      <c r="M34">
        <v>353.88426140000001</v>
      </c>
      <c r="N34">
        <v>6.19</v>
      </c>
      <c r="O34">
        <v>6.98</v>
      </c>
      <c r="P34">
        <v>4.75</v>
      </c>
      <c r="Q34">
        <v>3.34</v>
      </c>
      <c r="R34">
        <v>5.08</v>
      </c>
      <c r="S34">
        <v>2.78</v>
      </c>
      <c r="T34">
        <v>2.88</v>
      </c>
      <c r="U34">
        <v>5.26</v>
      </c>
      <c r="V34">
        <v>5.13</v>
      </c>
      <c r="W34">
        <v>3.09</v>
      </c>
      <c r="X34">
        <v>0.74772129499999995</v>
      </c>
      <c r="Y34">
        <v>1.778424306</v>
      </c>
      <c r="Z34">
        <v>1.227146893</v>
      </c>
      <c r="AA34">
        <v>1.173614245</v>
      </c>
      <c r="AB34">
        <v>1.541404773</v>
      </c>
      <c r="AC34">
        <v>1.100974823</v>
      </c>
      <c r="AD34">
        <v>1.177920434</v>
      </c>
      <c r="AE34">
        <v>1.3861640690000001</v>
      </c>
      <c r="AF34">
        <v>1.7003489329999999</v>
      </c>
      <c r="AG34">
        <v>0.8439527</v>
      </c>
      <c r="AH34">
        <v>1.182754029</v>
      </c>
      <c r="AI34">
        <v>1.751801339</v>
      </c>
      <c r="AJ34">
        <v>0.14550323600000001</v>
      </c>
      <c r="AK34">
        <v>-0.87013816499999996</v>
      </c>
      <c r="AL34">
        <v>0.38320654300000001</v>
      </c>
      <c r="AM34">
        <v>-1.273513473</v>
      </c>
      <c r="AN34">
        <v>-1.2014821680000001</v>
      </c>
      <c r="AO34">
        <v>0.51286289200000001</v>
      </c>
      <c r="AP34">
        <v>0.41922219500000002</v>
      </c>
      <c r="AQ34">
        <v>-1.0502164270000001</v>
      </c>
      <c r="AR34">
        <v>-1.617840012</v>
      </c>
      <c r="AS34">
        <v>1.588631578</v>
      </c>
      <c r="AT34">
        <v>-0.126368128</v>
      </c>
      <c r="AU34">
        <v>-0.292905835</v>
      </c>
      <c r="AV34">
        <v>0.85127426799999995</v>
      </c>
      <c r="AW34">
        <v>-0.51888387199999997</v>
      </c>
      <c r="AX34">
        <v>-0.27950947199999998</v>
      </c>
      <c r="AY34">
        <v>0.368327289</v>
      </c>
      <c r="AZ34">
        <v>1.345742539</v>
      </c>
      <c r="BA34">
        <v>-1.318468355</v>
      </c>
      <c r="BB34">
        <v>13.366</v>
      </c>
      <c r="BC34">
        <v>353.88404500000001</v>
      </c>
      <c r="BD34">
        <v>2.3172319020000001</v>
      </c>
      <c r="BE34">
        <v>0.20853200699999999</v>
      </c>
      <c r="BF34" t="s">
        <v>54</v>
      </c>
    </row>
    <row r="35" spans="1:58" x14ac:dyDescent="0.2">
      <c r="A35" t="s">
        <v>235</v>
      </c>
      <c r="B35" t="s">
        <v>236</v>
      </c>
      <c r="C35" t="s">
        <v>237</v>
      </c>
      <c r="D35" t="s">
        <v>238</v>
      </c>
      <c r="E35" t="s">
        <v>239</v>
      </c>
      <c r="F35" t="s">
        <v>240</v>
      </c>
      <c r="G35">
        <v>342.03266839999998</v>
      </c>
      <c r="H35" t="s">
        <v>52</v>
      </c>
      <c r="I35" t="s">
        <v>241</v>
      </c>
      <c r="J35" t="s">
        <v>238</v>
      </c>
      <c r="K35" t="s">
        <v>239</v>
      </c>
      <c r="L35" t="s">
        <v>240</v>
      </c>
      <c r="M35">
        <v>342.03266839999998</v>
      </c>
      <c r="N35">
        <v>5.1100000000000003</v>
      </c>
      <c r="O35">
        <v>6.61</v>
      </c>
      <c r="P35">
        <v>5.67</v>
      </c>
      <c r="Q35">
        <v>3.79</v>
      </c>
      <c r="R35">
        <v>6.01</v>
      </c>
      <c r="S35">
        <v>3.1</v>
      </c>
      <c r="T35">
        <v>3.23</v>
      </c>
      <c r="U35">
        <v>4.76</v>
      </c>
      <c r="V35">
        <v>5.62</v>
      </c>
      <c r="W35">
        <v>3.34</v>
      </c>
      <c r="X35">
        <v>2.5436372629999999</v>
      </c>
      <c r="Y35">
        <v>2.8503901530000002</v>
      </c>
      <c r="Z35">
        <v>2.7893989910000001</v>
      </c>
      <c r="AA35">
        <v>1.8566691850000001</v>
      </c>
      <c r="AB35">
        <v>2.3210837670000002</v>
      </c>
      <c r="AC35">
        <v>1.0236553230000001</v>
      </c>
      <c r="AD35">
        <v>1.334504651</v>
      </c>
      <c r="AE35">
        <v>1.780137995</v>
      </c>
      <c r="AF35">
        <v>2.5238476369999998</v>
      </c>
      <c r="AG35">
        <v>1.128995577</v>
      </c>
      <c r="AH35">
        <v>0.31819388199999998</v>
      </c>
      <c r="AI35">
        <v>1.5546986039999999</v>
      </c>
      <c r="AJ35">
        <v>0.77982231099999999</v>
      </c>
      <c r="AK35">
        <v>-0.76993027400000003</v>
      </c>
      <c r="AL35">
        <v>1.060096715</v>
      </c>
      <c r="AM35">
        <v>-1.338722446</v>
      </c>
      <c r="AN35">
        <v>-1.2315587029999999</v>
      </c>
      <c r="AO35">
        <v>2.9676113E-2</v>
      </c>
      <c r="AP35">
        <v>0.73860548699999995</v>
      </c>
      <c r="AQ35">
        <v>-1.1408816900000001</v>
      </c>
      <c r="AR35">
        <v>0.22489398099999999</v>
      </c>
      <c r="AS35">
        <v>0.95928754999999999</v>
      </c>
      <c r="AT35">
        <v>0.679448775</v>
      </c>
      <c r="AU35">
        <v>0.28712098800000002</v>
      </c>
      <c r="AV35">
        <v>0.13476785599999999</v>
      </c>
      <c r="AW35">
        <v>-1.3372499369999999</v>
      </c>
      <c r="AX35">
        <v>-0.97824808399999996</v>
      </c>
      <c r="AY35">
        <v>6.3509409999999997E-3</v>
      </c>
      <c r="AZ35">
        <v>1.242667811</v>
      </c>
      <c r="BA35">
        <v>-1.219039878</v>
      </c>
      <c r="BB35">
        <v>10.31325</v>
      </c>
      <c r="BC35">
        <v>342.03378750000002</v>
      </c>
      <c r="BD35">
        <v>2.7554914689999999</v>
      </c>
      <c r="BE35">
        <v>0.73282282300000001</v>
      </c>
      <c r="BF35" t="s">
        <v>54</v>
      </c>
    </row>
    <row r="36" spans="1:58" x14ac:dyDescent="0.2">
      <c r="A36" t="s">
        <v>126</v>
      </c>
      <c r="B36" t="s">
        <v>127</v>
      </c>
      <c r="C36" t="s">
        <v>128</v>
      </c>
      <c r="D36" t="s">
        <v>129</v>
      </c>
      <c r="E36" t="s">
        <v>130</v>
      </c>
      <c r="F36" t="s">
        <v>131</v>
      </c>
      <c r="G36">
        <v>236.09496300000001</v>
      </c>
      <c r="H36" t="s">
        <v>52</v>
      </c>
      <c r="I36" t="s">
        <v>132</v>
      </c>
      <c r="J36" t="s">
        <v>129</v>
      </c>
      <c r="K36" t="s">
        <v>130</v>
      </c>
      <c r="L36" t="s">
        <v>131</v>
      </c>
      <c r="M36">
        <v>236.09496300000001</v>
      </c>
      <c r="N36">
        <v>2.2200000000000002</v>
      </c>
      <c r="O36">
        <v>2.87</v>
      </c>
      <c r="P36">
        <v>2.35</v>
      </c>
      <c r="Q36">
        <v>0.11</v>
      </c>
      <c r="R36">
        <v>2.19</v>
      </c>
      <c r="S36">
        <v>-0.46</v>
      </c>
      <c r="T36">
        <v>-0.31</v>
      </c>
      <c r="U36">
        <v>1.38</v>
      </c>
      <c r="V36">
        <v>1.61</v>
      </c>
      <c r="W36">
        <v>-0.4</v>
      </c>
      <c r="X36">
        <v>1.1626429629999999</v>
      </c>
      <c r="Y36">
        <v>0.84246320500000005</v>
      </c>
      <c r="Z36">
        <v>1.123001283</v>
      </c>
      <c r="AA36">
        <v>-1.0005059549999999</v>
      </c>
      <c r="AB36">
        <v>0.89671318200000005</v>
      </c>
      <c r="AC36">
        <v>-1.2536579919999999</v>
      </c>
      <c r="AD36">
        <v>-1.142653948</v>
      </c>
      <c r="AE36">
        <v>1.2506939779999999</v>
      </c>
      <c r="AF36">
        <v>0.55981611200000003</v>
      </c>
      <c r="AG36">
        <v>-1.557494843</v>
      </c>
      <c r="AH36">
        <v>0.86596153499999995</v>
      </c>
      <c r="AI36">
        <v>1.3949793909999999</v>
      </c>
      <c r="AJ36">
        <v>0.97176510599999999</v>
      </c>
      <c r="AK36">
        <v>-0.85131181</v>
      </c>
      <c r="AL36">
        <v>0.84154532699999995</v>
      </c>
      <c r="AM36">
        <v>-1.315219776</v>
      </c>
      <c r="AN36">
        <v>-1.193138732</v>
      </c>
      <c r="AO36">
        <v>0.18230769199999999</v>
      </c>
      <c r="AP36">
        <v>0.36949862500000002</v>
      </c>
      <c r="AQ36">
        <v>-1.266387358</v>
      </c>
      <c r="AR36">
        <v>0.95344079400000004</v>
      </c>
      <c r="AS36">
        <v>0.67491391999999994</v>
      </c>
      <c r="AT36">
        <v>0.93111610099999997</v>
      </c>
      <c r="AU36">
        <v>-0.97028437499999998</v>
      </c>
      <c r="AV36">
        <v>0.71620085099999997</v>
      </c>
      <c r="AW36">
        <v>-1.1956773469999999</v>
      </c>
      <c r="AX36">
        <v>-1.0992193299999999</v>
      </c>
      <c r="AY36">
        <v>1.0306709519999999</v>
      </c>
      <c r="AZ36">
        <v>0.42675309500000003</v>
      </c>
      <c r="BA36">
        <v>-1.467914661</v>
      </c>
      <c r="BB36">
        <v>7.4275833330000003</v>
      </c>
      <c r="BC36">
        <v>236.09472579999999</v>
      </c>
      <c r="BD36">
        <v>2.8765997720000001</v>
      </c>
      <c r="BE36">
        <v>0.86849083100000002</v>
      </c>
      <c r="BF36" t="s">
        <v>62</v>
      </c>
    </row>
    <row r="37" spans="1:58" x14ac:dyDescent="0.2">
      <c r="A37" t="s">
        <v>55</v>
      </c>
      <c r="B37" t="s">
        <v>56</v>
      </c>
      <c r="C37" t="s">
        <v>57</v>
      </c>
      <c r="D37" t="s">
        <v>58</v>
      </c>
      <c r="E37" t="s">
        <v>59</v>
      </c>
      <c r="F37" t="s">
        <v>60</v>
      </c>
      <c r="G37">
        <v>181.11027870000001</v>
      </c>
      <c r="H37" t="s">
        <v>52</v>
      </c>
      <c r="I37" t="s">
        <v>61</v>
      </c>
      <c r="J37" t="s">
        <v>58</v>
      </c>
      <c r="K37" t="s">
        <v>59</v>
      </c>
      <c r="L37" t="s">
        <v>60</v>
      </c>
      <c r="M37">
        <v>181.11027870000001</v>
      </c>
      <c r="N37">
        <v>0.24</v>
      </c>
      <c r="O37">
        <v>0.57999999999999996</v>
      </c>
      <c r="P37">
        <v>-0.43</v>
      </c>
      <c r="Q37">
        <v>-3.39</v>
      </c>
      <c r="R37">
        <v>-0.54</v>
      </c>
      <c r="S37">
        <v>-3.6</v>
      </c>
      <c r="T37">
        <v>-3.68</v>
      </c>
      <c r="U37">
        <v>-0.42</v>
      </c>
      <c r="V37">
        <v>-1.62</v>
      </c>
      <c r="W37">
        <v>-3.64</v>
      </c>
      <c r="X37">
        <v>0.71710304599999997</v>
      </c>
      <c r="Y37">
        <v>0.360478941</v>
      </c>
      <c r="Z37">
        <v>-2.2105260000000002E-2</v>
      </c>
      <c r="AA37">
        <v>-1.946024902</v>
      </c>
      <c r="AB37">
        <v>0.115154485</v>
      </c>
      <c r="AC37">
        <v>-1.8195497650000001</v>
      </c>
      <c r="AD37">
        <v>-2.0141477540000001</v>
      </c>
      <c r="AE37">
        <v>0.63473174399999999</v>
      </c>
      <c r="AF37">
        <v>-1.0861595020000001</v>
      </c>
      <c r="AG37">
        <v>-1.782945411</v>
      </c>
      <c r="AH37">
        <v>1.135787774</v>
      </c>
      <c r="AI37">
        <v>1.340109384</v>
      </c>
      <c r="AJ37">
        <v>0.73315401300000005</v>
      </c>
      <c r="AK37">
        <v>-1.0456458870000001</v>
      </c>
      <c r="AL37">
        <v>0.66704996299999997</v>
      </c>
      <c r="AM37">
        <v>-1.1718445289999999</v>
      </c>
      <c r="AN37">
        <v>-1.219920202</v>
      </c>
      <c r="AO37">
        <v>0.73916347199999999</v>
      </c>
      <c r="AP37">
        <v>1.8028377000000002E-2</v>
      </c>
      <c r="AQ37">
        <v>-1.1958823649999999</v>
      </c>
      <c r="AR37">
        <v>1.20880546</v>
      </c>
      <c r="AS37">
        <v>0.90488291099999996</v>
      </c>
      <c r="AT37">
        <v>0.56808429299999996</v>
      </c>
      <c r="AU37">
        <v>-1.1047658629999999</v>
      </c>
      <c r="AV37">
        <v>0.68607878300000003</v>
      </c>
      <c r="AW37">
        <v>-0.98477000199999998</v>
      </c>
      <c r="AX37">
        <v>-1.137934977</v>
      </c>
      <c r="AY37">
        <v>1.157992634</v>
      </c>
      <c r="AZ37">
        <v>-0.35011909099999999</v>
      </c>
      <c r="BA37">
        <v>-0.94825414900000005</v>
      </c>
      <c r="BB37">
        <v>5.5731666669999997</v>
      </c>
      <c r="BC37">
        <v>181.11072669999999</v>
      </c>
      <c r="BD37">
        <v>2.8804694039999998</v>
      </c>
      <c r="BE37">
        <v>0.93655484</v>
      </c>
      <c r="BF37" t="s">
        <v>62</v>
      </c>
    </row>
    <row r="38" spans="1:58" x14ac:dyDescent="0.2">
      <c r="A38" t="s">
        <v>291</v>
      </c>
      <c r="B38" t="s">
        <v>292</v>
      </c>
      <c r="C38" t="s">
        <v>293</v>
      </c>
      <c r="D38" t="s">
        <v>294</v>
      </c>
      <c r="E38" t="s">
        <v>295</v>
      </c>
      <c r="F38" t="s">
        <v>296</v>
      </c>
      <c r="G38">
        <v>255.02176940000001</v>
      </c>
      <c r="H38" t="s">
        <v>52</v>
      </c>
      <c r="I38" t="s">
        <v>297</v>
      </c>
      <c r="J38" t="s">
        <v>294</v>
      </c>
      <c r="K38" t="s">
        <v>295</v>
      </c>
      <c r="L38" t="s">
        <v>296</v>
      </c>
      <c r="M38">
        <v>255.02176940000001</v>
      </c>
      <c r="N38">
        <v>4.17</v>
      </c>
      <c r="O38">
        <v>5.12</v>
      </c>
      <c r="P38">
        <v>4.29</v>
      </c>
      <c r="Q38">
        <v>3</v>
      </c>
      <c r="R38">
        <v>4.68</v>
      </c>
      <c r="S38">
        <v>2.69</v>
      </c>
      <c r="T38">
        <v>2.67</v>
      </c>
      <c r="U38">
        <v>4.17</v>
      </c>
      <c r="V38">
        <v>4.34</v>
      </c>
      <c r="W38">
        <v>2.8</v>
      </c>
      <c r="X38">
        <v>2.3314142640000002</v>
      </c>
      <c r="Y38">
        <v>2.368311566</v>
      </c>
      <c r="Z38">
        <v>2.9077923270000001</v>
      </c>
      <c r="AA38">
        <v>2.2962321289999998</v>
      </c>
      <c r="AB38">
        <v>2.8501761320000001</v>
      </c>
      <c r="AC38">
        <v>1.5177124609999999</v>
      </c>
      <c r="AD38">
        <v>1.600379021</v>
      </c>
      <c r="AE38">
        <v>2.0080857910000001</v>
      </c>
      <c r="AF38">
        <v>2.1210452559999999</v>
      </c>
      <c r="AG38">
        <v>1.608211963</v>
      </c>
      <c r="AH38">
        <v>0.43617172100000001</v>
      </c>
      <c r="AI38">
        <v>1.535278178</v>
      </c>
      <c r="AJ38">
        <v>0.57500622099999998</v>
      </c>
      <c r="AK38">
        <v>-0.91746465399999999</v>
      </c>
      <c r="AL38">
        <v>1.026218345</v>
      </c>
      <c r="AM38">
        <v>-1.2761204450000001</v>
      </c>
      <c r="AN38">
        <v>-1.299259529</v>
      </c>
      <c r="AO38">
        <v>0.43617172100000001</v>
      </c>
      <c r="AP38">
        <v>0.63285392900000004</v>
      </c>
      <c r="AQ38">
        <v>-1.1488554870000001</v>
      </c>
      <c r="AR38">
        <v>0.36343625299999999</v>
      </c>
      <c r="AS38">
        <v>0.279114001</v>
      </c>
      <c r="AT38">
        <v>1.2974046400000001</v>
      </c>
      <c r="AU38">
        <v>5.4842467999999998E-2</v>
      </c>
      <c r="AV38">
        <v>1.383105128</v>
      </c>
      <c r="AW38">
        <v>-1.247644271</v>
      </c>
      <c r="AX38">
        <v>-1.1130392330000001</v>
      </c>
      <c r="AY38">
        <v>-1.8018060999999998E-2</v>
      </c>
      <c r="AZ38">
        <v>0.206117671</v>
      </c>
      <c r="BA38">
        <v>-1.205318595</v>
      </c>
      <c r="BB38">
        <v>9.9662500000000005</v>
      </c>
      <c r="BC38">
        <v>255.02146999999999</v>
      </c>
      <c r="BD38">
        <v>3.2743553699999999</v>
      </c>
      <c r="BE38">
        <v>0.64848267299999995</v>
      </c>
      <c r="BF38" t="s">
        <v>54</v>
      </c>
    </row>
    <row r="39" spans="1:58" x14ac:dyDescent="0.2">
      <c r="A39" t="s">
        <v>168</v>
      </c>
      <c r="B39" t="s">
        <v>169</v>
      </c>
      <c r="C39" t="s">
        <v>170</v>
      </c>
      <c r="D39" t="s">
        <v>171</v>
      </c>
      <c r="E39" t="s">
        <v>172</v>
      </c>
      <c r="F39" t="s">
        <v>173</v>
      </c>
      <c r="G39">
        <v>278.08374689999999</v>
      </c>
      <c r="H39" t="s">
        <v>52</v>
      </c>
      <c r="I39" t="s">
        <v>174</v>
      </c>
      <c r="J39" t="s">
        <v>171</v>
      </c>
      <c r="K39" t="s">
        <v>172</v>
      </c>
      <c r="L39" t="s">
        <v>173</v>
      </c>
      <c r="M39">
        <v>278.08374689999999</v>
      </c>
      <c r="N39">
        <v>0.28999999999999998</v>
      </c>
      <c r="O39">
        <v>1.48</v>
      </c>
      <c r="P39">
        <v>0.59</v>
      </c>
      <c r="Q39">
        <v>-3.17</v>
      </c>
      <c r="R39">
        <v>0.52</v>
      </c>
      <c r="S39">
        <v>-3.7</v>
      </c>
      <c r="T39">
        <v>-3.68</v>
      </c>
      <c r="U39">
        <v>-0.37</v>
      </c>
      <c r="V39">
        <v>-0.82</v>
      </c>
      <c r="W39">
        <v>-3.66</v>
      </c>
      <c r="X39">
        <v>-8.6414634000000004E-2</v>
      </c>
      <c r="Y39">
        <v>-0.11618197099999999</v>
      </c>
      <c r="Z39">
        <v>-0.26578376199999998</v>
      </c>
      <c r="AA39">
        <v>-0.97572105399999998</v>
      </c>
      <c r="AB39">
        <v>-0.54113409700000004</v>
      </c>
      <c r="AC39">
        <v>-1.3361760069999999</v>
      </c>
      <c r="AD39">
        <v>-1.3188080390000001</v>
      </c>
      <c r="AE39">
        <v>-0.52758982099999996</v>
      </c>
      <c r="AF39">
        <v>-1.0845486980000001</v>
      </c>
      <c r="AG39">
        <v>-1.4545954459999999</v>
      </c>
      <c r="AH39">
        <v>0.78380052600000005</v>
      </c>
      <c r="AI39">
        <v>1.3886790120000001</v>
      </c>
      <c r="AJ39">
        <v>0.93629090100000001</v>
      </c>
      <c r="AK39">
        <v>-0.97492179599999995</v>
      </c>
      <c r="AL39">
        <v>0.90070981299999997</v>
      </c>
      <c r="AM39">
        <v>-1.2443214570000001</v>
      </c>
      <c r="AN39">
        <v>-1.2341554320000001</v>
      </c>
      <c r="AO39">
        <v>0.44832170199999999</v>
      </c>
      <c r="AP39">
        <v>0.21958614000000001</v>
      </c>
      <c r="AQ39">
        <v>-1.2239894069999999</v>
      </c>
      <c r="AR39">
        <v>0.75938470000000002</v>
      </c>
      <c r="AS39">
        <v>0.57331856299999995</v>
      </c>
      <c r="AT39">
        <v>0.94380913600000005</v>
      </c>
      <c r="AU39">
        <v>-0.27356192899999998</v>
      </c>
      <c r="AV39">
        <v>0.41451374099999999</v>
      </c>
      <c r="AW39">
        <v>-0.77874553099999999</v>
      </c>
      <c r="AX39">
        <v>-0.70758098000000003</v>
      </c>
      <c r="AY39">
        <v>0.25694065799999999</v>
      </c>
      <c r="AZ39">
        <v>-0.25294619400000001</v>
      </c>
      <c r="BA39">
        <v>-0.93513216399999999</v>
      </c>
      <c r="BB39">
        <v>7.14635</v>
      </c>
      <c r="BC39">
        <v>278.08251969999998</v>
      </c>
      <c r="BD39">
        <v>3.363138121</v>
      </c>
      <c r="BE39">
        <v>0.85550297500000005</v>
      </c>
      <c r="BF39" t="s">
        <v>62</v>
      </c>
    </row>
    <row r="40" spans="1:58" x14ac:dyDescent="0.2">
      <c r="A40" t="s">
        <v>207</v>
      </c>
      <c r="B40" t="s">
        <v>208</v>
      </c>
      <c r="C40" t="s">
        <v>209</v>
      </c>
      <c r="D40" t="s">
        <v>210</v>
      </c>
      <c r="E40" t="s">
        <v>211</v>
      </c>
      <c r="F40" t="s">
        <v>212</v>
      </c>
      <c r="G40">
        <v>262.0098529</v>
      </c>
      <c r="H40" t="s">
        <v>52</v>
      </c>
      <c r="I40" t="s">
        <v>213</v>
      </c>
      <c r="J40" t="s">
        <v>210</v>
      </c>
      <c r="K40" t="s">
        <v>211</v>
      </c>
      <c r="L40" t="s">
        <v>212</v>
      </c>
      <c r="M40">
        <v>262.0098529</v>
      </c>
      <c r="N40">
        <v>0.1</v>
      </c>
      <c r="O40">
        <v>0.46</v>
      </c>
      <c r="P40">
        <v>1.84</v>
      </c>
      <c r="Q40">
        <v>-1.71</v>
      </c>
      <c r="R40">
        <v>1.42</v>
      </c>
      <c r="S40">
        <v>-2</v>
      </c>
      <c r="T40">
        <v>-2.0699999999999998</v>
      </c>
      <c r="U40">
        <v>-0.41</v>
      </c>
      <c r="V40">
        <v>-0.12</v>
      </c>
      <c r="W40">
        <v>-2.15</v>
      </c>
      <c r="X40">
        <v>-0.181069699</v>
      </c>
      <c r="Y40">
        <v>-0.127866163</v>
      </c>
      <c r="Z40">
        <v>1.339963612</v>
      </c>
      <c r="AA40">
        <v>1.1021179000000001E-2</v>
      </c>
      <c r="AB40">
        <v>0.81196669399999999</v>
      </c>
      <c r="AC40">
        <v>-0.84235225400000002</v>
      </c>
      <c r="AD40">
        <v>-0.64566056999999999</v>
      </c>
      <c r="AE40">
        <v>-0.91785715499999998</v>
      </c>
      <c r="AF40">
        <v>-0.40979452799999999</v>
      </c>
      <c r="AG40">
        <v>-0.93229113299999999</v>
      </c>
      <c r="AH40">
        <v>0.40404795300000002</v>
      </c>
      <c r="AI40">
        <v>0.66195090199999995</v>
      </c>
      <c r="AJ40">
        <v>1.6505788720000001</v>
      </c>
      <c r="AK40">
        <v>-0.89263076200000002</v>
      </c>
      <c r="AL40">
        <v>1.349692098</v>
      </c>
      <c r="AM40">
        <v>-1.1003859149999999</v>
      </c>
      <c r="AN40">
        <v>-1.1505337099999999</v>
      </c>
      <c r="AO40">
        <v>3.8685442E-2</v>
      </c>
      <c r="AP40">
        <v>0.24644059500000001</v>
      </c>
      <c r="AQ40">
        <v>-1.207845477</v>
      </c>
      <c r="AR40">
        <v>0.15922188000000001</v>
      </c>
      <c r="AS40">
        <v>0.17665238999999999</v>
      </c>
      <c r="AT40">
        <v>1.8707233919999999</v>
      </c>
      <c r="AU40">
        <v>5.8900092000000001E-2</v>
      </c>
      <c r="AV40">
        <v>1.197134771</v>
      </c>
      <c r="AW40">
        <v>-0.92968988699999999</v>
      </c>
      <c r="AX40">
        <v>-0.52409974299999995</v>
      </c>
      <c r="AY40">
        <v>-0.49102613899999997</v>
      </c>
      <c r="AZ40">
        <v>-0.38686977900000002</v>
      </c>
      <c r="BA40">
        <v>-1.130946979</v>
      </c>
      <c r="BB40">
        <v>3.8725000000000001</v>
      </c>
      <c r="BC40">
        <v>262.00686999999999</v>
      </c>
      <c r="BD40">
        <v>3.4157803229999999</v>
      </c>
      <c r="BE40">
        <v>0.76193278799999997</v>
      </c>
      <c r="BF40" t="s">
        <v>62</v>
      </c>
    </row>
    <row r="41" spans="1:58" x14ac:dyDescent="0.2">
      <c r="A41" t="s">
        <v>63</v>
      </c>
      <c r="B41" t="s">
        <v>64</v>
      </c>
      <c r="C41" t="s">
        <v>65</v>
      </c>
      <c r="D41" t="s">
        <v>66</v>
      </c>
      <c r="E41" t="s">
        <v>67</v>
      </c>
      <c r="F41" t="s">
        <v>68</v>
      </c>
      <c r="G41">
        <v>260.01604099999997</v>
      </c>
      <c r="H41" t="s">
        <v>52</v>
      </c>
      <c r="I41" t="s">
        <v>69</v>
      </c>
      <c r="J41" t="s">
        <v>66</v>
      </c>
      <c r="K41" t="s">
        <v>67</v>
      </c>
      <c r="L41" t="s">
        <v>68</v>
      </c>
      <c r="M41">
        <v>260.01604099999997</v>
      </c>
      <c r="N41">
        <v>3.17</v>
      </c>
      <c r="O41">
        <v>2.77</v>
      </c>
      <c r="P41">
        <v>3.13</v>
      </c>
      <c r="Q41">
        <v>1.52</v>
      </c>
      <c r="R41">
        <v>2.73</v>
      </c>
      <c r="S41">
        <v>1.24</v>
      </c>
      <c r="T41">
        <v>1.3</v>
      </c>
      <c r="U41">
        <v>2.2799999999999998</v>
      </c>
      <c r="V41">
        <v>2.3199999999999998</v>
      </c>
      <c r="W41">
        <v>1.2</v>
      </c>
      <c r="X41">
        <v>2.363772194</v>
      </c>
      <c r="Y41">
        <v>2.2931017370000002</v>
      </c>
      <c r="Z41">
        <v>2.3709808790000002</v>
      </c>
      <c r="AA41">
        <v>-1.0439563199999999</v>
      </c>
      <c r="AB41">
        <v>2.0975974289999999</v>
      </c>
      <c r="AC41">
        <v>-1.4032030740000001</v>
      </c>
      <c r="AD41">
        <v>-1.0770761390000001</v>
      </c>
      <c r="AE41">
        <v>1.8479327940000001</v>
      </c>
      <c r="AF41">
        <v>0.71929418099999998</v>
      </c>
      <c r="AG41">
        <v>-1.4311752129999999</v>
      </c>
      <c r="AH41">
        <v>1.3398772720000001</v>
      </c>
      <c r="AI41">
        <v>0.80606162599999998</v>
      </c>
      <c r="AJ41">
        <v>1.286495707</v>
      </c>
      <c r="AK41">
        <v>-0.86211226799999996</v>
      </c>
      <c r="AL41">
        <v>0.75268006099999996</v>
      </c>
      <c r="AM41">
        <v>-1.2357832209999999</v>
      </c>
      <c r="AN41">
        <v>-1.1557108739999999</v>
      </c>
      <c r="AO41">
        <v>0.152137459</v>
      </c>
      <c r="AP41">
        <v>0.20551902399999999</v>
      </c>
      <c r="AQ41">
        <v>-1.2891647850000001</v>
      </c>
      <c r="AR41">
        <v>1.017173817</v>
      </c>
      <c r="AS41">
        <v>0.97621621199999997</v>
      </c>
      <c r="AT41">
        <v>1.021006544</v>
      </c>
      <c r="AU41">
        <v>-1.040137619</v>
      </c>
      <c r="AV41">
        <v>0.85124244400000004</v>
      </c>
      <c r="AW41">
        <v>-1.25179445</v>
      </c>
      <c r="AX41">
        <v>-1.047703652</v>
      </c>
      <c r="AY41">
        <v>0.71182973299999996</v>
      </c>
      <c r="AZ41">
        <v>2.8710956999999999E-2</v>
      </c>
      <c r="BA41">
        <v>-1.2665439860000001</v>
      </c>
      <c r="BB41">
        <v>6.8387500000000001</v>
      </c>
      <c r="BC41">
        <v>260.01581249999998</v>
      </c>
      <c r="BD41">
        <v>3.6633582150000001</v>
      </c>
      <c r="BE41">
        <v>0.93992682599999999</v>
      </c>
      <c r="BF41" t="s">
        <v>54</v>
      </c>
    </row>
    <row r="42" spans="1:58" x14ac:dyDescent="0.2">
      <c r="A42" t="s">
        <v>263</v>
      </c>
      <c r="B42" t="s">
        <v>264</v>
      </c>
      <c r="C42" t="s">
        <v>265</v>
      </c>
      <c r="D42" t="s">
        <v>266</v>
      </c>
      <c r="E42" t="s">
        <v>267</v>
      </c>
      <c r="F42" t="s">
        <v>268</v>
      </c>
      <c r="G42">
        <v>202.10659029999999</v>
      </c>
      <c r="H42" t="s">
        <v>52</v>
      </c>
      <c r="I42" t="s">
        <v>269</v>
      </c>
      <c r="J42" t="s">
        <v>266</v>
      </c>
      <c r="K42" t="s">
        <v>267</v>
      </c>
      <c r="L42" t="s">
        <v>268</v>
      </c>
      <c r="M42">
        <v>202.10659029999999</v>
      </c>
      <c r="N42">
        <v>-0.28000000000000003</v>
      </c>
      <c r="O42">
        <v>-0.34</v>
      </c>
      <c r="P42">
        <v>-0.08</v>
      </c>
      <c r="Q42">
        <v>-3.21</v>
      </c>
      <c r="R42">
        <v>-0.53</v>
      </c>
      <c r="S42">
        <v>-3.41</v>
      </c>
      <c r="T42">
        <v>-3.46</v>
      </c>
      <c r="U42">
        <v>-1.06</v>
      </c>
      <c r="V42">
        <v>-1.76</v>
      </c>
      <c r="W42">
        <v>-3.55</v>
      </c>
      <c r="X42">
        <v>-0.72765154700000001</v>
      </c>
      <c r="Y42">
        <v>-1.3914340460000001</v>
      </c>
      <c r="Z42">
        <v>-0.450049109</v>
      </c>
      <c r="AA42">
        <v>-1.157909074</v>
      </c>
      <c r="AB42">
        <v>-7.8322022000000005E-2</v>
      </c>
      <c r="AC42">
        <v>-1.1810179160000001</v>
      </c>
      <c r="AD42">
        <v>-1.6983731310000001</v>
      </c>
      <c r="AE42">
        <v>-1.0068889910000001</v>
      </c>
      <c r="AF42">
        <v>-1.235864173</v>
      </c>
      <c r="AG42">
        <v>-1.9023304430000001</v>
      </c>
      <c r="AH42">
        <v>1.0534777950000001</v>
      </c>
      <c r="AI42">
        <v>1.0109988510000001</v>
      </c>
      <c r="AJ42">
        <v>1.195074272</v>
      </c>
      <c r="AK42">
        <v>-1.0209106050000001</v>
      </c>
      <c r="AL42">
        <v>0.87648219699999996</v>
      </c>
      <c r="AM42">
        <v>-1.1625070829999999</v>
      </c>
      <c r="AN42">
        <v>-1.197906202</v>
      </c>
      <c r="AO42">
        <v>0.50125153099999997</v>
      </c>
      <c r="AP42">
        <v>5.6638590000000003E-3</v>
      </c>
      <c r="AQ42">
        <v>-1.2616246170000001</v>
      </c>
      <c r="AR42">
        <v>0.65644812600000002</v>
      </c>
      <c r="AS42">
        <v>-0.58713433900000001</v>
      </c>
      <c r="AT42">
        <v>1.1633493640000001</v>
      </c>
      <c r="AU42">
        <v>-0.123624939</v>
      </c>
      <c r="AV42">
        <v>1.8162067340000001</v>
      </c>
      <c r="AW42">
        <v>-0.20884902799999999</v>
      </c>
      <c r="AX42">
        <v>-1.1141970059999999</v>
      </c>
      <c r="AY42">
        <v>0.14498713399999999</v>
      </c>
      <c r="AZ42">
        <v>-0.25586262700000001</v>
      </c>
      <c r="BA42">
        <v>-1.491323419</v>
      </c>
      <c r="BB42">
        <v>3.052</v>
      </c>
      <c r="BC42">
        <v>202.10823500000001</v>
      </c>
      <c r="BD42">
        <v>3.958149503</v>
      </c>
      <c r="BE42">
        <v>0.50208495600000003</v>
      </c>
      <c r="BF42" t="s">
        <v>54</v>
      </c>
    </row>
    <row r="43" spans="1:58" x14ac:dyDescent="0.2">
      <c r="A43" t="s">
        <v>214</v>
      </c>
      <c r="B43" t="s">
        <v>215</v>
      </c>
      <c r="C43" t="s">
        <v>216</v>
      </c>
      <c r="D43" t="s">
        <v>217</v>
      </c>
      <c r="E43" t="s">
        <v>218</v>
      </c>
      <c r="F43" t="s">
        <v>219</v>
      </c>
      <c r="G43">
        <v>217.00611929999999</v>
      </c>
      <c r="H43" t="s">
        <v>52</v>
      </c>
      <c r="I43" t="s">
        <v>220</v>
      </c>
      <c r="J43" t="s">
        <v>217</v>
      </c>
      <c r="K43" t="s">
        <v>218</v>
      </c>
      <c r="L43" t="s">
        <v>219</v>
      </c>
      <c r="M43">
        <v>217.00611929999999</v>
      </c>
      <c r="N43">
        <v>3.25</v>
      </c>
      <c r="O43">
        <v>3.8</v>
      </c>
      <c r="P43">
        <v>3.27</v>
      </c>
      <c r="Q43">
        <v>1.75</v>
      </c>
      <c r="R43">
        <v>3.46</v>
      </c>
      <c r="S43">
        <v>1.5</v>
      </c>
      <c r="T43">
        <v>1.46</v>
      </c>
      <c r="U43">
        <v>2.92</v>
      </c>
      <c r="V43">
        <v>3.03</v>
      </c>
      <c r="W43">
        <v>1.54</v>
      </c>
      <c r="X43">
        <v>2.3986633500000001</v>
      </c>
      <c r="Y43">
        <v>2.6405419769999998</v>
      </c>
      <c r="Z43">
        <v>2.843231463</v>
      </c>
      <c r="AA43">
        <v>0.54787824100000004</v>
      </c>
      <c r="AB43">
        <v>2.4766887729999998</v>
      </c>
      <c r="AC43">
        <v>0.38237228600000001</v>
      </c>
      <c r="AD43">
        <v>0.43931889200000002</v>
      </c>
      <c r="AE43">
        <v>2.607881774</v>
      </c>
      <c r="AF43">
        <v>2.3042341529999999</v>
      </c>
      <c r="AG43">
        <v>0.41215014799999999</v>
      </c>
      <c r="AH43">
        <v>0.74331454900000005</v>
      </c>
      <c r="AI43">
        <v>1.370343694</v>
      </c>
      <c r="AJ43">
        <v>0.76611560899999998</v>
      </c>
      <c r="AK43">
        <v>-0.96676493600000002</v>
      </c>
      <c r="AL43">
        <v>0.98272567700000002</v>
      </c>
      <c r="AM43">
        <v>-1.2517781830000001</v>
      </c>
      <c r="AN43">
        <v>-1.297380303</v>
      </c>
      <c r="AO43">
        <v>0.367097063</v>
      </c>
      <c r="AP43">
        <v>0.49250289200000003</v>
      </c>
      <c r="AQ43">
        <v>-1.206176063</v>
      </c>
      <c r="AR43">
        <v>0.65196338600000003</v>
      </c>
      <c r="AS43">
        <v>0.88463956099999996</v>
      </c>
      <c r="AT43">
        <v>1.0975673429999999</v>
      </c>
      <c r="AU43">
        <v>-1.1036500730000001</v>
      </c>
      <c r="AV43">
        <v>0.74158225499999997</v>
      </c>
      <c r="AW43">
        <v>-1.2617140259999999</v>
      </c>
      <c r="AX43">
        <v>-1.2063734880000001</v>
      </c>
      <c r="AY43">
        <v>0.85884431000000006</v>
      </c>
      <c r="AZ43">
        <v>0.56913508300000004</v>
      </c>
      <c r="BA43">
        <v>-1.2319943520000001</v>
      </c>
      <c r="BB43">
        <v>9.3565000000000005</v>
      </c>
      <c r="BC43">
        <v>217.0067225</v>
      </c>
      <c r="BD43">
        <v>5.6563755159999998</v>
      </c>
      <c r="BE43">
        <v>0.93184997800000002</v>
      </c>
      <c r="BF43" t="s">
        <v>54</v>
      </c>
    </row>
    <row r="44" spans="1:58" x14ac:dyDescent="0.2">
      <c r="A44" t="s">
        <v>98</v>
      </c>
      <c r="B44" t="s">
        <v>99</v>
      </c>
      <c r="C44" t="s">
        <v>100</v>
      </c>
      <c r="D44" t="s">
        <v>101</v>
      </c>
      <c r="E44" t="s">
        <v>102</v>
      </c>
      <c r="F44" t="s">
        <v>103</v>
      </c>
      <c r="G44">
        <v>217.0044935</v>
      </c>
      <c r="H44" t="s">
        <v>52</v>
      </c>
      <c r="I44" t="s">
        <v>104</v>
      </c>
      <c r="J44" t="s">
        <v>101</v>
      </c>
      <c r="K44" t="s">
        <v>102</v>
      </c>
      <c r="L44" t="s">
        <v>103</v>
      </c>
      <c r="M44">
        <v>217.0044935</v>
      </c>
      <c r="N44">
        <v>0.11</v>
      </c>
      <c r="O44">
        <v>1.26</v>
      </c>
      <c r="P44">
        <v>0.86</v>
      </c>
      <c r="Q44">
        <v>-2.5099999999999998</v>
      </c>
      <c r="R44">
        <v>0.98</v>
      </c>
      <c r="S44">
        <v>-2.82</v>
      </c>
      <c r="T44">
        <v>-2.95</v>
      </c>
      <c r="U44">
        <v>-0.33</v>
      </c>
      <c r="V44">
        <v>-0.31</v>
      </c>
      <c r="W44">
        <v>-2.84</v>
      </c>
      <c r="X44">
        <v>2.3986633500000001</v>
      </c>
      <c r="Y44">
        <v>2.6405419769999998</v>
      </c>
      <c r="Z44">
        <v>2.843231463</v>
      </c>
      <c r="AA44">
        <v>0.54787824100000004</v>
      </c>
      <c r="AB44">
        <v>2.4766887729999998</v>
      </c>
      <c r="AC44">
        <v>0.38237228600000001</v>
      </c>
      <c r="AD44">
        <v>0.43931889200000002</v>
      </c>
      <c r="AE44">
        <v>2.607881774</v>
      </c>
      <c r="AF44">
        <v>2.3042341529999999</v>
      </c>
      <c r="AG44">
        <v>0.41215014799999999</v>
      </c>
      <c r="AH44">
        <v>0.58495538700000005</v>
      </c>
      <c r="AI44">
        <v>1.282052481</v>
      </c>
      <c r="AJ44">
        <v>1.039583927</v>
      </c>
      <c r="AK44">
        <v>-1.003213643</v>
      </c>
      <c r="AL44">
        <v>1.112324493</v>
      </c>
      <c r="AM44">
        <v>-1.1911267729999999</v>
      </c>
      <c r="AN44">
        <v>-1.269929053</v>
      </c>
      <c r="AO44">
        <v>0.31823997799999998</v>
      </c>
      <c r="AP44">
        <v>0.330363405</v>
      </c>
      <c r="AQ44">
        <v>-1.2032502009999999</v>
      </c>
      <c r="AR44">
        <v>0.65196338600000003</v>
      </c>
      <c r="AS44">
        <v>0.88463956099999996</v>
      </c>
      <c r="AT44">
        <v>1.0975673429999999</v>
      </c>
      <c r="AU44">
        <v>-1.1036500730000001</v>
      </c>
      <c r="AV44">
        <v>0.74158225499999997</v>
      </c>
      <c r="AW44">
        <v>-1.2617140259999999</v>
      </c>
      <c r="AX44">
        <v>-1.2063734880000001</v>
      </c>
      <c r="AY44">
        <v>0.85884431000000006</v>
      </c>
      <c r="AZ44">
        <v>0.56913508300000004</v>
      </c>
      <c r="BA44">
        <v>-1.2319943520000001</v>
      </c>
      <c r="BB44">
        <v>9.3565000000000005</v>
      </c>
      <c r="BC44">
        <v>217.0067225</v>
      </c>
      <c r="BD44">
        <v>5.6564178930000004</v>
      </c>
      <c r="BE44">
        <v>0.93334173399999998</v>
      </c>
      <c r="BF44" t="s">
        <v>54</v>
      </c>
    </row>
    <row r="45" spans="1:58" x14ac:dyDescent="0.2">
      <c r="A45" t="s">
        <v>270</v>
      </c>
      <c r="B45" t="s">
        <v>271</v>
      </c>
      <c r="C45" t="s">
        <v>272</v>
      </c>
      <c r="D45" t="s">
        <v>273</v>
      </c>
      <c r="E45" t="s">
        <v>274</v>
      </c>
      <c r="F45" t="s">
        <v>275</v>
      </c>
      <c r="G45">
        <v>268.12454910000002</v>
      </c>
      <c r="H45" t="s">
        <v>52</v>
      </c>
      <c r="I45" t="s">
        <v>276</v>
      </c>
      <c r="J45" t="s">
        <v>273</v>
      </c>
      <c r="K45" t="s">
        <v>274</v>
      </c>
      <c r="L45" t="s">
        <v>275</v>
      </c>
      <c r="M45">
        <v>268.12454910000002</v>
      </c>
      <c r="N45">
        <v>3.59</v>
      </c>
      <c r="O45">
        <v>4.75</v>
      </c>
      <c r="P45">
        <v>4.95</v>
      </c>
      <c r="Q45">
        <v>2.58</v>
      </c>
      <c r="R45">
        <v>5.13</v>
      </c>
      <c r="S45">
        <v>2.13</v>
      </c>
      <c r="T45">
        <v>2.12</v>
      </c>
      <c r="U45">
        <v>3.39</v>
      </c>
      <c r="V45">
        <v>4.3099999999999996</v>
      </c>
      <c r="W45">
        <v>2.21</v>
      </c>
      <c r="X45">
        <v>-0.81335946000000003</v>
      </c>
      <c r="Y45">
        <v>0.22351991099999999</v>
      </c>
      <c r="Z45">
        <v>0.47484702499999998</v>
      </c>
      <c r="AA45">
        <v>-0.53972366299999996</v>
      </c>
      <c r="AB45">
        <v>0.17930779999999999</v>
      </c>
      <c r="AC45">
        <v>-0.56818012900000003</v>
      </c>
      <c r="AD45">
        <v>-0.51151822999999996</v>
      </c>
      <c r="AE45">
        <v>-0.91226303099999995</v>
      </c>
      <c r="AF45">
        <v>-0.31937800100000002</v>
      </c>
      <c r="AG45">
        <v>-0.85369819700000005</v>
      </c>
      <c r="AH45">
        <v>6.4196456999999998E-2</v>
      </c>
      <c r="AI45">
        <v>1.0705193</v>
      </c>
      <c r="AJ45">
        <v>1.244023238</v>
      </c>
      <c r="AK45">
        <v>-0.81199843199999999</v>
      </c>
      <c r="AL45">
        <v>1.400176783</v>
      </c>
      <c r="AM45">
        <v>-1.2023822930000001</v>
      </c>
      <c r="AN45">
        <v>-1.21105749</v>
      </c>
      <c r="AO45">
        <v>-0.109307481</v>
      </c>
      <c r="AP45">
        <v>0.68881063600000003</v>
      </c>
      <c r="AQ45">
        <v>-1.132980718</v>
      </c>
      <c r="AR45">
        <v>0.26870202199999998</v>
      </c>
      <c r="AS45">
        <v>0.29414385999999998</v>
      </c>
      <c r="AT45">
        <v>0.90907728099999996</v>
      </c>
      <c r="AU45">
        <v>-0.37182349399999998</v>
      </c>
      <c r="AV45">
        <v>0.54589785999999996</v>
      </c>
      <c r="AW45">
        <v>-0.45232958699999998</v>
      </c>
      <c r="AX45">
        <v>-0.24373009800000001</v>
      </c>
      <c r="AY45">
        <v>-0.18913954699999999</v>
      </c>
      <c r="AZ45">
        <v>-0.161524746</v>
      </c>
      <c r="BA45">
        <v>-0.59927355199999999</v>
      </c>
      <c r="BB45">
        <v>7.0820249999999998</v>
      </c>
      <c r="BC45">
        <v>268.12811010000001</v>
      </c>
      <c r="BD45">
        <v>10.72315444</v>
      </c>
      <c r="BE45">
        <v>0.74325172900000003</v>
      </c>
      <c r="BF45" t="s">
        <v>62</v>
      </c>
    </row>
  </sheetData>
  <sortState xmlns:xlrd2="http://schemas.microsoft.com/office/spreadsheetml/2017/richdata2" ref="A2:BF45">
    <sortCondition ref="BD1:BD45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E7FD5-0568-C541-A5AF-7DD2229F23E8}">
  <dimension ref="A1:BD114"/>
  <sheetViews>
    <sheetView workbookViewId="0">
      <selection activeCell="BB1" sqref="BB1:BB1048576"/>
    </sheetView>
  </sheetViews>
  <sheetFormatPr baseColWidth="10" defaultRowHeight="16" x14ac:dyDescent="0.2"/>
  <sheetData>
    <row r="1" spans="1:5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855</v>
      </c>
      <c r="Y1" t="s">
        <v>856</v>
      </c>
      <c r="Z1" t="s">
        <v>857</v>
      </c>
      <c r="AA1" t="s">
        <v>858</v>
      </c>
      <c r="AB1" t="s">
        <v>859</v>
      </c>
      <c r="AC1" t="s">
        <v>860</v>
      </c>
      <c r="AD1" t="s">
        <v>861</v>
      </c>
      <c r="AE1" t="s">
        <v>862</v>
      </c>
      <c r="AF1" t="s">
        <v>863</v>
      </c>
      <c r="AG1" t="s">
        <v>864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23</v>
      </c>
      <c r="BC1" t="s">
        <v>44</v>
      </c>
      <c r="BD1" t="s">
        <v>45</v>
      </c>
    </row>
    <row r="2" spans="1:56" x14ac:dyDescent="0.2">
      <c r="A2" t="s">
        <v>870</v>
      </c>
      <c r="B2" t="s">
        <v>871</v>
      </c>
      <c r="C2" t="s">
        <v>872</v>
      </c>
      <c r="D2" t="s">
        <v>873</v>
      </c>
      <c r="E2" t="s">
        <v>874</v>
      </c>
      <c r="F2" t="s">
        <v>875</v>
      </c>
      <c r="G2">
        <v>220.981650056999</v>
      </c>
      <c r="H2" t="s">
        <v>52</v>
      </c>
      <c r="I2" t="s">
        <v>876</v>
      </c>
      <c r="J2" t="s">
        <v>873</v>
      </c>
      <c r="K2" t="s">
        <v>874</v>
      </c>
      <c r="L2" t="s">
        <v>875</v>
      </c>
      <c r="M2">
        <v>220.981650056999</v>
      </c>
      <c r="N2">
        <v>-7.0000000000000007E-2</v>
      </c>
      <c r="O2">
        <v>0.53</v>
      </c>
      <c r="P2">
        <v>-0.17</v>
      </c>
      <c r="Q2">
        <v>-3.33</v>
      </c>
      <c r="R2">
        <v>-0.25</v>
      </c>
      <c r="S2">
        <v>-3.59</v>
      </c>
      <c r="T2">
        <v>-3.67</v>
      </c>
      <c r="U2">
        <v>-0.72</v>
      </c>
      <c r="V2">
        <v>-1.41</v>
      </c>
      <c r="W2">
        <v>-3.63</v>
      </c>
      <c r="X2">
        <v>1.60232565611289</v>
      </c>
      <c r="Y2">
        <v>1.67253146394944</v>
      </c>
      <c r="Z2">
        <v>1.5679350059513</v>
      </c>
      <c r="AA2">
        <v>-1.0365541847642299</v>
      </c>
      <c r="AB2">
        <v>1.1052507451878499</v>
      </c>
      <c r="AC2">
        <v>-1.4078946291552901</v>
      </c>
      <c r="AD2">
        <v>-1.1916462166975601</v>
      </c>
      <c r="AE2">
        <v>0.81810173086301496</v>
      </c>
      <c r="AF2">
        <v>0.34451148474389198</v>
      </c>
      <c r="AG2">
        <v>-1.3163671838248301</v>
      </c>
      <c r="AH2">
        <v>0.95167200206150204</v>
      </c>
      <c r="AI2">
        <v>1.3174652123349799</v>
      </c>
      <c r="AJ2">
        <v>0.89070646701592204</v>
      </c>
      <c r="AK2">
        <v>-1.0358044404244</v>
      </c>
      <c r="AL2">
        <v>0.84193403897945795</v>
      </c>
      <c r="AM2">
        <v>-1.1943148315429</v>
      </c>
      <c r="AN2">
        <v>-1.2430872595793701</v>
      </c>
      <c r="AO2">
        <v>0.55539602426523205</v>
      </c>
      <c r="AP2">
        <v>0.13473383245073101</v>
      </c>
      <c r="AQ2">
        <v>-1.21870104556114</v>
      </c>
      <c r="AR2">
        <v>1.1550478041944801</v>
      </c>
      <c r="AS2">
        <v>1.08513102344557</v>
      </c>
      <c r="AT2">
        <v>1.0361198665842499</v>
      </c>
      <c r="AU2">
        <v>-0.95818323706656905</v>
      </c>
      <c r="AV2">
        <v>0.64181886041742797</v>
      </c>
      <c r="AW2">
        <v>-1.2919764894380299</v>
      </c>
      <c r="AX2">
        <v>-1.0173260884088799</v>
      </c>
      <c r="AY2">
        <v>0.41339804394978602</v>
      </c>
      <c r="AZ2">
        <v>0.118411183764418</v>
      </c>
      <c r="BA2">
        <v>-1.1824409674424601</v>
      </c>
      <c r="BB2">
        <v>4.8084938260516701</v>
      </c>
      <c r="BC2">
        <v>0.97634915971642899</v>
      </c>
      <c r="BD2" t="s">
        <v>62</v>
      </c>
    </row>
    <row r="3" spans="1:56" x14ac:dyDescent="0.2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60</v>
      </c>
      <c r="G3">
        <v>181.11027872700001</v>
      </c>
      <c r="H3" t="s">
        <v>52</v>
      </c>
      <c r="I3" t="s">
        <v>61</v>
      </c>
      <c r="J3" t="s">
        <v>58</v>
      </c>
      <c r="K3" t="s">
        <v>59</v>
      </c>
      <c r="L3" t="s">
        <v>60</v>
      </c>
      <c r="M3">
        <v>181.11027872700001</v>
      </c>
      <c r="N3">
        <v>0.24</v>
      </c>
      <c r="O3">
        <v>0.57999999999999996</v>
      </c>
      <c r="P3">
        <v>-0.43</v>
      </c>
      <c r="Q3">
        <v>-3.39</v>
      </c>
      <c r="R3">
        <v>-0.54</v>
      </c>
      <c r="S3">
        <v>-3.6</v>
      </c>
      <c r="T3">
        <v>-3.68</v>
      </c>
      <c r="U3">
        <v>-0.42</v>
      </c>
      <c r="V3">
        <v>-1.62</v>
      </c>
      <c r="W3">
        <v>-3.64</v>
      </c>
      <c r="X3">
        <v>0.49297703426387202</v>
      </c>
      <c r="Y3">
        <v>0.54389927172505903</v>
      </c>
      <c r="Z3">
        <v>0.288191372569648</v>
      </c>
      <c r="AA3">
        <v>-0.90062944659765198</v>
      </c>
      <c r="AB3">
        <v>0.47821141219897401</v>
      </c>
      <c r="AC3">
        <v>-1.2093343317837399</v>
      </c>
      <c r="AD3">
        <v>-0.93363483583954898</v>
      </c>
      <c r="AE3">
        <v>0.18178023759154299</v>
      </c>
      <c r="AF3">
        <v>-0.42241752216425699</v>
      </c>
      <c r="AG3">
        <v>-1.04825591909753</v>
      </c>
      <c r="AH3">
        <v>1.13578777402382</v>
      </c>
      <c r="AI3">
        <v>1.3401093841656699</v>
      </c>
      <c r="AJ3">
        <v>0.73315401286193804</v>
      </c>
      <c r="AK3">
        <v>-1.04564588719653</v>
      </c>
      <c r="AL3">
        <v>0.66704996252192705</v>
      </c>
      <c r="AM3">
        <v>-1.1718445287547301</v>
      </c>
      <c r="AN3">
        <v>-1.2199202017292901</v>
      </c>
      <c r="AO3">
        <v>0.73916347198375798</v>
      </c>
      <c r="AP3">
        <v>1.8028377365457302E-2</v>
      </c>
      <c r="AQ3">
        <v>-1.1958823652420101</v>
      </c>
      <c r="AR3">
        <v>0.88194051587065303</v>
      </c>
      <c r="AS3">
        <v>0.86061297456125196</v>
      </c>
      <c r="AT3">
        <v>0.468938759095059</v>
      </c>
      <c r="AU3">
        <v>-0.71093524221281701</v>
      </c>
      <c r="AV3">
        <v>0.73041071024656901</v>
      </c>
      <c r="AW3">
        <v>-0.87106067919497998</v>
      </c>
      <c r="AX3">
        <v>-0.70992672757211095</v>
      </c>
      <c r="AY3">
        <v>0.53730661501170895</v>
      </c>
      <c r="AZ3">
        <v>-0.29610603276299402</v>
      </c>
      <c r="BA3">
        <v>-0.89118089304233905</v>
      </c>
      <c r="BB3">
        <v>3.2002172237421602</v>
      </c>
      <c r="BC3">
        <v>0.960316600951445</v>
      </c>
      <c r="BD3" t="s">
        <v>62</v>
      </c>
    </row>
    <row r="4" spans="1:56" x14ac:dyDescent="0.2">
      <c r="A4" t="s">
        <v>608</v>
      </c>
      <c r="B4">
        <v>610841</v>
      </c>
      <c r="C4" t="s">
        <v>609</v>
      </c>
      <c r="D4" t="s">
        <v>610</v>
      </c>
      <c r="E4" t="s">
        <v>611</v>
      </c>
      <c r="F4" t="s">
        <v>612</v>
      </c>
      <c r="G4">
        <v>206.094294311</v>
      </c>
      <c r="H4" t="s">
        <v>52</v>
      </c>
      <c r="I4" t="s">
        <v>613</v>
      </c>
      <c r="J4" t="s">
        <v>610</v>
      </c>
      <c r="K4" t="s">
        <v>611</v>
      </c>
      <c r="L4" t="s">
        <v>612</v>
      </c>
      <c r="M4">
        <v>206.094294311</v>
      </c>
      <c r="N4">
        <v>1.63</v>
      </c>
      <c r="O4">
        <v>2.1800000000000002</v>
      </c>
      <c r="P4">
        <v>3.2</v>
      </c>
      <c r="Q4">
        <v>0.71</v>
      </c>
      <c r="R4">
        <v>3.08</v>
      </c>
      <c r="S4">
        <v>0.45</v>
      </c>
      <c r="T4">
        <v>0.39</v>
      </c>
      <c r="U4">
        <v>1.4</v>
      </c>
      <c r="V4">
        <v>2.04</v>
      </c>
      <c r="W4">
        <v>0.36</v>
      </c>
      <c r="X4">
        <v>-6.6889796635752896E-2</v>
      </c>
      <c r="Y4">
        <v>0.76960532085433198</v>
      </c>
      <c r="Z4">
        <v>1.4255766388384099</v>
      </c>
      <c r="AA4">
        <v>-0.77570757846721405</v>
      </c>
      <c r="AB4">
        <v>1.41171264387341</v>
      </c>
      <c r="AC4">
        <v>-1.0738064253741699</v>
      </c>
      <c r="AD4">
        <v>-1.3904814020302201</v>
      </c>
      <c r="AE4">
        <v>-0.57111363154493</v>
      </c>
      <c r="AF4">
        <v>-0.28981625880720902</v>
      </c>
      <c r="AG4">
        <v>-1.0782603080436399</v>
      </c>
      <c r="AH4">
        <v>8.4304650506838497E-2</v>
      </c>
      <c r="AI4">
        <v>0.62346229909708595</v>
      </c>
      <c r="AJ4">
        <v>1.62335466557354</v>
      </c>
      <c r="AK4">
        <v>-0.81755905258957495</v>
      </c>
      <c r="AL4">
        <v>1.5057202695174901</v>
      </c>
      <c r="AM4">
        <v>-1.0724335773776901</v>
      </c>
      <c r="AN4">
        <v>-1.13125077540571</v>
      </c>
      <c r="AO4">
        <v>-0.14116127526726399</v>
      </c>
      <c r="AP4">
        <v>0.48622217036502302</v>
      </c>
      <c r="AQ4">
        <v>-1.16065937441973</v>
      </c>
      <c r="AR4">
        <v>0.16324646757166</v>
      </c>
      <c r="AS4">
        <v>0.72053722987259305</v>
      </c>
      <c r="AT4">
        <v>1.54318243743449</v>
      </c>
      <c r="AU4">
        <v>-0.54273344699904602</v>
      </c>
      <c r="AV4">
        <v>1.4581645105227601</v>
      </c>
      <c r="AW4">
        <v>-0.79582263819152599</v>
      </c>
      <c r="AX4">
        <v>-1.1945360793745501</v>
      </c>
      <c r="AY4">
        <v>-0.42417181229579898</v>
      </c>
      <c r="AZ4">
        <v>2.7361168332844001E-3</v>
      </c>
      <c r="BA4">
        <v>-0.93060278537386598</v>
      </c>
      <c r="BB4">
        <v>1.85944449013669</v>
      </c>
      <c r="BC4">
        <v>0.94823155329993603</v>
      </c>
      <c r="BD4" t="s">
        <v>54</v>
      </c>
    </row>
    <row r="5" spans="1:56" x14ac:dyDescent="0.2">
      <c r="A5" t="s">
        <v>84</v>
      </c>
      <c r="B5" t="s">
        <v>85</v>
      </c>
      <c r="C5" t="s">
        <v>86</v>
      </c>
      <c r="D5" t="s">
        <v>87</v>
      </c>
      <c r="E5" t="s">
        <v>88</v>
      </c>
      <c r="F5" t="s">
        <v>89</v>
      </c>
      <c r="G5">
        <v>277.03819366699997</v>
      </c>
      <c r="H5" t="s">
        <v>52</v>
      </c>
      <c r="I5" t="s">
        <v>90</v>
      </c>
      <c r="J5" t="s">
        <v>87</v>
      </c>
      <c r="K5" t="s">
        <v>88</v>
      </c>
      <c r="L5" t="s">
        <v>89</v>
      </c>
      <c r="M5">
        <v>277.03819366699997</v>
      </c>
      <c r="N5">
        <v>-0.02</v>
      </c>
      <c r="O5">
        <v>0.91</v>
      </c>
      <c r="P5">
        <v>-0.9</v>
      </c>
      <c r="Q5">
        <v>-5.35</v>
      </c>
      <c r="R5">
        <v>-1.0900000000000001</v>
      </c>
      <c r="S5">
        <v>-5.93</v>
      </c>
      <c r="T5">
        <v>-5.94</v>
      </c>
      <c r="U5">
        <v>-1.52</v>
      </c>
      <c r="V5">
        <v>-2.46</v>
      </c>
      <c r="W5">
        <v>-5.82</v>
      </c>
      <c r="X5">
        <v>0.308492203067806</v>
      </c>
      <c r="Y5">
        <v>0.62095636534368603</v>
      </c>
      <c r="Z5">
        <v>0.18965062189809601</v>
      </c>
      <c r="AA5">
        <v>-1.3940771113635699</v>
      </c>
      <c r="AB5">
        <v>0.21385765010921701</v>
      </c>
      <c r="AC5">
        <v>-1.6364959003108599</v>
      </c>
      <c r="AD5">
        <v>-1.5430651229080401</v>
      </c>
      <c r="AE5">
        <v>0.170264448456726</v>
      </c>
      <c r="AF5">
        <v>-0.35488754426185398</v>
      </c>
      <c r="AG5">
        <v>-1.51756735671259</v>
      </c>
      <c r="AH5">
        <v>1.0946195256237601</v>
      </c>
      <c r="AI5">
        <v>1.4592313303623401</v>
      </c>
      <c r="AJ5">
        <v>0.74961050608618895</v>
      </c>
      <c r="AK5">
        <v>-0.995037376802692</v>
      </c>
      <c r="AL5">
        <v>0.67511992232239404</v>
      </c>
      <c r="AM5">
        <v>-1.22242968513427</v>
      </c>
      <c r="AN5">
        <v>-1.2263502421744701</v>
      </c>
      <c r="AO5">
        <v>0.50653596959380498</v>
      </c>
      <c r="AP5">
        <v>0.13800360781502999</v>
      </c>
      <c r="AQ5">
        <v>-1.1793035576920701</v>
      </c>
      <c r="AR5">
        <v>0.931850237001009</v>
      </c>
      <c r="AS5">
        <v>0.69986464456460395</v>
      </c>
      <c r="AT5">
        <v>0.92602861043228202</v>
      </c>
      <c r="AU5">
        <v>-0.86937172052017597</v>
      </c>
      <c r="AV5">
        <v>0.58506405652512505</v>
      </c>
      <c r="AW5">
        <v>-0.90781343330652897</v>
      </c>
      <c r="AX5">
        <v>-0.97661394283583003</v>
      </c>
      <c r="AY5">
        <v>0.57817386760610201</v>
      </c>
      <c r="AZ5">
        <v>-1.56556731687158E-2</v>
      </c>
      <c r="BA5">
        <v>-0.95152664629786998</v>
      </c>
      <c r="BB5">
        <v>3.47105774094873</v>
      </c>
      <c r="BC5">
        <v>0.94024408577266405</v>
      </c>
      <c r="BD5" t="s">
        <v>62</v>
      </c>
    </row>
    <row r="6" spans="1:56" x14ac:dyDescent="0.2">
      <c r="A6" t="s">
        <v>193</v>
      </c>
      <c r="B6" t="s">
        <v>194</v>
      </c>
      <c r="C6" t="s">
        <v>195</v>
      </c>
      <c r="D6" t="s">
        <v>196</v>
      </c>
      <c r="E6" t="s">
        <v>197</v>
      </c>
      <c r="F6" t="s">
        <v>198</v>
      </c>
      <c r="G6">
        <v>270.06161202700002</v>
      </c>
      <c r="H6" t="s">
        <v>52</v>
      </c>
      <c r="I6" t="s">
        <v>199</v>
      </c>
      <c r="J6" t="s">
        <v>196</v>
      </c>
      <c r="K6" t="s">
        <v>197</v>
      </c>
      <c r="L6" t="s">
        <v>198</v>
      </c>
      <c r="M6">
        <v>270.06161202700002</v>
      </c>
      <c r="N6">
        <v>2.59</v>
      </c>
      <c r="O6">
        <v>3.36</v>
      </c>
      <c r="P6">
        <v>2.92</v>
      </c>
      <c r="Q6">
        <v>0.81</v>
      </c>
      <c r="R6">
        <v>3.1</v>
      </c>
      <c r="S6">
        <v>0.55000000000000004</v>
      </c>
      <c r="T6">
        <v>0.48</v>
      </c>
      <c r="U6">
        <v>2.39</v>
      </c>
      <c r="V6">
        <v>2.35</v>
      </c>
      <c r="W6">
        <v>0.57999999999999996</v>
      </c>
      <c r="X6">
        <v>1.4551621455060599</v>
      </c>
      <c r="Y6">
        <v>1.63537966583442</v>
      </c>
      <c r="Z6">
        <v>1.00202719652589</v>
      </c>
      <c r="AA6">
        <v>9.6134608794857003E-3</v>
      </c>
      <c r="AB6">
        <v>1.3472570584089101</v>
      </c>
      <c r="AC6">
        <v>-0.122634535633367</v>
      </c>
      <c r="AD6">
        <v>-0.13687481860506301</v>
      </c>
      <c r="AE6">
        <v>1.0676786501606901</v>
      </c>
      <c r="AF6">
        <v>0.78917806374349997</v>
      </c>
      <c r="AG6">
        <v>-0.38700653169879801</v>
      </c>
      <c r="AH6">
        <v>0.61046980113953897</v>
      </c>
      <c r="AI6">
        <v>1.30480029874285</v>
      </c>
      <c r="AJ6">
        <v>0.908040014398103</v>
      </c>
      <c r="AK6">
        <v>-0.99460589461877602</v>
      </c>
      <c r="AL6">
        <v>1.0703510398118601</v>
      </c>
      <c r="AM6">
        <v>-1.22905515354976</v>
      </c>
      <c r="AN6">
        <v>-1.2921761078773399</v>
      </c>
      <c r="AO6">
        <v>0.43012421734646999</v>
      </c>
      <c r="AP6">
        <v>0.39405510058785598</v>
      </c>
      <c r="AQ6">
        <v>-1.2020033159807999</v>
      </c>
      <c r="AR6">
        <v>0.99854125989894205</v>
      </c>
      <c r="AS6">
        <v>1.2894336799770301</v>
      </c>
      <c r="AT6">
        <v>0.45151402505025301</v>
      </c>
      <c r="AU6">
        <v>-0.87174869480690598</v>
      </c>
      <c r="AV6">
        <v>0.92257628331927199</v>
      </c>
      <c r="AW6">
        <v>-1.0028929261813899</v>
      </c>
      <c r="AX6">
        <v>-1.0385131143799899</v>
      </c>
      <c r="AY6">
        <v>0.54587044751462899</v>
      </c>
      <c r="AZ6">
        <v>0.13980760143479001</v>
      </c>
      <c r="BA6">
        <v>-1.4345885618266201</v>
      </c>
      <c r="BB6">
        <v>3.1030137665890298</v>
      </c>
      <c r="BC6">
        <v>0.936116247869899</v>
      </c>
      <c r="BD6" t="s">
        <v>54</v>
      </c>
    </row>
    <row r="7" spans="1:56" x14ac:dyDescent="0.2">
      <c r="A7" t="s">
        <v>175</v>
      </c>
      <c r="B7" t="s">
        <v>176</v>
      </c>
      <c r="C7" t="s">
        <v>177</v>
      </c>
      <c r="D7" t="s">
        <v>178</v>
      </c>
      <c r="E7" t="s">
        <v>179</v>
      </c>
      <c r="F7" t="s">
        <v>180</v>
      </c>
      <c r="G7">
        <v>397.15387487200002</v>
      </c>
      <c r="H7" t="s">
        <v>52</v>
      </c>
      <c r="I7" t="s">
        <v>181</v>
      </c>
      <c r="J7" t="s">
        <v>182</v>
      </c>
      <c r="K7" t="s">
        <v>183</v>
      </c>
      <c r="L7" t="s">
        <v>180</v>
      </c>
      <c r="M7">
        <v>397.15387487200002</v>
      </c>
      <c r="N7">
        <v>1.85</v>
      </c>
      <c r="O7">
        <v>2.11</v>
      </c>
      <c r="P7">
        <v>1.81</v>
      </c>
      <c r="Q7">
        <v>-2.11</v>
      </c>
      <c r="R7">
        <v>0.86</v>
      </c>
      <c r="S7">
        <v>-3.15</v>
      </c>
      <c r="T7">
        <v>-2.75</v>
      </c>
      <c r="U7">
        <v>-0.04</v>
      </c>
      <c r="V7">
        <v>-0.18</v>
      </c>
      <c r="W7">
        <v>-3.06</v>
      </c>
      <c r="X7">
        <v>1.7995479439569699</v>
      </c>
      <c r="Y7">
        <v>1.8489590842524</v>
      </c>
      <c r="Z7">
        <v>1.8113296833221899</v>
      </c>
      <c r="AA7">
        <v>-0.62008023991398897</v>
      </c>
      <c r="AB7">
        <v>1.94865925264849</v>
      </c>
      <c r="AC7">
        <v>-0.56881143427955805</v>
      </c>
      <c r="AD7">
        <v>-0.58845669503087406</v>
      </c>
      <c r="AE7">
        <v>1.3413577926095499</v>
      </c>
      <c r="AF7">
        <v>0.46735502591202799</v>
      </c>
      <c r="AG7">
        <v>-0.72586156744989005</v>
      </c>
      <c r="AH7">
        <v>1.143046183939</v>
      </c>
      <c r="AI7">
        <v>1.27136743084062</v>
      </c>
      <c r="AJ7">
        <v>1.12330445364645</v>
      </c>
      <c r="AK7">
        <v>-0.81138511502406196</v>
      </c>
      <c r="AL7">
        <v>0.65443835919824001</v>
      </c>
      <c r="AM7">
        <v>-1.3246701026305201</v>
      </c>
      <c r="AN7">
        <v>-1.12725279970496</v>
      </c>
      <c r="AO7">
        <v>0.21024942761572399</v>
      </c>
      <c r="AP7">
        <v>0.14115337159177699</v>
      </c>
      <c r="AQ7">
        <v>-1.28025120947227</v>
      </c>
      <c r="AR7">
        <v>0.95641165823583096</v>
      </c>
      <c r="AS7">
        <v>0.91158116574422898</v>
      </c>
      <c r="AT7">
        <v>0.99297197024510397</v>
      </c>
      <c r="AU7">
        <v>-1.1018915123909601</v>
      </c>
      <c r="AV7">
        <v>1.16358375051473</v>
      </c>
      <c r="AW7">
        <v>-1.00988008352961</v>
      </c>
      <c r="AX7">
        <v>-1.0371732385421</v>
      </c>
      <c r="AY7">
        <v>0.56087864114786101</v>
      </c>
      <c r="AZ7">
        <v>-0.19352503286091099</v>
      </c>
      <c r="BA7">
        <v>-1.24295731856416</v>
      </c>
      <c r="BB7">
        <v>1.71194074390456</v>
      </c>
      <c r="BC7">
        <v>0.913225901387829</v>
      </c>
      <c r="BD7" t="s">
        <v>62</v>
      </c>
    </row>
    <row r="8" spans="1:56" x14ac:dyDescent="0.2">
      <c r="A8" t="s">
        <v>70</v>
      </c>
      <c r="B8" t="s">
        <v>71</v>
      </c>
      <c r="C8" t="s">
        <v>72</v>
      </c>
      <c r="D8" t="s">
        <v>73</v>
      </c>
      <c r="E8" t="s">
        <v>74</v>
      </c>
      <c r="F8" t="s">
        <v>75</v>
      </c>
      <c r="G8">
        <v>493.14381989999998</v>
      </c>
      <c r="H8" t="s">
        <v>52</v>
      </c>
      <c r="I8" t="s">
        <v>76</v>
      </c>
      <c r="J8" t="s">
        <v>73</v>
      </c>
      <c r="K8" t="s">
        <v>74</v>
      </c>
      <c r="L8" t="s">
        <v>75</v>
      </c>
      <c r="M8">
        <v>493.14381989999998</v>
      </c>
      <c r="N8">
        <v>4.34</v>
      </c>
      <c r="O8">
        <v>6.42</v>
      </c>
      <c r="P8">
        <v>4.71</v>
      </c>
      <c r="Q8">
        <v>0.02</v>
      </c>
      <c r="R8">
        <v>4.97</v>
      </c>
      <c r="S8">
        <v>-0.83</v>
      </c>
      <c r="T8">
        <v>-0.8</v>
      </c>
      <c r="U8">
        <v>3.7</v>
      </c>
      <c r="V8">
        <v>3.4</v>
      </c>
      <c r="W8">
        <v>-0.49</v>
      </c>
      <c r="X8">
        <v>1.1934002083538999</v>
      </c>
      <c r="Y8">
        <v>2.3559865248807501</v>
      </c>
      <c r="Z8">
        <v>1.30026079909293</v>
      </c>
      <c r="AA8">
        <v>-1.0227354518401901</v>
      </c>
      <c r="AB8">
        <v>2.1332329962477798</v>
      </c>
      <c r="AC8">
        <v>-0.84202679306786898</v>
      </c>
      <c r="AD8">
        <v>-0.88112183753019802</v>
      </c>
      <c r="AE8">
        <v>0.36598965971995001</v>
      </c>
      <c r="AF8">
        <v>-1.45272955857636E-2</v>
      </c>
      <c r="AG8">
        <v>-1.4213648880001499</v>
      </c>
      <c r="AH8">
        <v>0.68354207284917401</v>
      </c>
      <c r="AI8">
        <v>1.4751720904027801</v>
      </c>
      <c r="AJ8">
        <v>0.82436087404861402</v>
      </c>
      <c r="AK8">
        <v>-0.96061257899293695</v>
      </c>
      <c r="AL8">
        <v>0.92331462624281502</v>
      </c>
      <c r="AM8">
        <v>-1.28411523039705</v>
      </c>
      <c r="AN8">
        <v>-1.27269748975926</v>
      </c>
      <c r="AO8">
        <v>0.43996360590960198</v>
      </c>
      <c r="AP8">
        <v>0.32578619953167698</v>
      </c>
      <c r="AQ8">
        <v>-1.1547141698354</v>
      </c>
      <c r="AR8">
        <v>0.67439751235377499</v>
      </c>
      <c r="AS8">
        <v>1.56872114999166</v>
      </c>
      <c r="AT8">
        <v>0.75660039989107797</v>
      </c>
      <c r="AU8">
        <v>-1.0303726857376401</v>
      </c>
      <c r="AV8">
        <v>1.39736720990844</v>
      </c>
      <c r="AW8">
        <v>-0.89136191056462999</v>
      </c>
      <c r="AX8">
        <v>-0.92143591184964102</v>
      </c>
      <c r="AY8">
        <v>3.7909020140220101E-2</v>
      </c>
      <c r="AZ8">
        <v>-0.25480499413490199</v>
      </c>
      <c r="BA8">
        <v>-1.33701978999837</v>
      </c>
      <c r="BB8">
        <v>2.9705977057275099</v>
      </c>
      <c r="BC8">
        <v>0.89750725615960203</v>
      </c>
      <c r="BD8" t="s">
        <v>62</v>
      </c>
    </row>
    <row r="9" spans="1:56" x14ac:dyDescent="0.2">
      <c r="A9" t="s">
        <v>140</v>
      </c>
      <c r="B9" t="s">
        <v>141</v>
      </c>
      <c r="C9" t="s">
        <v>142</v>
      </c>
      <c r="D9" t="s">
        <v>143</v>
      </c>
      <c r="E9" t="s">
        <v>144</v>
      </c>
      <c r="F9" t="s">
        <v>145</v>
      </c>
      <c r="G9">
        <v>323.12699141899901</v>
      </c>
      <c r="H9" t="s">
        <v>52</v>
      </c>
      <c r="I9" t="s">
        <v>146</v>
      </c>
      <c r="J9" t="s">
        <v>143</v>
      </c>
      <c r="K9" t="s">
        <v>144</v>
      </c>
      <c r="L9" t="s">
        <v>145</v>
      </c>
      <c r="M9">
        <v>323.12699141899901</v>
      </c>
      <c r="N9">
        <v>1.97</v>
      </c>
      <c r="O9">
        <v>2.21</v>
      </c>
      <c r="P9">
        <v>1.04</v>
      </c>
      <c r="Q9">
        <v>-2.74</v>
      </c>
      <c r="R9">
        <v>0.57999999999999996</v>
      </c>
      <c r="S9">
        <v>-3.31</v>
      </c>
      <c r="T9">
        <v>-3.22</v>
      </c>
      <c r="U9">
        <v>0.56000000000000005</v>
      </c>
      <c r="V9">
        <v>-0.56000000000000005</v>
      </c>
      <c r="W9">
        <v>-3.21</v>
      </c>
      <c r="X9">
        <v>3.5255410175353399</v>
      </c>
      <c r="Y9">
        <v>2.5021430336837498</v>
      </c>
      <c r="Z9">
        <v>1.1961075586180301</v>
      </c>
      <c r="AA9">
        <v>-1.2214989093931701</v>
      </c>
      <c r="AB9">
        <v>1.15339889102882</v>
      </c>
      <c r="AC9">
        <v>-1.6332544809701699</v>
      </c>
      <c r="AD9">
        <v>-1.13905422498029</v>
      </c>
      <c r="AE9">
        <v>2.47827353470307</v>
      </c>
      <c r="AF9">
        <v>-0.252523799244745</v>
      </c>
      <c r="AG9">
        <v>-1.3715659309944599</v>
      </c>
      <c r="AH9">
        <v>1.2369288011249699</v>
      </c>
      <c r="AI9">
        <v>1.3494621264737201</v>
      </c>
      <c r="AJ9">
        <v>0.80086216539858102</v>
      </c>
      <c r="AK9">
        <v>-0.971537708844181</v>
      </c>
      <c r="AL9">
        <v>0.58517329181348299</v>
      </c>
      <c r="AM9">
        <v>-1.23880435654745</v>
      </c>
      <c r="AN9">
        <v>-1.19660435954167</v>
      </c>
      <c r="AO9">
        <v>0.57579551470108803</v>
      </c>
      <c r="AP9">
        <v>5.0639996406935998E-2</v>
      </c>
      <c r="AQ9">
        <v>-1.19191547098547</v>
      </c>
      <c r="AR9">
        <v>1.67935100860262</v>
      </c>
      <c r="AS9">
        <v>1.00477648930574</v>
      </c>
      <c r="AT9">
        <v>0.364782819538506</v>
      </c>
      <c r="AU9">
        <v>-0.93518624376890502</v>
      </c>
      <c r="AV9">
        <v>0.37523916255318102</v>
      </c>
      <c r="AW9">
        <v>-1.13180962740562</v>
      </c>
      <c r="AX9">
        <v>-0.87050174081701104</v>
      </c>
      <c r="AY9">
        <v>0.95845414054884703</v>
      </c>
      <c r="AZ9">
        <v>-0.431815881709539</v>
      </c>
      <c r="BA9">
        <v>-1.01329012684782</v>
      </c>
      <c r="BB9">
        <v>2.7510883444738901</v>
      </c>
      <c r="BC9">
        <v>0.89224250472538702</v>
      </c>
      <c r="BD9" t="s">
        <v>62</v>
      </c>
    </row>
    <row r="10" spans="1:56" x14ac:dyDescent="0.2">
      <c r="A10" t="s">
        <v>485</v>
      </c>
      <c r="B10" t="s">
        <v>486</v>
      </c>
      <c r="C10" t="s">
        <v>487</v>
      </c>
      <c r="D10" t="s">
        <v>488</v>
      </c>
      <c r="E10" t="s">
        <v>489</v>
      </c>
      <c r="F10" t="s">
        <v>490</v>
      </c>
      <c r="G10">
        <v>201.07897859799999</v>
      </c>
      <c r="H10" t="s">
        <v>52</v>
      </c>
      <c r="I10" t="s">
        <v>491</v>
      </c>
      <c r="J10" t="s">
        <v>488</v>
      </c>
      <c r="K10" t="s">
        <v>489</v>
      </c>
      <c r="L10" t="s">
        <v>490</v>
      </c>
      <c r="M10">
        <v>201.07897859799999</v>
      </c>
      <c r="N10">
        <v>2.2999999999999998</v>
      </c>
      <c r="O10">
        <v>3.02</v>
      </c>
      <c r="P10">
        <v>2.94</v>
      </c>
      <c r="Q10">
        <v>0.95</v>
      </c>
      <c r="R10">
        <v>2.98</v>
      </c>
      <c r="S10">
        <v>0.57999999999999996</v>
      </c>
      <c r="T10">
        <v>0.6</v>
      </c>
      <c r="U10">
        <v>1.87</v>
      </c>
      <c r="V10">
        <v>2.35</v>
      </c>
      <c r="W10">
        <v>0.59</v>
      </c>
      <c r="X10">
        <v>2.46707195447487</v>
      </c>
      <c r="Y10">
        <v>2.1687192883506201</v>
      </c>
      <c r="Z10">
        <v>2.1917407920561001</v>
      </c>
      <c r="AA10">
        <v>0.584941196390941</v>
      </c>
      <c r="AB10">
        <v>2.3338736309952002</v>
      </c>
      <c r="AC10">
        <v>0.17802486456803601</v>
      </c>
      <c r="AD10">
        <v>0.27688272459788599</v>
      </c>
      <c r="AE10">
        <v>2.0860632097626</v>
      </c>
      <c r="AF10">
        <v>1.9961279829537699</v>
      </c>
      <c r="AG10">
        <v>0.50237280122517902</v>
      </c>
      <c r="AH10">
        <v>0.48566703137953599</v>
      </c>
      <c r="AI10">
        <v>1.2111447546020799</v>
      </c>
      <c r="AJ10">
        <v>1.1305361186884599</v>
      </c>
      <c r="AK10">
        <v>-0.87460369966273299</v>
      </c>
      <c r="AL10">
        <v>1.17084043664527</v>
      </c>
      <c r="AM10">
        <v>-1.2474186407632</v>
      </c>
      <c r="AN10">
        <v>-1.2272664817848</v>
      </c>
      <c r="AO10">
        <v>5.23956133438504E-2</v>
      </c>
      <c r="AP10">
        <v>0.53604742882554601</v>
      </c>
      <c r="AQ10">
        <v>-1.2373425612740001</v>
      </c>
      <c r="AR10">
        <v>1.0147590543687099</v>
      </c>
      <c r="AS10">
        <v>0.73780185784429897</v>
      </c>
      <c r="AT10">
        <v>0.78320012980488196</v>
      </c>
      <c r="AU10">
        <v>-0.92976414946586095</v>
      </c>
      <c r="AV10">
        <v>0.85995048000958396</v>
      </c>
      <c r="AW10">
        <v>-1.3503874797331701</v>
      </c>
      <c r="AX10">
        <v>-1.24175112126733</v>
      </c>
      <c r="AY10">
        <v>0.61722880795940704</v>
      </c>
      <c r="AZ10">
        <v>0.55108882443821405</v>
      </c>
      <c r="BA10">
        <v>-1.0421264039587299</v>
      </c>
      <c r="BB10">
        <v>3.4619725285658598</v>
      </c>
      <c r="BC10">
        <v>0.89074974801698303</v>
      </c>
      <c r="BD10" t="s">
        <v>62</v>
      </c>
    </row>
    <row r="11" spans="1:56" x14ac:dyDescent="0.2">
      <c r="A11" t="s">
        <v>98</v>
      </c>
      <c r="B11" t="s">
        <v>99</v>
      </c>
      <c r="C11" t="s">
        <v>100</v>
      </c>
      <c r="D11" t="s">
        <v>101</v>
      </c>
      <c r="E11" t="s">
        <v>102</v>
      </c>
      <c r="F11" t="s">
        <v>103</v>
      </c>
      <c r="G11">
        <v>217.00449350299999</v>
      </c>
      <c r="H11" t="s">
        <v>52</v>
      </c>
      <c r="I11" t="s">
        <v>104</v>
      </c>
      <c r="J11" t="s">
        <v>101</v>
      </c>
      <c r="K11" t="s">
        <v>102</v>
      </c>
      <c r="L11" t="s">
        <v>103</v>
      </c>
      <c r="M11">
        <v>217.00449350299999</v>
      </c>
      <c r="N11">
        <v>0.11</v>
      </c>
      <c r="O11">
        <v>1.26</v>
      </c>
      <c r="P11">
        <v>0.86</v>
      </c>
      <c r="Q11">
        <v>-2.5099999999999998</v>
      </c>
      <c r="R11">
        <v>0.98</v>
      </c>
      <c r="S11">
        <v>-2.82</v>
      </c>
      <c r="T11">
        <v>-2.95</v>
      </c>
      <c r="U11">
        <v>-0.33</v>
      </c>
      <c r="V11">
        <v>-0.31</v>
      </c>
      <c r="W11">
        <v>-2.84</v>
      </c>
      <c r="X11">
        <v>1.2742674055724901</v>
      </c>
      <c r="Y11">
        <v>1.7983244729377901</v>
      </c>
      <c r="Z11">
        <v>2.2276023513256802</v>
      </c>
      <c r="AA11">
        <v>0.66080618347359499</v>
      </c>
      <c r="AB11">
        <v>2.39964701337232</v>
      </c>
      <c r="AC11">
        <v>0.308653475617583</v>
      </c>
      <c r="AD11">
        <v>0.35894261151932699</v>
      </c>
      <c r="AE11">
        <v>0.93587614889711102</v>
      </c>
      <c r="AF11">
        <v>1.7033710636808199</v>
      </c>
      <c r="AG11">
        <v>0.26099328348814399</v>
      </c>
      <c r="AH11">
        <v>0.58495538729094199</v>
      </c>
      <c r="AI11">
        <v>1.2820524809537199</v>
      </c>
      <c r="AJ11">
        <v>1.0395839266362299</v>
      </c>
      <c r="AK11">
        <v>-1.0032136434886101</v>
      </c>
      <c r="AL11">
        <v>1.1123244929314799</v>
      </c>
      <c r="AM11">
        <v>-1.19112677308466</v>
      </c>
      <c r="AN11">
        <v>-1.26992905323784</v>
      </c>
      <c r="AO11">
        <v>0.31823997754170402</v>
      </c>
      <c r="AP11">
        <v>0.33036340525757801</v>
      </c>
      <c r="AQ11">
        <v>-1.2032502008005299</v>
      </c>
      <c r="AR11">
        <v>0.17742250546000299</v>
      </c>
      <c r="AS11">
        <v>0.567375713330599</v>
      </c>
      <c r="AT11">
        <v>0.90172469049445703</v>
      </c>
      <c r="AU11">
        <v>-0.49364852162710798</v>
      </c>
      <c r="AV11">
        <v>1.0657743658979799</v>
      </c>
      <c r="AW11">
        <v>-0.826811049877337</v>
      </c>
      <c r="AX11">
        <v>-0.76921932097801005</v>
      </c>
      <c r="AY11">
        <v>-0.20703646241719101</v>
      </c>
      <c r="AZ11">
        <v>0.44792916768465901</v>
      </c>
      <c r="BA11">
        <v>-0.86351108796805898</v>
      </c>
      <c r="BB11">
        <v>0.64991695704289398</v>
      </c>
      <c r="BC11">
        <v>0.88698552092506699</v>
      </c>
      <c r="BD11" t="s">
        <v>62</v>
      </c>
    </row>
    <row r="12" spans="1:56" x14ac:dyDescent="0.2">
      <c r="A12" t="s">
        <v>221</v>
      </c>
      <c r="B12" t="s">
        <v>222</v>
      </c>
      <c r="C12" t="s">
        <v>223</v>
      </c>
      <c r="D12" t="s">
        <v>224</v>
      </c>
      <c r="E12" t="s">
        <v>225</v>
      </c>
      <c r="F12" t="s">
        <v>226</v>
      </c>
      <c r="G12">
        <v>214.06299418199899</v>
      </c>
      <c r="H12" t="s">
        <v>52</v>
      </c>
      <c r="I12" t="s">
        <v>227</v>
      </c>
      <c r="J12" t="s">
        <v>224</v>
      </c>
      <c r="K12" t="s">
        <v>225</v>
      </c>
      <c r="L12" t="s">
        <v>226</v>
      </c>
      <c r="M12">
        <v>214.06299418199899</v>
      </c>
      <c r="N12">
        <v>3.34</v>
      </c>
      <c r="O12">
        <v>3.6</v>
      </c>
      <c r="P12">
        <v>1.82</v>
      </c>
      <c r="Q12">
        <v>-0.21</v>
      </c>
      <c r="R12">
        <v>1.89</v>
      </c>
      <c r="S12">
        <v>-0.51</v>
      </c>
      <c r="T12">
        <v>-0.53</v>
      </c>
      <c r="U12">
        <v>2.39</v>
      </c>
      <c r="V12">
        <v>1.48</v>
      </c>
      <c r="W12">
        <v>-0.38</v>
      </c>
      <c r="X12">
        <v>1.6647519855495601</v>
      </c>
      <c r="Y12">
        <v>2.11067094267572</v>
      </c>
      <c r="Z12">
        <v>0.84481672065623103</v>
      </c>
      <c r="AA12">
        <v>-0.53729644718193004</v>
      </c>
      <c r="AB12">
        <v>1.66797857888323</v>
      </c>
      <c r="AC12">
        <v>-1.17320288594535</v>
      </c>
      <c r="AD12">
        <v>-0.76443191013683398</v>
      </c>
      <c r="AE12">
        <v>1.4435594900151301</v>
      </c>
      <c r="AF12">
        <v>0.169612567815313</v>
      </c>
      <c r="AG12">
        <v>-1.26731193017136</v>
      </c>
      <c r="AH12">
        <v>1.35189306216453</v>
      </c>
      <c r="AI12">
        <v>1.52326907199523</v>
      </c>
      <c r="AJ12">
        <v>0.350002543154249</v>
      </c>
      <c r="AK12">
        <v>-0.98804861052395498</v>
      </c>
      <c r="AL12">
        <v>0.39614223810867</v>
      </c>
      <c r="AM12">
        <v>-1.1857901603286101</v>
      </c>
      <c r="AN12">
        <v>-1.19897293031559</v>
      </c>
      <c r="AO12">
        <v>0.72571148778310501</v>
      </c>
      <c r="AP12">
        <v>0.12589545337563399</v>
      </c>
      <c r="AQ12">
        <v>-1.10010215541326</v>
      </c>
      <c r="AR12">
        <v>0.99770071150403195</v>
      </c>
      <c r="AS12">
        <v>1.16939380455403</v>
      </c>
      <c r="AT12">
        <v>0.43883976492634003</v>
      </c>
      <c r="AU12">
        <v>-0.78369855719926096</v>
      </c>
      <c r="AV12">
        <v>1.005537232902</v>
      </c>
      <c r="AW12">
        <v>-1.25544754817675</v>
      </c>
      <c r="AX12">
        <v>-0.71581697066621697</v>
      </c>
      <c r="AY12">
        <v>0.80973629174303197</v>
      </c>
      <c r="AZ12">
        <v>-0.26765528290592799</v>
      </c>
      <c r="BA12">
        <v>-1.39858944668128</v>
      </c>
      <c r="BB12">
        <v>3.1455689135504001</v>
      </c>
      <c r="BC12">
        <v>0.88393388884294</v>
      </c>
      <c r="BD12" t="s">
        <v>54</v>
      </c>
    </row>
    <row r="13" spans="1:56" x14ac:dyDescent="0.2">
      <c r="A13" t="s">
        <v>642</v>
      </c>
      <c r="B13" t="s">
        <v>643</v>
      </c>
      <c r="C13" t="s">
        <v>644</v>
      </c>
      <c r="D13" t="s">
        <v>645</v>
      </c>
      <c r="E13" t="s">
        <v>646</v>
      </c>
      <c r="F13" t="s">
        <v>647</v>
      </c>
      <c r="G13">
        <v>164.04734411800001</v>
      </c>
      <c r="H13" t="s">
        <v>52</v>
      </c>
      <c r="I13" t="s">
        <v>648</v>
      </c>
      <c r="J13" t="s">
        <v>645</v>
      </c>
      <c r="K13" t="s">
        <v>646</v>
      </c>
      <c r="L13" t="s">
        <v>647</v>
      </c>
      <c r="M13">
        <v>164.04734411800001</v>
      </c>
      <c r="N13">
        <v>1.1299999999999999</v>
      </c>
      <c r="O13">
        <v>1.72</v>
      </c>
      <c r="P13">
        <v>2.5299999999999998</v>
      </c>
      <c r="Q13">
        <v>0.02</v>
      </c>
      <c r="R13">
        <v>2.62</v>
      </c>
      <c r="S13">
        <v>-0.04</v>
      </c>
      <c r="T13">
        <v>-0.25</v>
      </c>
      <c r="U13">
        <v>0.95</v>
      </c>
      <c r="V13">
        <v>1.53</v>
      </c>
      <c r="W13">
        <v>-0.15</v>
      </c>
      <c r="X13">
        <v>-0.991280699962934</v>
      </c>
      <c r="Y13">
        <v>-0.222761696601631</v>
      </c>
      <c r="Z13">
        <v>0.846472022473166</v>
      </c>
      <c r="AA13">
        <v>-0.92471383001443797</v>
      </c>
      <c r="AB13">
        <v>1.73175115118675</v>
      </c>
      <c r="AC13">
        <v>-0.72517742915118999</v>
      </c>
      <c r="AD13">
        <v>-1.7416478230049599</v>
      </c>
      <c r="AE13">
        <v>0.120207559492974</v>
      </c>
      <c r="AF13">
        <v>0.59410385295781099</v>
      </c>
      <c r="AG13">
        <v>-1.57674171881657</v>
      </c>
      <c r="AH13">
        <v>0.119815767492091</v>
      </c>
      <c r="AI13">
        <v>0.68990691926897996</v>
      </c>
      <c r="AJ13">
        <v>1.47257443272538</v>
      </c>
      <c r="AK13">
        <v>-0.95272860280002003</v>
      </c>
      <c r="AL13">
        <v>1.5595374897760901</v>
      </c>
      <c r="AM13">
        <v>-1.01070397416716</v>
      </c>
      <c r="AN13">
        <v>-1.2136177739521501</v>
      </c>
      <c r="AO13">
        <v>-5.4110346609331603E-2</v>
      </c>
      <c r="AP13">
        <v>0.50631824327303299</v>
      </c>
      <c r="AQ13">
        <v>-1.11699215500692</v>
      </c>
      <c r="AR13">
        <v>-0.15858614728430201</v>
      </c>
      <c r="AS13">
        <v>2.80124014429021E-2</v>
      </c>
      <c r="AT13">
        <v>1.21329042235949</v>
      </c>
      <c r="AU13">
        <v>-0.56886188715622099</v>
      </c>
      <c r="AV13">
        <v>1.25753920549398</v>
      </c>
      <c r="AW13">
        <v>-0.32362047506163999</v>
      </c>
      <c r="AX13">
        <v>-1.05540657640582</v>
      </c>
      <c r="AY13">
        <v>0.166366971045736</v>
      </c>
      <c r="AZ13">
        <v>0.63284494714261397</v>
      </c>
      <c r="BA13">
        <v>-1.19157886157673</v>
      </c>
      <c r="BB13">
        <v>2.9925135492701198</v>
      </c>
      <c r="BC13">
        <v>0.87885429635398005</v>
      </c>
      <c r="BD13" t="s">
        <v>54</v>
      </c>
    </row>
    <row r="14" spans="1:56" x14ac:dyDescent="0.2">
      <c r="A14" t="s">
        <v>384</v>
      </c>
      <c r="B14" t="s">
        <v>385</v>
      </c>
      <c r="C14" t="s">
        <v>386</v>
      </c>
      <c r="D14" t="s">
        <v>387</v>
      </c>
      <c r="E14" t="s">
        <v>388</v>
      </c>
      <c r="F14" t="s">
        <v>389</v>
      </c>
      <c r="G14">
        <v>187.06247300000001</v>
      </c>
      <c r="H14" t="s">
        <v>52</v>
      </c>
      <c r="I14" t="s">
        <v>390</v>
      </c>
      <c r="J14" t="s">
        <v>387</v>
      </c>
      <c r="K14" t="s">
        <v>388</v>
      </c>
      <c r="L14" t="s">
        <v>389</v>
      </c>
      <c r="M14">
        <v>187.06247300000001</v>
      </c>
      <c r="N14">
        <v>0.46</v>
      </c>
      <c r="O14">
        <v>0.78</v>
      </c>
      <c r="P14">
        <v>0.88</v>
      </c>
      <c r="Q14">
        <v>-1.47</v>
      </c>
      <c r="R14">
        <v>0.66</v>
      </c>
      <c r="S14">
        <v>-1.75</v>
      </c>
      <c r="T14">
        <v>-1.75</v>
      </c>
      <c r="U14">
        <v>-0.09</v>
      </c>
      <c r="V14">
        <v>-0.2</v>
      </c>
      <c r="W14">
        <v>-1.85</v>
      </c>
      <c r="X14">
        <v>1.20078800386562</v>
      </c>
      <c r="Y14">
        <v>1.7108236569292401</v>
      </c>
      <c r="Z14">
        <v>1.23796504283669</v>
      </c>
      <c r="AA14">
        <v>-0.66634740026867001</v>
      </c>
      <c r="AB14">
        <v>1.43724494245447</v>
      </c>
      <c r="AC14">
        <v>-0.79407533797933405</v>
      </c>
      <c r="AD14">
        <v>-0.57189274328206896</v>
      </c>
      <c r="AE14">
        <v>1.5586322904376999</v>
      </c>
      <c r="AF14">
        <v>0.54018460360534304</v>
      </c>
      <c r="AG14">
        <v>-1.1148633425065999</v>
      </c>
      <c r="AH14">
        <v>0.81821271861068701</v>
      </c>
      <c r="AI14">
        <v>1.1114132448765499</v>
      </c>
      <c r="AJ14">
        <v>1.20303840933463</v>
      </c>
      <c r="AK14">
        <v>-0.95015295543032796</v>
      </c>
      <c r="AL14">
        <v>1.00146304752685</v>
      </c>
      <c r="AM14">
        <v>-1.2067034159129599</v>
      </c>
      <c r="AN14">
        <v>-1.2067034159129599</v>
      </c>
      <c r="AO14">
        <v>0.31427431409122702</v>
      </c>
      <c r="AP14">
        <v>0.21348663318733499</v>
      </c>
      <c r="AQ14">
        <v>-1.29832858037104</v>
      </c>
      <c r="AR14">
        <v>0.62453190509360901</v>
      </c>
      <c r="AS14">
        <v>1.03047151083783</v>
      </c>
      <c r="AT14">
        <v>0.62984371655632199</v>
      </c>
      <c r="AU14">
        <v>-0.79940286543961703</v>
      </c>
      <c r="AV14">
        <v>0.50947602237557199</v>
      </c>
      <c r="AW14">
        <v>-0.82717657506527198</v>
      </c>
      <c r="AX14">
        <v>-0.49043698322897999</v>
      </c>
      <c r="AY14">
        <v>0.70992593673647397</v>
      </c>
      <c r="AZ14">
        <v>-9.0486522231525701E-2</v>
      </c>
      <c r="BA14">
        <v>-1.29674614563442</v>
      </c>
      <c r="BB14">
        <v>4.1592088865431096</v>
      </c>
      <c r="BC14">
        <v>0.87426837766444698</v>
      </c>
      <c r="BD14" t="s">
        <v>62</v>
      </c>
    </row>
    <row r="15" spans="1:56" x14ac:dyDescent="0.2">
      <c r="A15" t="s">
        <v>436</v>
      </c>
      <c r="B15" t="s">
        <v>437</v>
      </c>
      <c r="C15" t="s">
        <v>438</v>
      </c>
      <c r="D15" t="s">
        <v>439</v>
      </c>
      <c r="E15" t="s">
        <v>440</v>
      </c>
      <c r="F15" t="s">
        <v>441</v>
      </c>
      <c r="G15">
        <v>291.01928809999998</v>
      </c>
      <c r="H15" t="s">
        <v>52</v>
      </c>
      <c r="I15" t="s">
        <v>442</v>
      </c>
      <c r="J15" t="s">
        <v>439</v>
      </c>
      <c r="K15" t="s">
        <v>440</v>
      </c>
      <c r="L15" t="s">
        <v>441</v>
      </c>
      <c r="M15">
        <v>291.01928809999998</v>
      </c>
      <c r="N15">
        <v>-0.09</v>
      </c>
      <c r="O15">
        <v>0.28000000000000003</v>
      </c>
      <c r="P15">
        <v>1.51</v>
      </c>
      <c r="Q15">
        <v>-1.81</v>
      </c>
      <c r="R15">
        <v>0.9</v>
      </c>
      <c r="S15">
        <v>-2.33</v>
      </c>
      <c r="T15">
        <v>-2.23</v>
      </c>
      <c r="U15">
        <v>-0.94</v>
      </c>
      <c r="V15">
        <v>-0.37</v>
      </c>
      <c r="W15">
        <v>-2.4700000000000002</v>
      </c>
      <c r="X15">
        <v>-0.19520728786175501</v>
      </c>
      <c r="Y15">
        <v>0.243375557705967</v>
      </c>
      <c r="Z15">
        <v>1.2667686861132199</v>
      </c>
      <c r="AA15">
        <v>-1.81219299910903</v>
      </c>
      <c r="AB15">
        <v>1.8689627266045701</v>
      </c>
      <c r="AC15">
        <v>-1.86225068857424</v>
      </c>
      <c r="AD15">
        <v>-1.7485865522488</v>
      </c>
      <c r="AE15">
        <v>-0.51608401316293195</v>
      </c>
      <c r="AF15">
        <v>-0.23309735171576099</v>
      </c>
      <c r="AG15">
        <v>-1.0563625323110899</v>
      </c>
      <c r="AH15">
        <v>0.49190952179661501</v>
      </c>
      <c r="AI15">
        <v>0.76560354144285203</v>
      </c>
      <c r="AJ15">
        <v>1.6754512283749301</v>
      </c>
      <c r="AK15">
        <v>-0.78039781277508002</v>
      </c>
      <c r="AL15">
        <v>1.2242259527419499</v>
      </c>
      <c r="AM15">
        <v>-1.1650488674130299</v>
      </c>
      <c r="AN15">
        <v>-1.09107751075189</v>
      </c>
      <c r="AO15">
        <v>-0.13684700982311801</v>
      </c>
      <c r="AP15">
        <v>0.28478972314540801</v>
      </c>
      <c r="AQ15">
        <v>-1.2686087667386301</v>
      </c>
      <c r="AR15">
        <v>0.19703713460269801</v>
      </c>
      <c r="AS15">
        <v>0.49975411805679198</v>
      </c>
      <c r="AT15">
        <v>1.3195554149283</v>
      </c>
      <c r="AU15">
        <v>-1.1298700265802599</v>
      </c>
      <c r="AV15">
        <v>1.8464423396770799</v>
      </c>
      <c r="AW15">
        <v>-1.1266757455029499</v>
      </c>
      <c r="AX15">
        <v>-1.0320537844906701</v>
      </c>
      <c r="AY15">
        <v>-0.114096532721444</v>
      </c>
      <c r="AZ15">
        <v>0.120466699681989</v>
      </c>
      <c r="BA15">
        <v>-0.58055961765152297</v>
      </c>
      <c r="BB15">
        <v>4.9159349859264001</v>
      </c>
      <c r="BC15">
        <v>0.871409047651304</v>
      </c>
      <c r="BD15" t="s">
        <v>62</v>
      </c>
    </row>
    <row r="16" spans="1:56" x14ac:dyDescent="0.2">
      <c r="A16" t="s">
        <v>536</v>
      </c>
      <c r="B16" t="s">
        <v>537</v>
      </c>
      <c r="C16" t="s">
        <v>538</v>
      </c>
      <c r="D16" t="s">
        <v>539</v>
      </c>
      <c r="E16" t="s">
        <v>540</v>
      </c>
      <c r="F16" t="s">
        <v>541</v>
      </c>
      <c r="G16">
        <v>252.08902209999999</v>
      </c>
      <c r="H16" t="s">
        <v>52</v>
      </c>
      <c r="I16" t="s">
        <v>542</v>
      </c>
      <c r="J16" t="s">
        <v>539</v>
      </c>
      <c r="K16" t="s">
        <v>540</v>
      </c>
      <c r="L16" t="s">
        <v>541</v>
      </c>
      <c r="M16">
        <v>252.08902209999999</v>
      </c>
      <c r="N16">
        <v>1.49</v>
      </c>
      <c r="O16">
        <v>2.2200000000000002</v>
      </c>
      <c r="P16">
        <v>2.2000000000000002</v>
      </c>
      <c r="Q16">
        <v>-0.45</v>
      </c>
      <c r="R16">
        <v>2.11</v>
      </c>
      <c r="S16">
        <v>-0.84</v>
      </c>
      <c r="T16">
        <v>-0.83</v>
      </c>
      <c r="U16">
        <v>1.05</v>
      </c>
      <c r="V16">
        <v>1.1499999999999999</v>
      </c>
      <c r="W16">
        <v>-0.86</v>
      </c>
      <c r="X16">
        <v>2.3525726790029098</v>
      </c>
      <c r="Y16">
        <v>1.7213253098861401</v>
      </c>
      <c r="Z16">
        <v>2.7608016592062401</v>
      </c>
      <c r="AA16">
        <v>-0.105308399712237</v>
      </c>
      <c r="AB16">
        <v>2.26796539902048</v>
      </c>
      <c r="AC16">
        <v>-0.129990501012131</v>
      </c>
      <c r="AD16">
        <v>0.23293661843904301</v>
      </c>
      <c r="AE16">
        <v>1.83710781983514</v>
      </c>
      <c r="AF16">
        <v>1.2338406150016299</v>
      </c>
      <c r="AG16">
        <v>-0.4376342621598</v>
      </c>
      <c r="AH16">
        <v>0.60632620659726</v>
      </c>
      <c r="AI16">
        <v>1.18415666458159</v>
      </c>
      <c r="AJ16">
        <v>1.1683256931299699</v>
      </c>
      <c r="AK16">
        <v>-0.92927802421042305</v>
      </c>
      <c r="AL16">
        <v>1.0970863215976501</v>
      </c>
      <c r="AM16">
        <v>-1.23798196751712</v>
      </c>
      <c r="AN16">
        <v>-1.2300664817913001</v>
      </c>
      <c r="AO16">
        <v>0.25804483466149702</v>
      </c>
      <c r="AP16">
        <v>0.33719969191962501</v>
      </c>
      <c r="AQ16">
        <v>-1.25381293896874</v>
      </c>
      <c r="AR16">
        <v>1.1717364487461499</v>
      </c>
      <c r="AS16">
        <v>0.55493821391569398</v>
      </c>
      <c r="AT16">
        <v>1.0685561550082501</v>
      </c>
      <c r="AU16">
        <v>-1.01930282111097</v>
      </c>
      <c r="AV16">
        <v>0.65960016025199497</v>
      </c>
      <c r="AW16">
        <v>-1.06446037528299</v>
      </c>
      <c r="AX16">
        <v>-0.89399521231691004</v>
      </c>
      <c r="AY16">
        <v>0.68577061217373103</v>
      </c>
      <c r="AZ16">
        <v>-4.3154526862104001E-3</v>
      </c>
      <c r="BA16">
        <v>-1.1585277286987301</v>
      </c>
      <c r="BB16">
        <v>3.1918561675736199</v>
      </c>
      <c r="BC16">
        <v>0.86337458180517301</v>
      </c>
      <c r="BD16" t="s">
        <v>62</v>
      </c>
    </row>
    <row r="17" spans="1:56" x14ac:dyDescent="0.2">
      <c r="A17" t="s">
        <v>91</v>
      </c>
      <c r="B17" t="s">
        <v>92</v>
      </c>
      <c r="C17" t="s">
        <v>93</v>
      </c>
      <c r="D17" t="s">
        <v>94</v>
      </c>
      <c r="E17" t="s">
        <v>95</v>
      </c>
      <c r="F17" t="s">
        <v>96</v>
      </c>
      <c r="G17">
        <v>216.0665554</v>
      </c>
      <c r="H17" t="s">
        <v>52</v>
      </c>
      <c r="I17" t="s">
        <v>97</v>
      </c>
      <c r="J17" t="s">
        <v>94</v>
      </c>
      <c r="K17" t="s">
        <v>95</v>
      </c>
      <c r="L17" t="s">
        <v>96</v>
      </c>
      <c r="M17">
        <v>216.0665554</v>
      </c>
      <c r="N17">
        <v>2.75</v>
      </c>
      <c r="O17">
        <v>2.48</v>
      </c>
      <c r="P17">
        <v>2.8</v>
      </c>
      <c r="Q17">
        <v>1.1499999999999999</v>
      </c>
      <c r="R17">
        <v>2.4900000000000002</v>
      </c>
      <c r="S17">
        <v>0.91</v>
      </c>
      <c r="T17">
        <v>0.95</v>
      </c>
      <c r="U17">
        <v>2.04</v>
      </c>
      <c r="V17">
        <v>1.99</v>
      </c>
      <c r="W17">
        <v>0.86</v>
      </c>
      <c r="X17">
        <v>2.1974094116564502</v>
      </c>
      <c r="Y17">
        <v>2.0331049924995401</v>
      </c>
      <c r="Z17">
        <v>1.5504521123219599</v>
      </c>
      <c r="AA17">
        <v>-3.6202333094629502E-2</v>
      </c>
      <c r="AB17">
        <v>1.93170144143724</v>
      </c>
      <c r="AC17">
        <v>-0.106241355020652</v>
      </c>
      <c r="AD17">
        <v>-8.1243332770113696E-2</v>
      </c>
      <c r="AE17">
        <v>1.51538058320369</v>
      </c>
      <c r="AF17">
        <v>0.88426631515744303</v>
      </c>
      <c r="AG17">
        <v>-0.97727276588969902</v>
      </c>
      <c r="AH17">
        <v>1.1987114653245201</v>
      </c>
      <c r="AI17">
        <v>0.84226642607604296</v>
      </c>
      <c r="AJ17">
        <v>1.26471980592609</v>
      </c>
      <c r="AK17">
        <v>-0.91355543392573901</v>
      </c>
      <c r="AL17">
        <v>0.85546809419635705</v>
      </c>
      <c r="AM17">
        <v>-1.2303954688132701</v>
      </c>
      <c r="AN17">
        <v>-1.17758879633202</v>
      </c>
      <c r="AO17">
        <v>0.26139302878221998</v>
      </c>
      <c r="AP17">
        <v>0.195384688180649</v>
      </c>
      <c r="AQ17">
        <v>-1.29640380941485</v>
      </c>
      <c r="AR17">
        <v>1.00901310802633</v>
      </c>
      <c r="AS17">
        <v>0.90134908503120803</v>
      </c>
      <c r="AT17">
        <v>0.55971222979755098</v>
      </c>
      <c r="AU17">
        <v>-0.67464560108766103</v>
      </c>
      <c r="AV17">
        <v>0.83391337894932005</v>
      </c>
      <c r="AW17">
        <v>-0.72020973796307697</v>
      </c>
      <c r="AX17">
        <v>-0.649779002115079</v>
      </c>
      <c r="AY17">
        <v>0.51490564596258903</v>
      </c>
      <c r="AZ17">
        <v>-8.0581202647332803E-2</v>
      </c>
      <c r="BA17">
        <v>-1.6936779039538501</v>
      </c>
      <c r="BB17">
        <v>4.5223653341730303</v>
      </c>
      <c r="BC17">
        <v>0.86170927495471095</v>
      </c>
      <c r="BD17" t="s">
        <v>54</v>
      </c>
    </row>
    <row r="18" spans="1:56" x14ac:dyDescent="0.2">
      <c r="A18" t="s">
        <v>154</v>
      </c>
      <c r="B18" t="s">
        <v>155</v>
      </c>
      <c r="C18" t="s">
        <v>156</v>
      </c>
      <c r="D18" t="s">
        <v>157</v>
      </c>
      <c r="E18" t="s">
        <v>158</v>
      </c>
      <c r="F18" t="s">
        <v>159</v>
      </c>
      <c r="G18">
        <v>201.036068411</v>
      </c>
      <c r="H18" t="s">
        <v>52</v>
      </c>
      <c r="I18" t="s">
        <v>160</v>
      </c>
      <c r="J18" t="s">
        <v>157</v>
      </c>
      <c r="K18" t="s">
        <v>158</v>
      </c>
      <c r="L18" t="s">
        <v>159</v>
      </c>
      <c r="M18">
        <v>201.036068411</v>
      </c>
      <c r="N18">
        <v>1.48</v>
      </c>
      <c r="O18">
        <v>2.69</v>
      </c>
      <c r="P18">
        <v>1.5</v>
      </c>
      <c r="Q18">
        <v>-0.88</v>
      </c>
      <c r="R18">
        <v>1.73</v>
      </c>
      <c r="S18">
        <v>-1.34</v>
      </c>
      <c r="T18">
        <v>-1.33</v>
      </c>
      <c r="U18">
        <v>0.92</v>
      </c>
      <c r="V18">
        <v>1.06</v>
      </c>
      <c r="W18">
        <v>-1.26</v>
      </c>
      <c r="X18">
        <v>1.8144283810900499</v>
      </c>
      <c r="Y18">
        <v>2.0933902568299301</v>
      </c>
      <c r="Z18">
        <v>1.49948807268861</v>
      </c>
      <c r="AA18">
        <v>2.7799764132133101E-2</v>
      </c>
      <c r="AB18">
        <v>1.69399236636425</v>
      </c>
      <c r="AC18">
        <v>-0.16678110131186499</v>
      </c>
      <c r="AD18">
        <v>-0.11675299248281901</v>
      </c>
      <c r="AE18">
        <v>1.76167606123215</v>
      </c>
      <c r="AF18">
        <v>0.95689554158994194</v>
      </c>
      <c r="AG18">
        <v>-1.1670608206669399</v>
      </c>
      <c r="AH18">
        <v>0.71488818709767699</v>
      </c>
      <c r="AI18">
        <v>1.5604548600089001</v>
      </c>
      <c r="AJ18">
        <v>0.728864495740837</v>
      </c>
      <c r="AK18">
        <v>-0.93431623279530196</v>
      </c>
      <c r="AL18">
        <v>0.88959204513718704</v>
      </c>
      <c r="AM18">
        <v>-1.2557713315879999</v>
      </c>
      <c r="AN18">
        <v>-1.24878317726642</v>
      </c>
      <c r="AO18">
        <v>0.323551545089173</v>
      </c>
      <c r="AP18">
        <v>0.42138570559129901</v>
      </c>
      <c r="AQ18">
        <v>-1.1998660970153501</v>
      </c>
      <c r="AR18">
        <v>0.78340867699262795</v>
      </c>
      <c r="AS18">
        <v>1.03911695767183</v>
      </c>
      <c r="AT18">
        <v>0.594556769157911</v>
      </c>
      <c r="AU18">
        <v>-0.551869284939148</v>
      </c>
      <c r="AV18">
        <v>0.741893317425249</v>
      </c>
      <c r="AW18">
        <v>-0.85373362206062697</v>
      </c>
      <c r="AX18">
        <v>-0.81723251228983496</v>
      </c>
      <c r="AY18">
        <v>0.74839686227136604</v>
      </c>
      <c r="AZ18">
        <v>9.7071490821865405E-2</v>
      </c>
      <c r="BA18">
        <v>-1.78160865505124</v>
      </c>
      <c r="BB18">
        <v>3.7851063543761798</v>
      </c>
      <c r="BC18">
        <v>0.85739302803454998</v>
      </c>
      <c r="BD18" t="s">
        <v>62</v>
      </c>
    </row>
    <row r="19" spans="1:56" x14ac:dyDescent="0.2">
      <c r="A19" t="s">
        <v>443</v>
      </c>
      <c r="B19" t="s">
        <v>444</v>
      </c>
      <c r="C19" t="s">
        <v>445</v>
      </c>
      <c r="D19" t="s">
        <v>446</v>
      </c>
      <c r="E19" t="s">
        <v>447</v>
      </c>
      <c r="F19" t="s">
        <v>448</v>
      </c>
      <c r="G19">
        <v>138.04292744099999</v>
      </c>
      <c r="H19" t="s">
        <v>52</v>
      </c>
      <c r="I19" t="s">
        <v>449</v>
      </c>
      <c r="J19" t="s">
        <v>446</v>
      </c>
      <c r="K19" t="s">
        <v>447</v>
      </c>
      <c r="L19" t="s">
        <v>448</v>
      </c>
      <c r="M19">
        <v>138.04292744099999</v>
      </c>
      <c r="N19">
        <v>1.23</v>
      </c>
      <c r="O19">
        <v>1.96</v>
      </c>
      <c r="P19">
        <v>1.58</v>
      </c>
      <c r="Q19">
        <v>-0.31</v>
      </c>
      <c r="R19">
        <v>1.75</v>
      </c>
      <c r="S19">
        <v>-0.53</v>
      </c>
      <c r="T19">
        <v>-0.61</v>
      </c>
      <c r="U19">
        <v>0.87</v>
      </c>
      <c r="V19">
        <v>1.1299999999999999</v>
      </c>
      <c r="W19">
        <v>-0.56000000000000005</v>
      </c>
      <c r="X19">
        <v>0.50697768994463199</v>
      </c>
      <c r="Y19">
        <v>0.89310587458801105</v>
      </c>
      <c r="Z19">
        <v>0.76579238606559596</v>
      </c>
      <c r="AA19">
        <v>-1.2464004829228399</v>
      </c>
      <c r="AB19">
        <v>0.24551830008994399</v>
      </c>
      <c r="AC19">
        <v>-0.911354313968048</v>
      </c>
      <c r="AD19">
        <v>-1.39176820422577</v>
      </c>
      <c r="AE19">
        <v>0.63130300781610105</v>
      </c>
      <c r="AF19">
        <v>-0.17600199452527901</v>
      </c>
      <c r="AG19">
        <v>-1.38042772452901</v>
      </c>
      <c r="AH19">
        <v>0.58571895510147498</v>
      </c>
      <c r="AI19">
        <v>1.3241901765592901</v>
      </c>
      <c r="AJ19">
        <v>0.93978049963604504</v>
      </c>
      <c r="AK19">
        <v>-0.972151840850634</v>
      </c>
      <c r="AL19">
        <v>1.1117532498385501</v>
      </c>
      <c r="AM19">
        <v>-1.19470481170093</v>
      </c>
      <c r="AN19">
        <v>-1.2756331647374</v>
      </c>
      <c r="AO19">
        <v>0.22154136643734501</v>
      </c>
      <c r="AP19">
        <v>0.484558513805883</v>
      </c>
      <c r="AQ19">
        <v>-1.2250529440896101</v>
      </c>
      <c r="AR19">
        <v>0.75061662708857702</v>
      </c>
      <c r="AS19">
        <v>1.1571003321323501</v>
      </c>
      <c r="AT19">
        <v>0.92222636881179698</v>
      </c>
      <c r="AU19">
        <v>-1.1102146701339199</v>
      </c>
      <c r="AV19">
        <v>0.49529828815773502</v>
      </c>
      <c r="AW19">
        <v>-0.69539834955174296</v>
      </c>
      <c r="AX19">
        <v>-1.2383252922396499</v>
      </c>
      <c r="AY19">
        <v>0.92259141269392297</v>
      </c>
      <c r="AZ19">
        <v>-1.03958156841028E-2</v>
      </c>
      <c r="BA19">
        <v>-1.19349890127495</v>
      </c>
      <c r="BB19">
        <v>4.9991036324768698</v>
      </c>
      <c r="BC19">
        <v>0.855739180725548</v>
      </c>
      <c r="BD19" t="s">
        <v>54</v>
      </c>
    </row>
    <row r="20" spans="1:56" x14ac:dyDescent="0.2">
      <c r="A20" t="s">
        <v>580</v>
      </c>
      <c r="B20" t="s">
        <v>581</v>
      </c>
      <c r="C20" t="s">
        <v>582</v>
      </c>
      <c r="D20" t="s">
        <v>583</v>
      </c>
      <c r="E20" t="s">
        <v>584</v>
      </c>
      <c r="F20" t="s">
        <v>585</v>
      </c>
      <c r="G20">
        <v>471.05859841099902</v>
      </c>
      <c r="H20" t="s">
        <v>52</v>
      </c>
      <c r="I20" t="s">
        <v>586</v>
      </c>
      <c r="J20" t="s">
        <v>583</v>
      </c>
      <c r="K20" t="s">
        <v>584</v>
      </c>
      <c r="L20" t="s">
        <v>585</v>
      </c>
      <c r="M20">
        <v>471.05859841099902</v>
      </c>
      <c r="N20">
        <v>6.09</v>
      </c>
      <c r="O20">
        <v>6.87</v>
      </c>
      <c r="P20">
        <v>6.38</v>
      </c>
      <c r="Q20">
        <v>4.24</v>
      </c>
      <c r="R20">
        <v>6.3</v>
      </c>
      <c r="S20">
        <v>3.51</v>
      </c>
      <c r="T20">
        <v>3.71</v>
      </c>
      <c r="U20">
        <v>5.39</v>
      </c>
      <c r="V20">
        <v>5.83</v>
      </c>
      <c r="W20">
        <v>3.73</v>
      </c>
      <c r="X20">
        <v>-0.134238446607024</v>
      </c>
      <c r="Y20">
        <v>0.87922367683832703</v>
      </c>
      <c r="Z20">
        <v>0.44249474648250198</v>
      </c>
      <c r="AA20">
        <v>-1.05983890102697</v>
      </c>
      <c r="AB20">
        <v>0.66724910831386797</v>
      </c>
      <c r="AC20">
        <v>-1.27969985608077</v>
      </c>
      <c r="AD20">
        <v>-0.82655971512628701</v>
      </c>
      <c r="AE20">
        <v>0.45135783518091199</v>
      </c>
      <c r="AF20">
        <v>-1.7842435073433301E-2</v>
      </c>
      <c r="AG20">
        <v>-1.3256898802630299</v>
      </c>
      <c r="AH20">
        <v>0.72808440763322502</v>
      </c>
      <c r="AI20">
        <v>1.3697859194455599</v>
      </c>
      <c r="AJ20">
        <v>0.96666573894806795</v>
      </c>
      <c r="AK20">
        <v>-0.79389994730628599</v>
      </c>
      <c r="AL20">
        <v>0.90085019927500798</v>
      </c>
      <c r="AM20">
        <v>-1.3944667468229499</v>
      </c>
      <c r="AN20">
        <v>-1.2299278976403001</v>
      </c>
      <c r="AO20">
        <v>0.15219843549395001</v>
      </c>
      <c r="AP20">
        <v>0.51418390369578104</v>
      </c>
      <c r="AQ20">
        <v>-1.21347401272204</v>
      </c>
      <c r="AR20">
        <v>-0.161163825437973</v>
      </c>
      <c r="AS20">
        <v>1.00566691942376</v>
      </c>
      <c r="AT20">
        <v>0.75153619571606001</v>
      </c>
      <c r="AU20">
        <v>-0.71857903226833697</v>
      </c>
      <c r="AV20">
        <v>0.94868837446075205</v>
      </c>
      <c r="AW20">
        <v>-0.95303627317665496</v>
      </c>
      <c r="AX20">
        <v>-0.99321347110980196</v>
      </c>
      <c r="AY20">
        <v>0.76657908328888602</v>
      </c>
      <c r="AZ20">
        <v>0.39377602560090902</v>
      </c>
      <c r="BA20">
        <v>-1.0402539964976001</v>
      </c>
      <c r="BB20">
        <v>0.42801660074388098</v>
      </c>
      <c r="BC20">
        <v>0.84458985297855504</v>
      </c>
      <c r="BD20" t="s">
        <v>54</v>
      </c>
    </row>
    <row r="21" spans="1:56" x14ac:dyDescent="0.2">
      <c r="A21" t="s">
        <v>46</v>
      </c>
      <c r="B21" t="s">
        <v>47</v>
      </c>
      <c r="C21" t="s">
        <v>48</v>
      </c>
      <c r="D21" t="s">
        <v>49</v>
      </c>
      <c r="E21" t="s">
        <v>50</v>
      </c>
      <c r="F21" t="s">
        <v>51</v>
      </c>
      <c r="G21">
        <v>232.01701840000001</v>
      </c>
      <c r="H21" t="s">
        <v>52</v>
      </c>
      <c r="I21" t="s">
        <v>53</v>
      </c>
      <c r="J21" t="s">
        <v>49</v>
      </c>
      <c r="K21" t="s">
        <v>50</v>
      </c>
      <c r="L21" t="s">
        <v>51</v>
      </c>
      <c r="M21">
        <v>232.01701840000001</v>
      </c>
      <c r="N21">
        <v>2.4</v>
      </c>
      <c r="O21">
        <v>2.91</v>
      </c>
      <c r="P21">
        <v>2.54</v>
      </c>
      <c r="Q21">
        <v>0.21</v>
      </c>
      <c r="R21">
        <v>2.54</v>
      </c>
      <c r="S21">
        <v>-0.1</v>
      </c>
      <c r="T21">
        <v>-0.13</v>
      </c>
      <c r="U21">
        <v>1.79</v>
      </c>
      <c r="V21">
        <v>1.79</v>
      </c>
      <c r="W21">
        <v>-7.0000000000000007E-2</v>
      </c>
      <c r="X21">
        <v>1.8612359046375699</v>
      </c>
      <c r="Y21">
        <v>2.17148201443998</v>
      </c>
      <c r="Z21">
        <v>1.9030320008125301</v>
      </c>
      <c r="AA21">
        <v>0.97072051321274899</v>
      </c>
      <c r="AB21">
        <v>3.05793278555897</v>
      </c>
      <c r="AC21">
        <v>-0.14708763788645299</v>
      </c>
      <c r="AD21">
        <v>0.14234169656245599</v>
      </c>
      <c r="AE21">
        <v>1.6468423828922301</v>
      </c>
      <c r="AF21">
        <v>2.4706761055256301</v>
      </c>
      <c r="AG21">
        <v>-6.5585721390328006E-2</v>
      </c>
      <c r="AH21">
        <v>0.84480245500908302</v>
      </c>
      <c r="AI21">
        <v>1.2705428226519999</v>
      </c>
      <c r="AJ21">
        <v>0.96167235985223698</v>
      </c>
      <c r="AK21">
        <v>-0.98337677075167895</v>
      </c>
      <c r="AL21">
        <v>0.96167235985223698</v>
      </c>
      <c r="AM21">
        <v>-1.2421601314758</v>
      </c>
      <c r="AN21">
        <v>-1.2672036825136199</v>
      </c>
      <c r="AO21">
        <v>0.33558358390677001</v>
      </c>
      <c r="AP21">
        <v>0.33558358390677001</v>
      </c>
      <c r="AQ21">
        <v>-1.21711658043798</v>
      </c>
      <c r="AR21">
        <v>0.38525088180185502</v>
      </c>
      <c r="AS21">
        <v>0.39180855910870099</v>
      </c>
      <c r="AT21">
        <v>0.62526951248087603</v>
      </c>
      <c r="AU21">
        <v>-0.356230213826289</v>
      </c>
      <c r="AV21">
        <v>1.06140951648096</v>
      </c>
      <c r="AW21">
        <v>-1.01487881044133</v>
      </c>
      <c r="AX21">
        <v>-0.77707380203964405</v>
      </c>
      <c r="AY21">
        <v>7.3037275836501997E-3</v>
      </c>
      <c r="AZ21">
        <v>0.67174686087002</v>
      </c>
      <c r="BA21">
        <v>-0.99460623201879494</v>
      </c>
      <c r="BB21">
        <v>3.2287799626078</v>
      </c>
      <c r="BC21">
        <v>0.836181574633582</v>
      </c>
      <c r="BD21" t="s">
        <v>54</v>
      </c>
    </row>
    <row r="22" spans="1:56" x14ac:dyDescent="0.2">
      <c r="A22" t="s">
        <v>263</v>
      </c>
      <c r="B22" t="s">
        <v>264</v>
      </c>
      <c r="C22" t="s">
        <v>265</v>
      </c>
      <c r="D22" t="s">
        <v>266</v>
      </c>
      <c r="E22" t="s">
        <v>267</v>
      </c>
      <c r="F22" t="s">
        <v>268</v>
      </c>
      <c r="G22">
        <v>202.10659032699999</v>
      </c>
      <c r="H22" t="s">
        <v>52</v>
      </c>
      <c r="I22" t="s">
        <v>269</v>
      </c>
      <c r="J22" t="s">
        <v>266</v>
      </c>
      <c r="K22" t="s">
        <v>267</v>
      </c>
      <c r="L22" t="s">
        <v>268</v>
      </c>
      <c r="M22">
        <v>202.10659032699999</v>
      </c>
      <c r="N22">
        <v>-0.28000000000000003</v>
      </c>
      <c r="O22">
        <v>-0.34</v>
      </c>
      <c r="P22">
        <v>-0.08</v>
      </c>
      <c r="Q22">
        <v>-3.21</v>
      </c>
      <c r="R22">
        <v>-0.53</v>
      </c>
      <c r="S22">
        <v>-3.41</v>
      </c>
      <c r="T22">
        <v>-3.46</v>
      </c>
      <c r="U22">
        <v>-1.06</v>
      </c>
      <c r="V22">
        <v>-1.76</v>
      </c>
      <c r="W22">
        <v>-3.55</v>
      </c>
      <c r="X22">
        <v>6.7077773884856003E-3</v>
      </c>
      <c r="Y22">
        <v>8.3653391229566304E-2</v>
      </c>
      <c r="Z22">
        <v>1.25217255726654E-2</v>
      </c>
      <c r="AA22">
        <v>-0.89471180397662997</v>
      </c>
      <c r="AB22">
        <v>0.27231523138292102</v>
      </c>
      <c r="AC22">
        <v>-0.66433661061623905</v>
      </c>
      <c r="AD22">
        <v>-1.348646883829</v>
      </c>
      <c r="AE22">
        <v>-0.39309343526739599</v>
      </c>
      <c r="AF22">
        <v>-0.30420233852939998</v>
      </c>
      <c r="AG22">
        <v>-1.63916921408286</v>
      </c>
      <c r="AH22">
        <v>1.05347779465282</v>
      </c>
      <c r="AI22">
        <v>1.0109988513200401</v>
      </c>
      <c r="AJ22">
        <v>1.19507427242874</v>
      </c>
      <c r="AK22">
        <v>-1.0209106047643599</v>
      </c>
      <c r="AL22">
        <v>0.87648219743292799</v>
      </c>
      <c r="AM22">
        <v>-1.1625070825402799</v>
      </c>
      <c r="AN22">
        <v>-1.1979062019842599</v>
      </c>
      <c r="AO22">
        <v>0.50125153132674705</v>
      </c>
      <c r="AP22">
        <v>5.6638591110366003E-3</v>
      </c>
      <c r="AQ22">
        <v>-1.26162461698342</v>
      </c>
      <c r="AR22">
        <v>0.645300654128801</v>
      </c>
      <c r="AS22">
        <v>0.76851331264754297</v>
      </c>
      <c r="AT22">
        <v>0.62662806062564602</v>
      </c>
      <c r="AU22">
        <v>-0.64097974252721102</v>
      </c>
      <c r="AV22">
        <v>0.99431123272163302</v>
      </c>
      <c r="AW22">
        <v>-0.20469828588446001</v>
      </c>
      <c r="AX22">
        <v>-1.11382745157883</v>
      </c>
      <c r="AY22">
        <v>0.15657427990417</v>
      </c>
      <c r="AZ22">
        <v>0.219089136666027</v>
      </c>
      <c r="BA22">
        <v>-1.4509111967033099</v>
      </c>
      <c r="BB22">
        <v>4.2260319102834298</v>
      </c>
      <c r="BC22">
        <v>0.83141660255529304</v>
      </c>
      <c r="BD22" t="s">
        <v>62</v>
      </c>
    </row>
    <row r="23" spans="1:56" x14ac:dyDescent="0.2">
      <c r="A23" t="s">
        <v>775</v>
      </c>
      <c r="B23" t="s">
        <v>776</v>
      </c>
      <c r="C23" t="s">
        <v>777</v>
      </c>
      <c r="D23" t="s">
        <v>778</v>
      </c>
      <c r="E23" t="s">
        <v>779</v>
      </c>
      <c r="F23" t="s">
        <v>780</v>
      </c>
      <c r="G23">
        <v>254.178298716</v>
      </c>
      <c r="H23" t="s">
        <v>52</v>
      </c>
      <c r="I23" t="s">
        <v>781</v>
      </c>
      <c r="J23" t="s">
        <v>778</v>
      </c>
      <c r="K23" t="s">
        <v>779</v>
      </c>
      <c r="L23" t="s">
        <v>780</v>
      </c>
      <c r="M23">
        <v>254.178298716</v>
      </c>
      <c r="N23">
        <v>3.74</v>
      </c>
      <c r="O23">
        <v>4.2699999999999996</v>
      </c>
      <c r="P23">
        <v>5.27</v>
      </c>
      <c r="Q23">
        <v>3.35</v>
      </c>
      <c r="R23">
        <v>5.0199999999999996</v>
      </c>
      <c r="S23">
        <v>2.8</v>
      </c>
      <c r="T23">
        <v>2.95</v>
      </c>
      <c r="U23">
        <v>3.29</v>
      </c>
      <c r="V23">
        <v>4.41</v>
      </c>
      <c r="W23">
        <v>2.82</v>
      </c>
      <c r="X23">
        <v>0.34180002544830101</v>
      </c>
      <c r="Y23">
        <v>1.0667086095748</v>
      </c>
      <c r="Z23">
        <v>3.13901660428562</v>
      </c>
      <c r="AA23">
        <v>0.55774570169194904</v>
      </c>
      <c r="AB23">
        <v>2.1232803400912799</v>
      </c>
      <c r="AC23">
        <v>-0.55313176942317999</v>
      </c>
      <c r="AD23">
        <v>0.34583116434636901</v>
      </c>
      <c r="AE23">
        <v>-0.164955026278336</v>
      </c>
      <c r="AF23">
        <v>1.55404780727518</v>
      </c>
      <c r="AG23">
        <v>-0.42356560177296498</v>
      </c>
      <c r="AH23">
        <v>-6.0486547165089201E-2</v>
      </c>
      <c r="AI23">
        <v>0.55601095278679102</v>
      </c>
      <c r="AJ23">
        <v>1.7192137828846801</v>
      </c>
      <c r="AK23">
        <v>-0.51413565090326596</v>
      </c>
      <c r="AL23">
        <v>1.4284130753602</v>
      </c>
      <c r="AM23">
        <v>-1.1538972074570999</v>
      </c>
      <c r="AN23">
        <v>-0.97941678294242196</v>
      </c>
      <c r="AO23">
        <v>-0.58392782070913996</v>
      </c>
      <c r="AP23">
        <v>0.71885934900049597</v>
      </c>
      <c r="AQ23">
        <v>-1.1306331508551399</v>
      </c>
      <c r="AR23">
        <v>-0.57595762240002002</v>
      </c>
      <c r="AS23">
        <v>0.10905253408058101</v>
      </c>
      <c r="AT23">
        <v>2.0027763558601799</v>
      </c>
      <c r="AU23">
        <v>-9.5762763658516506E-2</v>
      </c>
      <c r="AV23">
        <v>0.942845805522597</v>
      </c>
      <c r="AW23">
        <v>-1.1382316619879</v>
      </c>
      <c r="AX23">
        <v>-0.155660154457364</v>
      </c>
      <c r="AY23">
        <v>-0.73054700355415103</v>
      </c>
      <c r="AZ23">
        <v>0.60934084656620002</v>
      </c>
      <c r="BA23">
        <v>-0.96785633597159904</v>
      </c>
      <c r="BB23">
        <v>4.2440598016740596</v>
      </c>
      <c r="BC23">
        <v>0.83048493304323501</v>
      </c>
      <c r="BD23" t="s">
        <v>62</v>
      </c>
    </row>
    <row r="24" spans="1:56" x14ac:dyDescent="0.2">
      <c r="A24" t="s">
        <v>370</v>
      </c>
      <c r="B24" t="s">
        <v>371</v>
      </c>
      <c r="C24" t="s">
        <v>372</v>
      </c>
      <c r="D24" t="s">
        <v>373</v>
      </c>
      <c r="E24" t="s">
        <v>374</v>
      </c>
      <c r="F24" t="s">
        <v>375</v>
      </c>
      <c r="G24">
        <v>150.10446507099999</v>
      </c>
      <c r="H24" t="s">
        <v>52</v>
      </c>
      <c r="I24" t="s">
        <v>376</v>
      </c>
      <c r="J24" t="s">
        <v>373</v>
      </c>
      <c r="K24" t="s">
        <v>374</v>
      </c>
      <c r="L24" t="s">
        <v>375</v>
      </c>
      <c r="M24">
        <v>150.10446507099999</v>
      </c>
      <c r="N24">
        <v>3.59</v>
      </c>
      <c r="O24">
        <v>3.69</v>
      </c>
      <c r="P24">
        <v>2.88</v>
      </c>
      <c r="Q24">
        <v>1.8</v>
      </c>
      <c r="R24">
        <v>3.05</v>
      </c>
      <c r="S24">
        <v>1.7</v>
      </c>
      <c r="T24">
        <v>1.62</v>
      </c>
      <c r="U24">
        <v>3.23</v>
      </c>
      <c r="V24">
        <v>2.81</v>
      </c>
      <c r="W24">
        <v>1.73</v>
      </c>
      <c r="X24">
        <v>-0.12619051257462199</v>
      </c>
      <c r="Y24">
        <v>-5.3163891501377004E-3</v>
      </c>
      <c r="Z24">
        <v>-0.121748299155294</v>
      </c>
      <c r="AA24">
        <v>-0.530197282892787</v>
      </c>
      <c r="AB24">
        <v>0.24382814458399199</v>
      </c>
      <c r="AC24">
        <v>-0.84901332981517497</v>
      </c>
      <c r="AD24">
        <v>-0.693871980853769</v>
      </c>
      <c r="AE24">
        <v>-0.30042895527861002</v>
      </c>
      <c r="AF24">
        <v>-0.37388156094170399</v>
      </c>
      <c r="AG24">
        <v>-0.82474155533280402</v>
      </c>
      <c r="AH24">
        <v>1.25926983518201</v>
      </c>
      <c r="AI24">
        <v>1.3877667571393599</v>
      </c>
      <c r="AJ24">
        <v>0.34694168928484098</v>
      </c>
      <c r="AK24">
        <v>-1.0408250678545199</v>
      </c>
      <c r="AL24">
        <v>0.565386456612335</v>
      </c>
      <c r="AM24">
        <v>-1.1693219898118701</v>
      </c>
      <c r="AN24">
        <v>-1.2721195273777499</v>
      </c>
      <c r="AO24">
        <v>0.79668091613556302</v>
      </c>
      <c r="AP24">
        <v>0.25699384391469698</v>
      </c>
      <c r="AQ24">
        <v>-1.13077291322467</v>
      </c>
      <c r="AR24">
        <v>0.45176604408933302</v>
      </c>
      <c r="AS24">
        <v>0.36128023536491999</v>
      </c>
      <c r="AT24">
        <v>0.31684393312390402</v>
      </c>
      <c r="AU24">
        <v>-0.29689876847417102</v>
      </c>
      <c r="AV24">
        <v>0.67452204173392905</v>
      </c>
      <c r="AW24">
        <v>-0.54574881288495503</v>
      </c>
      <c r="AX24">
        <v>-0.53163964517457396</v>
      </c>
      <c r="AY24">
        <v>0.25762477206669798</v>
      </c>
      <c r="AZ24">
        <v>-4.5827593147363503E-2</v>
      </c>
      <c r="BA24">
        <v>-0.64192220669772004</v>
      </c>
      <c r="BB24">
        <v>3.8945477793434602</v>
      </c>
      <c r="BC24">
        <v>0.82612469240661401</v>
      </c>
      <c r="BD24" t="s">
        <v>62</v>
      </c>
    </row>
    <row r="25" spans="1:56" x14ac:dyDescent="0.2">
      <c r="A25" t="s">
        <v>126</v>
      </c>
      <c r="B25" t="s">
        <v>127</v>
      </c>
      <c r="C25" t="s">
        <v>128</v>
      </c>
      <c r="D25" t="s">
        <v>129</v>
      </c>
      <c r="E25" t="s">
        <v>130</v>
      </c>
      <c r="F25" t="s">
        <v>131</v>
      </c>
      <c r="G25">
        <v>236.09496301399901</v>
      </c>
      <c r="H25" t="s">
        <v>52</v>
      </c>
      <c r="I25" t="s">
        <v>132</v>
      </c>
      <c r="J25" t="s">
        <v>129</v>
      </c>
      <c r="K25" t="s">
        <v>130</v>
      </c>
      <c r="L25" t="s">
        <v>131</v>
      </c>
      <c r="M25">
        <v>236.09496301399901</v>
      </c>
      <c r="N25">
        <v>2.2200000000000002</v>
      </c>
      <c r="O25">
        <v>2.87</v>
      </c>
      <c r="P25">
        <v>2.35</v>
      </c>
      <c r="Q25">
        <v>0.11</v>
      </c>
      <c r="R25">
        <v>2.19</v>
      </c>
      <c r="S25">
        <v>-0.46</v>
      </c>
      <c r="T25">
        <v>-0.31</v>
      </c>
      <c r="U25">
        <v>1.38</v>
      </c>
      <c r="V25">
        <v>1.61</v>
      </c>
      <c r="W25">
        <v>-0.4</v>
      </c>
      <c r="X25">
        <v>1.4953906631582501</v>
      </c>
      <c r="Y25">
        <v>1.18088147097611</v>
      </c>
      <c r="Z25">
        <v>1.45390461462591</v>
      </c>
      <c r="AA25">
        <v>-0.24891008516546101</v>
      </c>
      <c r="AB25">
        <v>2.0511936422933599</v>
      </c>
      <c r="AC25">
        <v>-0.44529370792907103</v>
      </c>
      <c r="AD25">
        <v>-0.113067558357988</v>
      </c>
      <c r="AE25">
        <v>1.1098683481780101</v>
      </c>
      <c r="AF25">
        <v>0.63591225215353897</v>
      </c>
      <c r="AG25">
        <v>-0.78378664628026196</v>
      </c>
      <c r="AH25">
        <v>0.86596153541832699</v>
      </c>
      <c r="AI25">
        <v>1.39497939070207</v>
      </c>
      <c r="AJ25">
        <v>0.97176510647507697</v>
      </c>
      <c r="AK25">
        <v>-0.85131181019508395</v>
      </c>
      <c r="AL25">
        <v>0.84154532671292304</v>
      </c>
      <c r="AM25">
        <v>-1.3152197755977499</v>
      </c>
      <c r="AN25">
        <v>-1.1931387320707301</v>
      </c>
      <c r="AO25">
        <v>0.18230769166701599</v>
      </c>
      <c r="AP25">
        <v>0.369498625075113</v>
      </c>
      <c r="AQ25">
        <v>-1.26638735818695</v>
      </c>
      <c r="AR25">
        <v>0.82396387591175202</v>
      </c>
      <c r="AS25">
        <v>0.39420319170009699</v>
      </c>
      <c r="AT25">
        <v>0.81151198269095104</v>
      </c>
      <c r="AU25">
        <v>-0.75268026454909498</v>
      </c>
      <c r="AV25">
        <v>1.2670401323354701</v>
      </c>
      <c r="AW25">
        <v>-0.90298747193331297</v>
      </c>
      <c r="AX25">
        <v>-0.61672851863176303</v>
      </c>
      <c r="AY25">
        <v>0.27628246741803902</v>
      </c>
      <c r="AZ25">
        <v>-6.0273228359326997E-3</v>
      </c>
      <c r="BA25">
        <v>-1.2945780721062099</v>
      </c>
      <c r="BB25">
        <v>3.87257690000098</v>
      </c>
      <c r="BC25">
        <v>0.821412120586272</v>
      </c>
      <c r="BD25" t="s">
        <v>62</v>
      </c>
    </row>
    <row r="26" spans="1:56" x14ac:dyDescent="0.2">
      <c r="A26" t="s">
        <v>573</v>
      </c>
      <c r="B26" t="s">
        <v>574</v>
      </c>
      <c r="C26" t="s">
        <v>575</v>
      </c>
      <c r="D26" t="s">
        <v>576</v>
      </c>
      <c r="E26" t="s">
        <v>577</v>
      </c>
      <c r="F26" t="s">
        <v>578</v>
      </c>
      <c r="G26">
        <v>192.07864424600001</v>
      </c>
      <c r="H26" t="s">
        <v>52</v>
      </c>
      <c r="I26" t="s">
        <v>579</v>
      </c>
      <c r="J26" t="s">
        <v>576</v>
      </c>
      <c r="K26" t="s">
        <v>577</v>
      </c>
      <c r="L26" t="s">
        <v>578</v>
      </c>
      <c r="M26">
        <v>192.07864424600001</v>
      </c>
      <c r="N26">
        <v>1.76</v>
      </c>
      <c r="O26">
        <v>2.46</v>
      </c>
      <c r="P26">
        <v>3.3</v>
      </c>
      <c r="Q26">
        <v>1.02</v>
      </c>
      <c r="R26">
        <v>3.32</v>
      </c>
      <c r="S26">
        <v>0.78</v>
      </c>
      <c r="T26">
        <v>0.7</v>
      </c>
      <c r="U26">
        <v>1.64</v>
      </c>
      <c r="V26">
        <v>2.37</v>
      </c>
      <c r="W26">
        <v>0.71</v>
      </c>
      <c r="X26">
        <v>-0.228249611451114</v>
      </c>
      <c r="Y26">
        <v>-0.19022861886256801</v>
      </c>
      <c r="Z26">
        <v>0.19436904190104001</v>
      </c>
      <c r="AA26">
        <v>-1.11596122637845</v>
      </c>
      <c r="AB26">
        <v>-0.202503651505787</v>
      </c>
      <c r="AC26">
        <v>-1.0483672388751599</v>
      </c>
      <c r="AD26">
        <v>-1.1466031067256</v>
      </c>
      <c r="AE26">
        <v>-0.42571030783784503</v>
      </c>
      <c r="AF26">
        <v>-0.34542695673777601</v>
      </c>
      <c r="AG26">
        <v>-0.821583538275515</v>
      </c>
      <c r="AH26">
        <v>-4.7458910095515998E-2</v>
      </c>
      <c r="AI26">
        <v>0.674741895705818</v>
      </c>
      <c r="AJ26">
        <v>1.54138286266741</v>
      </c>
      <c r="AK26">
        <v>-0.81092833337121195</v>
      </c>
      <c r="AL26">
        <v>1.5620171714045901</v>
      </c>
      <c r="AM26">
        <v>-1.05854003821738</v>
      </c>
      <c r="AN26">
        <v>-1.1410772731661001</v>
      </c>
      <c r="AO26">
        <v>-0.17126476251860201</v>
      </c>
      <c r="AP26">
        <v>0.58188750638850295</v>
      </c>
      <c r="AQ26">
        <v>-1.13076011879751</v>
      </c>
      <c r="AR26">
        <v>0.63862546137965803</v>
      </c>
      <c r="AS26">
        <v>0.64207707495102295</v>
      </c>
      <c r="AT26">
        <v>1.4455416391575</v>
      </c>
      <c r="AU26">
        <v>-1.1612007901234001</v>
      </c>
      <c r="AV26">
        <v>0.68777813542166699</v>
      </c>
      <c r="AW26">
        <v>-1.0028049800311301</v>
      </c>
      <c r="AX26">
        <v>-1.2094099968009899</v>
      </c>
      <c r="AY26">
        <v>0.183204143335855</v>
      </c>
      <c r="AZ26">
        <v>0.33138343070589799</v>
      </c>
      <c r="BA26">
        <v>-0.55519411799607998</v>
      </c>
      <c r="BB26">
        <v>3.2839980855135198</v>
      </c>
      <c r="BC26">
        <v>0.81113206047257602</v>
      </c>
      <c r="BD26" t="s">
        <v>54</v>
      </c>
    </row>
    <row r="27" spans="1:56" x14ac:dyDescent="0.2">
      <c r="A27" t="s">
        <v>161</v>
      </c>
      <c r="B27" t="s">
        <v>162</v>
      </c>
      <c r="C27" t="s">
        <v>163</v>
      </c>
      <c r="D27" t="s">
        <v>164</v>
      </c>
      <c r="E27" t="s">
        <v>165</v>
      </c>
      <c r="F27" t="s">
        <v>166</v>
      </c>
      <c r="G27">
        <v>247.04000629999999</v>
      </c>
      <c r="H27" t="s">
        <v>52</v>
      </c>
      <c r="I27" t="s">
        <v>167</v>
      </c>
      <c r="J27" t="s">
        <v>164</v>
      </c>
      <c r="K27" t="s">
        <v>165</v>
      </c>
      <c r="L27" t="s">
        <v>166</v>
      </c>
      <c r="M27">
        <v>247.04000629999999</v>
      </c>
      <c r="N27">
        <v>3.69</v>
      </c>
      <c r="O27">
        <v>4.83</v>
      </c>
      <c r="P27">
        <v>2.33</v>
      </c>
      <c r="Q27">
        <v>0.39</v>
      </c>
      <c r="R27">
        <v>2.83</v>
      </c>
      <c r="S27">
        <v>0</v>
      </c>
      <c r="T27">
        <v>-0.02</v>
      </c>
      <c r="U27">
        <v>3.2</v>
      </c>
      <c r="V27">
        <v>2.44</v>
      </c>
      <c r="W27">
        <v>0.23</v>
      </c>
      <c r="X27">
        <v>3.6623537442846801</v>
      </c>
      <c r="Y27">
        <v>6.2629479189850104</v>
      </c>
      <c r="Z27">
        <v>1.8756256700037399</v>
      </c>
      <c r="AA27">
        <v>1.9416943017097199</v>
      </c>
      <c r="AB27">
        <v>4.7261376272670397</v>
      </c>
      <c r="AC27">
        <v>0.36343479798498002</v>
      </c>
      <c r="AD27">
        <v>0.64570220619679397</v>
      </c>
      <c r="AE27">
        <v>2.9663835693551999</v>
      </c>
      <c r="AF27">
        <v>4.1908565504580499</v>
      </c>
      <c r="AG27">
        <v>0.68253404143266905</v>
      </c>
      <c r="AH27">
        <v>1.03143946836184</v>
      </c>
      <c r="AI27">
        <v>1.7239253305129001</v>
      </c>
      <c r="AJ27">
        <v>0.20531598369040199</v>
      </c>
      <c r="AK27">
        <v>-0.97312486944386201</v>
      </c>
      <c r="AL27">
        <v>0.50903785305490401</v>
      </c>
      <c r="AM27">
        <v>-1.21002792754817</v>
      </c>
      <c r="AN27">
        <v>-1.2221768023227499</v>
      </c>
      <c r="AO27">
        <v>0.73379203638463497</v>
      </c>
      <c r="AP27">
        <v>0.27213479495059301</v>
      </c>
      <c r="AQ27">
        <v>-1.0703158676405</v>
      </c>
      <c r="AR27">
        <v>0.49732045782941098</v>
      </c>
      <c r="AS27">
        <v>1.88711969252972</v>
      </c>
      <c r="AT27">
        <v>-0.45753568020656699</v>
      </c>
      <c r="AU27">
        <v>-0.42222754382913802</v>
      </c>
      <c r="AV27">
        <v>1.0658236256201901</v>
      </c>
      <c r="AW27">
        <v>-1.26567473438815</v>
      </c>
      <c r="AX27">
        <v>-1.11482650449899</v>
      </c>
      <c r="AY27">
        <v>0.12538283453503701</v>
      </c>
      <c r="AZ27">
        <v>0.77976083345678504</v>
      </c>
      <c r="BA27">
        <v>-1.0951429810483</v>
      </c>
      <c r="BB27">
        <v>4.7819457167808697</v>
      </c>
      <c r="BC27">
        <v>0.80929193612916195</v>
      </c>
      <c r="BD27" t="s">
        <v>62</v>
      </c>
    </row>
    <row r="28" spans="1:56" x14ac:dyDescent="0.2">
      <c r="A28" t="s">
        <v>423</v>
      </c>
      <c r="B28">
        <v>204446</v>
      </c>
      <c r="C28" t="s">
        <v>424</v>
      </c>
      <c r="D28" t="s">
        <v>425</v>
      </c>
      <c r="E28" t="s">
        <v>426</v>
      </c>
      <c r="F28" t="s">
        <v>427</v>
      </c>
      <c r="G28">
        <v>252.06338810599999</v>
      </c>
      <c r="H28" t="s">
        <v>52</v>
      </c>
      <c r="I28" t="s">
        <v>428</v>
      </c>
      <c r="J28" t="s">
        <v>425</v>
      </c>
      <c r="K28" t="s">
        <v>426</v>
      </c>
      <c r="L28" t="s">
        <v>427</v>
      </c>
      <c r="M28">
        <v>252.06338810599999</v>
      </c>
      <c r="N28">
        <v>2.78</v>
      </c>
      <c r="O28">
        <v>3.02</v>
      </c>
      <c r="P28">
        <v>4.17</v>
      </c>
      <c r="Q28">
        <v>1.81</v>
      </c>
      <c r="R28">
        <v>3.93</v>
      </c>
      <c r="S28">
        <v>1.51</v>
      </c>
      <c r="T28">
        <v>1.48</v>
      </c>
      <c r="U28">
        <v>2.2599999999999998</v>
      </c>
      <c r="V28">
        <v>3.03</v>
      </c>
      <c r="W28">
        <v>1.46</v>
      </c>
      <c r="X28">
        <v>1.29447884610235</v>
      </c>
      <c r="Y28">
        <v>0.72482786038955405</v>
      </c>
      <c r="Z28">
        <v>1.5725680783751601</v>
      </c>
      <c r="AA28">
        <v>1.16382697153536</v>
      </c>
      <c r="AB28">
        <v>1.16911985306994</v>
      </c>
      <c r="AC28">
        <v>0.96088917842458899</v>
      </c>
      <c r="AD28">
        <v>1.2049002277285299</v>
      </c>
      <c r="AE28">
        <v>0.66313570275146405</v>
      </c>
      <c r="AF28">
        <v>1.1846820698721501</v>
      </c>
      <c r="AG28">
        <v>0.920720720240218</v>
      </c>
      <c r="AH28">
        <v>0.246630996884069</v>
      </c>
      <c r="AI28">
        <v>0.49850946178694899</v>
      </c>
      <c r="AJ28">
        <v>1.70542710611324</v>
      </c>
      <c r="AK28">
        <v>-0.77137779876506896</v>
      </c>
      <c r="AL28">
        <v>1.45354864121036</v>
      </c>
      <c r="AM28">
        <v>-1.0862258798936599</v>
      </c>
      <c r="AN28">
        <v>-1.11771068800652</v>
      </c>
      <c r="AO28">
        <v>-0.29910567707217001</v>
      </c>
      <c r="AP28">
        <v>0.50900439782456897</v>
      </c>
      <c r="AQ28">
        <v>-1.1387005600817599</v>
      </c>
      <c r="AR28">
        <v>0.67125527606986002</v>
      </c>
      <c r="AS28">
        <v>0.138552489276902</v>
      </c>
      <c r="AT28">
        <v>0.60657303792286899</v>
      </c>
      <c r="AU28">
        <v>-0.44391396793740301</v>
      </c>
      <c r="AV28">
        <v>0.76051715827682698</v>
      </c>
      <c r="AW28">
        <v>-0.731673993243668</v>
      </c>
      <c r="AX28">
        <v>-0.48981917074036302</v>
      </c>
      <c r="AY28">
        <v>-9.6663927812935202E-2</v>
      </c>
      <c r="AZ28">
        <v>0.63500294118615697</v>
      </c>
      <c r="BA28">
        <v>-1.04982984299824</v>
      </c>
      <c r="BB28">
        <v>3.4044527705684202</v>
      </c>
      <c r="BC28">
        <v>0.80540059504568295</v>
      </c>
      <c r="BD28" t="s">
        <v>62</v>
      </c>
    </row>
    <row r="29" spans="1:56" x14ac:dyDescent="0.2">
      <c r="A29" t="s">
        <v>63</v>
      </c>
      <c r="B29" t="s">
        <v>64</v>
      </c>
      <c r="C29" t="s">
        <v>65</v>
      </c>
      <c r="D29" t="s">
        <v>66</v>
      </c>
      <c r="E29" t="s">
        <v>67</v>
      </c>
      <c r="F29" t="s">
        <v>68</v>
      </c>
      <c r="G29">
        <v>260.01604099999997</v>
      </c>
      <c r="H29" t="s">
        <v>52</v>
      </c>
      <c r="I29" t="s">
        <v>69</v>
      </c>
      <c r="J29" t="s">
        <v>66</v>
      </c>
      <c r="K29" t="s">
        <v>67</v>
      </c>
      <c r="L29" t="s">
        <v>68</v>
      </c>
      <c r="M29">
        <v>260.01604099999997</v>
      </c>
      <c r="N29">
        <v>3.17</v>
      </c>
      <c r="O29">
        <v>2.77</v>
      </c>
      <c r="P29">
        <v>3.13</v>
      </c>
      <c r="Q29">
        <v>1.52</v>
      </c>
      <c r="R29">
        <v>2.73</v>
      </c>
      <c r="S29">
        <v>1.24</v>
      </c>
      <c r="T29">
        <v>1.3</v>
      </c>
      <c r="U29">
        <v>2.2799999999999998</v>
      </c>
      <c r="V29">
        <v>2.3199999999999998</v>
      </c>
      <c r="W29">
        <v>1.2</v>
      </c>
      <c r="X29">
        <v>2.0216586674413302</v>
      </c>
      <c r="Y29">
        <v>3.3895040872020701</v>
      </c>
      <c r="Z29">
        <v>1.6878906930502999</v>
      </c>
      <c r="AA29">
        <v>-1.246473166865</v>
      </c>
      <c r="AB29">
        <v>2.5103055882923599</v>
      </c>
      <c r="AC29">
        <v>-0.89464624134750104</v>
      </c>
      <c r="AD29">
        <v>-2.2497130663134302</v>
      </c>
      <c r="AE29">
        <v>2.0381756264107098</v>
      </c>
      <c r="AF29">
        <v>0.63545796166812996</v>
      </c>
      <c r="AG29">
        <v>-1.3892898903430799</v>
      </c>
      <c r="AH29">
        <v>1.33987727162065</v>
      </c>
      <c r="AI29">
        <v>0.80606162555664795</v>
      </c>
      <c r="AJ29">
        <v>1.28649570701425</v>
      </c>
      <c r="AK29">
        <v>-0.86211226839336796</v>
      </c>
      <c r="AL29">
        <v>0.75268006095024698</v>
      </c>
      <c r="AM29">
        <v>-1.23578322063817</v>
      </c>
      <c r="AN29">
        <v>-1.15571087372857</v>
      </c>
      <c r="AO29">
        <v>0.152137459128241</v>
      </c>
      <c r="AP29">
        <v>0.20551902373464101</v>
      </c>
      <c r="AQ29">
        <v>-1.28916478524457</v>
      </c>
      <c r="AR29">
        <v>0.73938212923357804</v>
      </c>
      <c r="AS29">
        <v>1.4768630777260201</v>
      </c>
      <c r="AT29">
        <v>0.55942939570514305</v>
      </c>
      <c r="AU29">
        <v>-1.02264809007597</v>
      </c>
      <c r="AV29">
        <v>1.00283864958378</v>
      </c>
      <c r="AW29">
        <v>-0.83295877943646301</v>
      </c>
      <c r="AX29">
        <v>-1.5635500823055499</v>
      </c>
      <c r="AY29">
        <v>0.74828733328000896</v>
      </c>
      <c r="AZ29">
        <v>-7.9951668598162995E-3</v>
      </c>
      <c r="BA29">
        <v>-1.09964846685072</v>
      </c>
      <c r="BB29">
        <v>0.55393467048661504</v>
      </c>
      <c r="BC29">
        <v>0.79271909257889595</v>
      </c>
      <c r="BD29" t="s">
        <v>54</v>
      </c>
    </row>
    <row r="30" spans="1:56" x14ac:dyDescent="0.2">
      <c r="A30" t="s">
        <v>105</v>
      </c>
      <c r="B30" t="s">
        <v>106</v>
      </c>
      <c r="C30" t="s">
        <v>107</v>
      </c>
      <c r="D30" t="s">
        <v>108</v>
      </c>
      <c r="E30" t="s">
        <v>109</v>
      </c>
      <c r="F30" t="s">
        <v>110</v>
      </c>
      <c r="G30">
        <v>170.02469060000001</v>
      </c>
      <c r="H30" t="s">
        <v>52</v>
      </c>
      <c r="I30" t="s">
        <v>111</v>
      </c>
      <c r="J30" t="s">
        <v>108</v>
      </c>
      <c r="K30" t="s">
        <v>109</v>
      </c>
      <c r="L30" t="s">
        <v>110</v>
      </c>
      <c r="M30">
        <v>170.02469060000001</v>
      </c>
      <c r="N30">
        <v>1.44</v>
      </c>
      <c r="O30">
        <v>1.71</v>
      </c>
      <c r="P30">
        <v>0.06</v>
      </c>
      <c r="Q30">
        <v>-1.97</v>
      </c>
      <c r="R30">
        <v>0.15</v>
      </c>
      <c r="S30">
        <v>-2.14</v>
      </c>
      <c r="T30">
        <v>-2.21</v>
      </c>
      <c r="U30">
        <v>0.76</v>
      </c>
      <c r="V30">
        <v>-0.42</v>
      </c>
      <c r="W30">
        <v>-2.11</v>
      </c>
      <c r="X30">
        <v>0.59099593869343503</v>
      </c>
      <c r="Y30">
        <v>0.67090061835499204</v>
      </c>
      <c r="Z30">
        <v>-0.49357687163428099</v>
      </c>
      <c r="AA30">
        <v>-1.2337617011558699</v>
      </c>
      <c r="AB30">
        <v>-0.38974324066249899</v>
      </c>
      <c r="AC30">
        <v>-1.4028404441809099</v>
      </c>
      <c r="AD30">
        <v>-0.99413093492813398</v>
      </c>
      <c r="AE30">
        <v>0.65519396234742899</v>
      </c>
      <c r="AF30">
        <v>-1.1944083294799701</v>
      </c>
      <c r="AG30">
        <v>-2.1699084450053099</v>
      </c>
      <c r="AH30">
        <v>1.3096225795504099</v>
      </c>
      <c r="AI30">
        <v>1.4944621490635399</v>
      </c>
      <c r="AJ30">
        <v>0.36488700203887803</v>
      </c>
      <c r="AK30">
        <v>-1.0248327243005599</v>
      </c>
      <c r="AL30">
        <v>0.426500191876587</v>
      </c>
      <c r="AM30">
        <v>-1.14121319399401</v>
      </c>
      <c r="AN30">
        <v>-1.1891345638677799</v>
      </c>
      <c r="AO30">
        <v>0.84410070077661603</v>
      </c>
      <c r="AP30">
        <v>3.6283322904428802E-2</v>
      </c>
      <c r="AQ30">
        <v>-1.12067546404811</v>
      </c>
      <c r="AR30">
        <v>1.07225065988569</v>
      </c>
      <c r="AS30">
        <v>1.1982666161575499</v>
      </c>
      <c r="AT30">
        <v>1.98336401022285E-2</v>
      </c>
      <c r="AU30">
        <v>-0.36310652401786597</v>
      </c>
      <c r="AV30">
        <v>0.17755609311381301</v>
      </c>
      <c r="AW30">
        <v>-0.68167028176549604</v>
      </c>
      <c r="AX30">
        <v>-0.43495645967793201</v>
      </c>
      <c r="AY30">
        <v>1.08301432923625</v>
      </c>
      <c r="AZ30">
        <v>-0.55478888696331796</v>
      </c>
      <c r="BA30">
        <v>-1.51639918607093</v>
      </c>
      <c r="BB30">
        <v>3.9813741029507401</v>
      </c>
      <c r="BC30">
        <v>0.79115737076616699</v>
      </c>
      <c r="BD30" t="s">
        <v>54</v>
      </c>
    </row>
    <row r="31" spans="1:56" x14ac:dyDescent="0.2">
      <c r="A31" t="s">
        <v>877</v>
      </c>
      <c r="B31" t="s">
        <v>878</v>
      </c>
      <c r="C31" t="s">
        <v>879</v>
      </c>
      <c r="D31" t="s">
        <v>880</v>
      </c>
      <c r="E31" t="s">
        <v>881</v>
      </c>
      <c r="F31" t="s">
        <v>882</v>
      </c>
      <c r="G31">
        <v>194.080375578</v>
      </c>
      <c r="H31" t="s">
        <v>52</v>
      </c>
      <c r="I31" t="s">
        <v>883</v>
      </c>
      <c r="J31" t="s">
        <v>880</v>
      </c>
      <c r="K31" t="s">
        <v>881</v>
      </c>
      <c r="L31" t="s">
        <v>882</v>
      </c>
      <c r="M31">
        <v>194.080375578</v>
      </c>
      <c r="N31">
        <v>0</v>
      </c>
      <c r="O31">
        <v>0.21</v>
      </c>
      <c r="P31">
        <v>1.32</v>
      </c>
      <c r="Q31">
        <v>-1.79</v>
      </c>
      <c r="R31">
        <v>0.82</v>
      </c>
      <c r="S31">
        <v>-2.17</v>
      </c>
      <c r="T31">
        <v>-2.16</v>
      </c>
      <c r="U31">
        <v>-0.92</v>
      </c>
      <c r="V31">
        <v>-0.34</v>
      </c>
      <c r="W31">
        <v>-2.31</v>
      </c>
      <c r="X31">
        <v>-0.20018054725461601</v>
      </c>
      <c r="Y31">
        <v>-0.64710168982618699</v>
      </c>
      <c r="Z31">
        <v>4.64613258065757E-2</v>
      </c>
      <c r="AA31">
        <v>-0.82730585414283297</v>
      </c>
      <c r="AB31">
        <v>2.7029860494811001E-2</v>
      </c>
      <c r="AC31">
        <v>-0.690594538686503</v>
      </c>
      <c r="AD31">
        <v>-0.94633569017438801</v>
      </c>
      <c r="AE31">
        <v>-0.419959538403476</v>
      </c>
      <c r="AF31">
        <v>-0.473018891120149</v>
      </c>
      <c r="AG31">
        <v>-1.0999483611775001</v>
      </c>
      <c r="AH31">
        <v>0.58122247810153604</v>
      </c>
      <c r="AI31">
        <v>0.74751228791260305</v>
      </c>
      <c r="AJ31">
        <v>1.62647271119966</v>
      </c>
      <c r="AK31">
        <v>-0.83620018647850503</v>
      </c>
      <c r="AL31">
        <v>1.2305445926018901</v>
      </c>
      <c r="AM31">
        <v>-1.1371055566128101</v>
      </c>
      <c r="AN31">
        <v>-1.1291869942408601</v>
      </c>
      <c r="AO31">
        <v>-0.14728526011837301</v>
      </c>
      <c r="AP31">
        <v>0.31199135745504802</v>
      </c>
      <c r="AQ31">
        <v>-1.2479654298201901</v>
      </c>
      <c r="AR31">
        <v>0.75882367520656802</v>
      </c>
      <c r="AS31">
        <v>-0.26965081669408902</v>
      </c>
      <c r="AT31">
        <v>0.88373757387736196</v>
      </c>
      <c r="AU31">
        <v>-0.417895169704183</v>
      </c>
      <c r="AV31">
        <v>1.09673225556239</v>
      </c>
      <c r="AW31">
        <v>-0.43567722353621302</v>
      </c>
      <c r="AX31">
        <v>-0.74570508560827897</v>
      </c>
      <c r="AY31">
        <v>0.12670551738224201</v>
      </c>
      <c r="AZ31">
        <v>9.1082759065256494E-2</v>
      </c>
      <c r="BA31">
        <v>-1.08815348555106</v>
      </c>
      <c r="BB31">
        <v>4.7751543319045497</v>
      </c>
      <c r="BC31">
        <v>0.77666461697479805</v>
      </c>
      <c r="BD31" t="s">
        <v>62</v>
      </c>
    </row>
    <row r="32" spans="1:56" x14ac:dyDescent="0.2">
      <c r="A32" t="s">
        <v>363</v>
      </c>
      <c r="B32" t="s">
        <v>364</v>
      </c>
      <c r="C32" t="s">
        <v>365</v>
      </c>
      <c r="D32" t="s">
        <v>366</v>
      </c>
      <c r="E32" t="s">
        <v>367</v>
      </c>
      <c r="F32" t="s">
        <v>368</v>
      </c>
      <c r="G32">
        <v>163.09971404300001</v>
      </c>
      <c r="H32" t="s">
        <v>52</v>
      </c>
      <c r="I32" t="s">
        <v>369</v>
      </c>
      <c r="J32" t="s">
        <v>366</v>
      </c>
      <c r="K32" t="s">
        <v>367</v>
      </c>
      <c r="L32" t="s">
        <v>368</v>
      </c>
      <c r="M32">
        <v>163.09971404300001</v>
      </c>
      <c r="N32">
        <v>1.52</v>
      </c>
      <c r="O32">
        <v>1.82</v>
      </c>
      <c r="P32">
        <v>1.75</v>
      </c>
      <c r="Q32">
        <v>-0.26</v>
      </c>
      <c r="R32">
        <v>1.69</v>
      </c>
      <c r="S32">
        <v>-0.46</v>
      </c>
      <c r="T32">
        <v>-0.51</v>
      </c>
      <c r="U32">
        <v>1.1299999999999999</v>
      </c>
      <c r="V32">
        <v>0.95</v>
      </c>
      <c r="W32">
        <v>-0.52</v>
      </c>
      <c r="X32">
        <v>0.51355296286784502</v>
      </c>
      <c r="Y32">
        <v>0.76916772037338199</v>
      </c>
      <c r="Z32">
        <v>0.51995369855383899</v>
      </c>
      <c r="AA32">
        <v>-0.67201306473316003</v>
      </c>
      <c r="AB32">
        <v>0.85734667317160596</v>
      </c>
      <c r="AC32">
        <v>-0.22548385462308301</v>
      </c>
      <c r="AD32">
        <v>-0.67263515837072796</v>
      </c>
      <c r="AE32">
        <v>0.79260070161236595</v>
      </c>
      <c r="AF32">
        <v>1.5636167609975202E-2</v>
      </c>
      <c r="AG32">
        <v>-1.13986397354974</v>
      </c>
      <c r="AH32">
        <v>0.83109805549123394</v>
      </c>
      <c r="AI32">
        <v>1.13929263725559</v>
      </c>
      <c r="AJ32">
        <v>1.0673805681772399</v>
      </c>
      <c r="AK32">
        <v>-0.99752312964399104</v>
      </c>
      <c r="AL32">
        <v>1.00574165182437</v>
      </c>
      <c r="AM32">
        <v>-1.2029861841535601</v>
      </c>
      <c r="AN32">
        <v>-1.2543519477809599</v>
      </c>
      <c r="AO32">
        <v>0.43044509919756102</v>
      </c>
      <c r="AP32">
        <v>0.245528350138943</v>
      </c>
      <c r="AQ32">
        <v>-1.26462510050643</v>
      </c>
      <c r="AR32">
        <v>0.477474907648684</v>
      </c>
      <c r="AS32">
        <v>0.81906377750299897</v>
      </c>
      <c r="AT32">
        <v>0.32336594241676198</v>
      </c>
      <c r="AU32">
        <v>-0.78855573815102298</v>
      </c>
      <c r="AV32">
        <v>0.83151611579491502</v>
      </c>
      <c r="AW32">
        <v>-0.20026210508424699</v>
      </c>
      <c r="AX32">
        <v>-0.74800704274891205</v>
      </c>
      <c r="AY32">
        <v>0.81365304550140605</v>
      </c>
      <c r="AZ32">
        <v>-0.11457157933623099</v>
      </c>
      <c r="BA32">
        <v>-1.4136773235443501</v>
      </c>
      <c r="BB32">
        <v>2.6307520067071399</v>
      </c>
      <c r="BC32">
        <v>0.77621282497594601</v>
      </c>
      <c r="BD32" t="s">
        <v>62</v>
      </c>
    </row>
    <row r="33" spans="1:56" x14ac:dyDescent="0.2">
      <c r="A33" t="s">
        <v>256</v>
      </c>
      <c r="B33" t="s">
        <v>257</v>
      </c>
      <c r="C33" t="s">
        <v>258</v>
      </c>
      <c r="D33" t="s">
        <v>259</v>
      </c>
      <c r="E33" t="s">
        <v>260</v>
      </c>
      <c r="F33" t="s">
        <v>261</v>
      </c>
      <c r="G33">
        <v>227.09799996500001</v>
      </c>
      <c r="H33" t="s">
        <v>52</v>
      </c>
      <c r="I33" t="s">
        <v>262</v>
      </c>
      <c r="J33" t="s">
        <v>259</v>
      </c>
      <c r="K33" t="s">
        <v>260</v>
      </c>
      <c r="L33" t="s">
        <v>261</v>
      </c>
      <c r="M33">
        <v>227.09799996500001</v>
      </c>
      <c r="N33">
        <v>2.35</v>
      </c>
      <c r="O33">
        <v>2.95</v>
      </c>
      <c r="P33">
        <v>3.7</v>
      </c>
      <c r="Q33">
        <v>1.5</v>
      </c>
      <c r="R33">
        <v>3.63</v>
      </c>
      <c r="S33">
        <v>1.19</v>
      </c>
      <c r="T33">
        <v>1.17</v>
      </c>
      <c r="U33">
        <v>2.15</v>
      </c>
      <c r="V33">
        <v>2.76</v>
      </c>
      <c r="W33">
        <v>1.1499999999999999</v>
      </c>
      <c r="X33">
        <v>1.5093575159066299</v>
      </c>
      <c r="Y33">
        <v>1.21047552637061</v>
      </c>
      <c r="Z33">
        <v>1.68858897032706</v>
      </c>
      <c r="AA33">
        <v>0.58191489129906904</v>
      </c>
      <c r="AB33">
        <v>1.8301002695663999</v>
      </c>
      <c r="AC33">
        <v>0.29847857527725802</v>
      </c>
      <c r="AD33">
        <v>0.46318872593504601</v>
      </c>
      <c r="AE33">
        <v>0.91772991412013405</v>
      </c>
      <c r="AF33">
        <v>1.1221660616690701</v>
      </c>
      <c r="AG33">
        <v>0.150977901834638</v>
      </c>
      <c r="AH33">
        <v>0.1010452485929</v>
      </c>
      <c r="AI33">
        <v>0.73922576602174594</v>
      </c>
      <c r="AJ33">
        <v>1.5369514128077999</v>
      </c>
      <c r="AK33">
        <v>-0.80304381776462996</v>
      </c>
      <c r="AL33">
        <v>1.46249701910777</v>
      </c>
      <c r="AM33">
        <v>-1.1327704184362</v>
      </c>
      <c r="AN33">
        <v>-1.15404310235049</v>
      </c>
      <c r="AO33">
        <v>-0.11168159055004701</v>
      </c>
      <c r="AP33">
        <v>0.53713526883594398</v>
      </c>
      <c r="AQ33">
        <v>-1.1753157862647901</v>
      </c>
      <c r="AR33">
        <v>0.66873674100512903</v>
      </c>
      <c r="AS33">
        <v>-0.11366959607746401</v>
      </c>
      <c r="AT33">
        <v>1.0256176055536901</v>
      </c>
      <c r="AU33">
        <v>-0.34002942803779201</v>
      </c>
      <c r="AV33">
        <v>1.0091045544902799</v>
      </c>
      <c r="AW33">
        <v>-0.72372482837171204</v>
      </c>
      <c r="AX33">
        <v>-0.37614612341379899</v>
      </c>
      <c r="AY33">
        <v>-0.26998898797822501</v>
      </c>
      <c r="AZ33">
        <v>9.7339129452662099E-2</v>
      </c>
      <c r="BA33">
        <v>-0.97723906662277304</v>
      </c>
      <c r="BB33">
        <v>1.9649970501488301</v>
      </c>
      <c r="BC33">
        <v>0.77189481219479605</v>
      </c>
      <c r="BD33" t="s">
        <v>62</v>
      </c>
    </row>
    <row r="34" spans="1:56" x14ac:dyDescent="0.2">
      <c r="A34" t="s">
        <v>529</v>
      </c>
      <c r="B34" t="s">
        <v>530</v>
      </c>
      <c r="C34" t="s">
        <v>531</v>
      </c>
      <c r="D34" t="s">
        <v>532</v>
      </c>
      <c r="E34" t="s">
        <v>533</v>
      </c>
      <c r="F34" t="s">
        <v>534</v>
      </c>
      <c r="G34">
        <v>320.10485899499997</v>
      </c>
      <c r="H34" t="s">
        <v>52</v>
      </c>
      <c r="I34" t="s">
        <v>535</v>
      </c>
      <c r="J34" t="s">
        <v>532</v>
      </c>
      <c r="K34" t="s">
        <v>533</v>
      </c>
      <c r="L34" t="s">
        <v>534</v>
      </c>
      <c r="M34">
        <v>320.10485899499997</v>
      </c>
      <c r="N34">
        <v>3.23</v>
      </c>
      <c r="O34">
        <v>4.6100000000000003</v>
      </c>
      <c r="P34">
        <v>-0.41</v>
      </c>
      <c r="Q34">
        <v>-4.16</v>
      </c>
      <c r="R34">
        <v>0.18</v>
      </c>
      <c r="S34">
        <v>-4.6100000000000003</v>
      </c>
      <c r="T34">
        <v>-4.71</v>
      </c>
      <c r="U34">
        <v>2.19</v>
      </c>
      <c r="V34">
        <v>-0.76</v>
      </c>
      <c r="W34">
        <v>-4.21</v>
      </c>
      <c r="X34">
        <v>-0.68553014072584495</v>
      </c>
      <c r="Y34">
        <v>0.116009739971283</v>
      </c>
      <c r="Z34">
        <v>-0.68768161723923404</v>
      </c>
      <c r="AA34">
        <v>-1.28648401729947</v>
      </c>
      <c r="AB34">
        <v>-0.31344484576944898</v>
      </c>
      <c r="AC34">
        <v>-0.95979533421089502</v>
      </c>
      <c r="AD34">
        <v>-1.2318782937053301</v>
      </c>
      <c r="AE34">
        <v>-0.19890144020109499</v>
      </c>
      <c r="AF34">
        <v>-0.72005421369035605</v>
      </c>
      <c r="AG34">
        <v>-1.3367518336242501</v>
      </c>
      <c r="AH34">
        <v>1.2446702144748301</v>
      </c>
      <c r="AI34">
        <v>1.6641195175212999</v>
      </c>
      <c r="AJ34">
        <v>0.138296690497204</v>
      </c>
      <c r="AK34">
        <v>-1.0015111982160101</v>
      </c>
      <c r="AL34">
        <v>0.317626464988084</v>
      </c>
      <c r="AM34">
        <v>-1.1382881448616</v>
      </c>
      <c r="AN34">
        <v>-1.1686830218939499</v>
      </c>
      <c r="AO34">
        <v>0.92856349333837096</v>
      </c>
      <c r="AP34">
        <v>3.19146208839702E-2</v>
      </c>
      <c r="AQ34">
        <v>-1.01670863673219</v>
      </c>
      <c r="AR34">
        <v>-3.9240775894529699E-2</v>
      </c>
      <c r="AS34">
        <v>1.54934143932284</v>
      </c>
      <c r="AT34">
        <v>0.24775667653643199</v>
      </c>
      <c r="AU34">
        <v>-0.96798677214644802</v>
      </c>
      <c r="AV34">
        <v>0.70653896237043301</v>
      </c>
      <c r="AW34">
        <v>-0.50544485820653595</v>
      </c>
      <c r="AX34">
        <v>-0.82494840317895601</v>
      </c>
      <c r="AY34">
        <v>0.97706974753776199</v>
      </c>
      <c r="AZ34">
        <v>1.6668621854518902E-2</v>
      </c>
      <c r="BA34">
        <v>-1.1597546381955199</v>
      </c>
      <c r="BB34">
        <v>1.1747303716658</v>
      </c>
      <c r="BC34">
        <v>0.76409952637118395</v>
      </c>
      <c r="BD34" t="s">
        <v>54</v>
      </c>
    </row>
    <row r="35" spans="1:56" x14ac:dyDescent="0.2">
      <c r="A35" t="s">
        <v>147</v>
      </c>
      <c r="B35" t="s">
        <v>148</v>
      </c>
      <c r="C35" t="s">
        <v>149</v>
      </c>
      <c r="D35" t="s">
        <v>150</v>
      </c>
      <c r="E35" t="s">
        <v>151</v>
      </c>
      <c r="F35" t="s">
        <v>152</v>
      </c>
      <c r="G35">
        <v>184.063662886</v>
      </c>
      <c r="H35" t="s">
        <v>52</v>
      </c>
      <c r="I35" t="s">
        <v>153</v>
      </c>
      <c r="J35" t="s">
        <v>150</v>
      </c>
      <c r="K35" t="s">
        <v>151</v>
      </c>
      <c r="L35" t="s">
        <v>152</v>
      </c>
      <c r="M35">
        <v>184.063662886</v>
      </c>
      <c r="N35">
        <v>2.94</v>
      </c>
      <c r="O35">
        <v>3.99</v>
      </c>
      <c r="P35">
        <v>2.75</v>
      </c>
      <c r="Q35">
        <v>1.32</v>
      </c>
      <c r="R35">
        <v>3.14</v>
      </c>
      <c r="S35">
        <v>0.96</v>
      </c>
      <c r="T35">
        <v>0.95</v>
      </c>
      <c r="U35">
        <v>2.62</v>
      </c>
      <c r="V35">
        <v>2.85</v>
      </c>
      <c r="W35">
        <v>1.06</v>
      </c>
      <c r="X35">
        <v>1.1374686964891401</v>
      </c>
      <c r="Y35">
        <v>1.1894170396860899</v>
      </c>
      <c r="Z35">
        <v>0.94779112433819102</v>
      </c>
      <c r="AA35">
        <v>-0.17350536283349799</v>
      </c>
      <c r="AB35">
        <v>1.0253151022529801</v>
      </c>
      <c r="AC35">
        <v>-0.247486056508643</v>
      </c>
      <c r="AD35">
        <v>-0.31404693076917101</v>
      </c>
      <c r="AE35">
        <v>1.3891412491147399</v>
      </c>
      <c r="AF35">
        <v>0.52828902410726597</v>
      </c>
      <c r="AG35">
        <v>-0.83771037793627001</v>
      </c>
      <c r="AH35">
        <v>0.66001909344037402</v>
      </c>
      <c r="AI35">
        <v>1.67617752175766</v>
      </c>
      <c r="AJ35">
        <v>0.47614280641153101</v>
      </c>
      <c r="AK35">
        <v>-0.90776819596344804</v>
      </c>
      <c r="AL35">
        <v>0.85357307978652597</v>
      </c>
      <c r="AM35">
        <v>-1.25616537138652</v>
      </c>
      <c r="AN35">
        <v>-1.26584307070382</v>
      </c>
      <c r="AO35">
        <v>0.35033271528653298</v>
      </c>
      <c r="AP35">
        <v>0.57291979958460704</v>
      </c>
      <c r="AQ35">
        <v>-1.15938837821344</v>
      </c>
      <c r="AR35">
        <v>0.78173013620820897</v>
      </c>
      <c r="AS35">
        <v>0.85458578777018901</v>
      </c>
      <c r="AT35">
        <v>0.59329582251213497</v>
      </c>
      <c r="AU35">
        <v>-0.67166897479737597</v>
      </c>
      <c r="AV35">
        <v>0.66010775083212403</v>
      </c>
      <c r="AW35">
        <v>-0.76682167218595898</v>
      </c>
      <c r="AX35">
        <v>-0.797388305331034</v>
      </c>
      <c r="AY35">
        <v>1.0500385356397099</v>
      </c>
      <c r="AZ35">
        <v>-1.7086235051377699E-2</v>
      </c>
      <c r="BA35">
        <v>-1.6867928455966199</v>
      </c>
      <c r="BB35">
        <v>2.8545444101751598</v>
      </c>
      <c r="BC35">
        <v>0.76290129870908696</v>
      </c>
      <c r="BD35" t="s">
        <v>62</v>
      </c>
    </row>
    <row r="36" spans="1:56" x14ac:dyDescent="0.2">
      <c r="A36" t="s">
        <v>506</v>
      </c>
      <c r="B36" t="s">
        <v>507</v>
      </c>
      <c r="C36" t="s">
        <v>508</v>
      </c>
      <c r="D36" t="s">
        <v>509</v>
      </c>
      <c r="E36" t="s">
        <v>510</v>
      </c>
      <c r="F36" t="s">
        <v>511</v>
      </c>
      <c r="G36">
        <v>180.07864424600001</v>
      </c>
      <c r="H36" t="s">
        <v>52</v>
      </c>
      <c r="I36" t="s">
        <v>512</v>
      </c>
      <c r="J36" t="s">
        <v>509</v>
      </c>
      <c r="K36" t="s">
        <v>510</v>
      </c>
      <c r="L36" t="s">
        <v>511</v>
      </c>
      <c r="M36">
        <v>180.07864424600001</v>
      </c>
      <c r="N36">
        <v>3.27</v>
      </c>
      <c r="O36">
        <v>3.71</v>
      </c>
      <c r="P36">
        <v>2.2200000000000002</v>
      </c>
      <c r="Q36">
        <v>0.6</v>
      </c>
      <c r="R36">
        <v>2.54</v>
      </c>
      <c r="S36">
        <v>0.49</v>
      </c>
      <c r="T36">
        <v>0.37</v>
      </c>
      <c r="U36">
        <v>2.89</v>
      </c>
      <c r="V36">
        <v>2.11</v>
      </c>
      <c r="W36">
        <v>0.57999999999999996</v>
      </c>
      <c r="X36">
        <v>-0.32286747474448702</v>
      </c>
      <c r="Y36">
        <v>-7.3174513096698604E-2</v>
      </c>
      <c r="Z36">
        <v>-0.53204460723957403</v>
      </c>
      <c r="AA36">
        <v>-0.91079602719921204</v>
      </c>
      <c r="AB36">
        <v>0.120786549675179</v>
      </c>
      <c r="AC36">
        <v>-1.55532241549531</v>
      </c>
      <c r="AD36">
        <v>-1.1036215487573799</v>
      </c>
      <c r="AE36">
        <v>-0.43245739737710598</v>
      </c>
      <c r="AF36">
        <v>-0.45216078123286502</v>
      </c>
      <c r="AG36">
        <v>-0.86225221069481495</v>
      </c>
      <c r="AH36">
        <v>1.1581612700366399</v>
      </c>
      <c r="AI36">
        <v>1.52424672895627</v>
      </c>
      <c r="AJ36">
        <v>0.28454824306934701</v>
      </c>
      <c r="AK36">
        <v>-1.0633118556801899</v>
      </c>
      <c r="AL36">
        <v>0.55079221319271299</v>
      </c>
      <c r="AM36">
        <v>-1.1548332204100999</v>
      </c>
      <c r="AN36">
        <v>-1.2546747092063599</v>
      </c>
      <c r="AO36">
        <v>0.84199655551514496</v>
      </c>
      <c r="AP36">
        <v>0.19302687833943999</v>
      </c>
      <c r="AQ36">
        <v>-1.0799521038129001</v>
      </c>
      <c r="AR36">
        <v>0.34944900292319803</v>
      </c>
      <c r="AS36">
        <v>0.80459301751003698</v>
      </c>
      <c r="AT36">
        <v>7.9476931616163995E-2</v>
      </c>
      <c r="AU36">
        <v>-0.36176289724185701</v>
      </c>
      <c r="AV36">
        <v>1.0728891023437399</v>
      </c>
      <c r="AW36">
        <v>-1.3164103655355399</v>
      </c>
      <c r="AX36">
        <v>-0.66888166225928603</v>
      </c>
      <c r="AY36">
        <v>0.42332875505738798</v>
      </c>
      <c r="AZ36">
        <v>0.29787953811491003</v>
      </c>
      <c r="BA36">
        <v>-0.68056142252875795</v>
      </c>
      <c r="BB36">
        <v>4.2024855485762496</v>
      </c>
      <c r="BC36">
        <v>0.75809965788752698</v>
      </c>
      <c r="BD36" t="s">
        <v>62</v>
      </c>
    </row>
    <row r="37" spans="1:56" x14ac:dyDescent="0.2">
      <c r="A37" t="s">
        <v>77</v>
      </c>
      <c r="B37" t="s">
        <v>78</v>
      </c>
      <c r="C37" t="s">
        <v>79</v>
      </c>
      <c r="D37" t="s">
        <v>80</v>
      </c>
      <c r="E37" t="s">
        <v>81</v>
      </c>
      <c r="F37" t="s">
        <v>82</v>
      </c>
      <c r="G37">
        <v>308.10485899499997</v>
      </c>
      <c r="H37" t="s">
        <v>52</v>
      </c>
      <c r="I37" t="s">
        <v>83</v>
      </c>
      <c r="J37" t="s">
        <v>80</v>
      </c>
      <c r="K37" t="s">
        <v>81</v>
      </c>
      <c r="L37" t="s">
        <v>82</v>
      </c>
      <c r="M37">
        <v>308.10485899499997</v>
      </c>
      <c r="N37">
        <v>2.29</v>
      </c>
      <c r="O37">
        <v>2.89</v>
      </c>
      <c r="P37">
        <v>2.71</v>
      </c>
      <c r="Q37">
        <v>-0.78</v>
      </c>
      <c r="R37">
        <v>2.4</v>
      </c>
      <c r="S37">
        <v>-1.35</v>
      </c>
      <c r="T37">
        <v>-1.29</v>
      </c>
      <c r="U37">
        <v>1.29</v>
      </c>
      <c r="V37">
        <v>1.25</v>
      </c>
      <c r="W37">
        <v>-1.28</v>
      </c>
      <c r="X37">
        <v>1.09084261667365</v>
      </c>
      <c r="Y37">
        <v>1.5769762150430799</v>
      </c>
      <c r="Z37">
        <v>1.1176407250682301</v>
      </c>
      <c r="AA37">
        <v>2.3462769090766999E-2</v>
      </c>
      <c r="AB37">
        <v>1.18564556414841</v>
      </c>
      <c r="AC37">
        <v>0.17818191712623099</v>
      </c>
      <c r="AD37">
        <v>-0.34704454309599297</v>
      </c>
      <c r="AE37">
        <v>0.79162396677907299</v>
      </c>
      <c r="AF37">
        <v>-0.53734452518206599</v>
      </c>
      <c r="AG37">
        <v>-1.2905355132959999</v>
      </c>
      <c r="AH37">
        <v>0.86656843817467799</v>
      </c>
      <c r="AI37">
        <v>1.21859353154286</v>
      </c>
      <c r="AJ37">
        <v>1.1129860035324</v>
      </c>
      <c r="AK37">
        <v>-0.93462662289252696</v>
      </c>
      <c r="AL37">
        <v>0.93110637195884505</v>
      </c>
      <c r="AM37">
        <v>-1.2690504615922999</v>
      </c>
      <c r="AN37">
        <v>-1.2338479522554799</v>
      </c>
      <c r="AO37">
        <v>0.27985994922770602</v>
      </c>
      <c r="AP37">
        <v>0.25639160966982699</v>
      </c>
      <c r="AQ37">
        <v>-1.22798086736601</v>
      </c>
      <c r="AR37">
        <v>0.62224976272097099</v>
      </c>
      <c r="AS37">
        <v>1.08901399456513</v>
      </c>
      <c r="AT37">
        <v>0.74714936241929897</v>
      </c>
      <c r="AU37">
        <v>-0.48926013858540002</v>
      </c>
      <c r="AV37">
        <v>0.80888849691275999</v>
      </c>
      <c r="AW37">
        <v>-0.30120305829708499</v>
      </c>
      <c r="AX37">
        <v>-0.80652715617736104</v>
      </c>
      <c r="AY37">
        <v>0.40689663340149501</v>
      </c>
      <c r="AZ37">
        <v>-0.68953419888684397</v>
      </c>
      <c r="BA37">
        <v>-1.38767369807296</v>
      </c>
      <c r="BB37">
        <v>4.4880074415881399</v>
      </c>
      <c r="BC37">
        <v>0.75763335072614002</v>
      </c>
      <c r="BD37" t="s">
        <v>62</v>
      </c>
    </row>
    <row r="38" spans="1:56" x14ac:dyDescent="0.2">
      <c r="A38" t="s">
        <v>559</v>
      </c>
      <c r="B38" t="s">
        <v>560</v>
      </c>
      <c r="C38" t="s">
        <v>561</v>
      </c>
      <c r="D38" t="s">
        <v>562</v>
      </c>
      <c r="E38" t="s">
        <v>563</v>
      </c>
      <c r="F38" t="s">
        <v>564</v>
      </c>
      <c r="G38">
        <v>278.15180918799899</v>
      </c>
      <c r="H38" t="s">
        <v>52</v>
      </c>
      <c r="I38" t="s">
        <v>565</v>
      </c>
      <c r="J38" t="s">
        <v>562</v>
      </c>
      <c r="K38" t="s">
        <v>563</v>
      </c>
      <c r="L38" t="s">
        <v>564</v>
      </c>
      <c r="M38">
        <v>278.15180918799899</v>
      </c>
      <c r="N38">
        <v>5.0999999999999996</v>
      </c>
      <c r="O38">
        <v>5.56</v>
      </c>
      <c r="P38">
        <v>4.45</v>
      </c>
      <c r="Q38">
        <v>2.56</v>
      </c>
      <c r="R38">
        <v>4.72</v>
      </c>
      <c r="S38">
        <v>2.36</v>
      </c>
      <c r="T38">
        <v>2.2599999999999998</v>
      </c>
      <c r="U38">
        <v>4.87</v>
      </c>
      <c r="V38">
        <v>4.13</v>
      </c>
      <c r="W38">
        <v>2.5099999999999998</v>
      </c>
      <c r="X38">
        <v>-0.19097250253745601</v>
      </c>
      <c r="Y38">
        <v>-7.8337040322868701E-2</v>
      </c>
      <c r="Z38">
        <v>0.16797087001296901</v>
      </c>
      <c r="AA38">
        <v>-0.835621474815742</v>
      </c>
      <c r="AB38">
        <v>0.33524094099735202</v>
      </c>
      <c r="AC38">
        <v>-1.0603711061826799</v>
      </c>
      <c r="AD38">
        <v>-1.1820506306923699</v>
      </c>
      <c r="AE38">
        <v>-0.516800367802975</v>
      </c>
      <c r="AF38">
        <v>-0.24744501450460701</v>
      </c>
      <c r="AG38">
        <v>-1.1767673730335599</v>
      </c>
      <c r="AH38">
        <v>1.02136825244702</v>
      </c>
      <c r="AI38">
        <v>1.39783411472717</v>
      </c>
      <c r="AJ38">
        <v>0.48940562096419898</v>
      </c>
      <c r="AK38">
        <v>-1.0573780305781599</v>
      </c>
      <c r="AL38">
        <v>0.71037471404167996</v>
      </c>
      <c r="AM38">
        <v>-1.2210588402651901</v>
      </c>
      <c r="AN38">
        <v>-1.3028992451087</v>
      </c>
      <c r="AO38">
        <v>0.83313532130694801</v>
      </c>
      <c r="AP38">
        <v>0.227516325464962</v>
      </c>
      <c r="AQ38">
        <v>-1.09829823299992</v>
      </c>
      <c r="AR38">
        <v>0.49196650222244798</v>
      </c>
      <c r="AS38">
        <v>0.78694847606946505</v>
      </c>
      <c r="AT38">
        <v>1.0012849226421401</v>
      </c>
      <c r="AU38">
        <v>-0.60895013432614098</v>
      </c>
      <c r="AV38">
        <v>1.4390305540325501</v>
      </c>
      <c r="AW38">
        <v>-1.0358011833504299</v>
      </c>
      <c r="AX38">
        <v>-1.2138576251256199</v>
      </c>
      <c r="AY38">
        <v>-3.9810204368251403E-2</v>
      </c>
      <c r="AZ38">
        <v>0.36486810460637198</v>
      </c>
      <c r="BA38">
        <v>-1.1856794124025201</v>
      </c>
      <c r="BB38">
        <v>1.9444198532842401</v>
      </c>
      <c r="BC38">
        <v>0.75443040410038098</v>
      </c>
      <c r="BD38" t="s">
        <v>54</v>
      </c>
    </row>
    <row r="39" spans="1:56" x14ac:dyDescent="0.2">
      <c r="A39" t="s">
        <v>242</v>
      </c>
      <c r="B39" t="s">
        <v>243</v>
      </c>
      <c r="C39" t="s">
        <v>244</v>
      </c>
      <c r="D39" t="s">
        <v>245</v>
      </c>
      <c r="E39" t="s">
        <v>246</v>
      </c>
      <c r="F39" t="s">
        <v>247</v>
      </c>
      <c r="G39">
        <v>301.13140809599997</v>
      </c>
      <c r="H39" t="s">
        <v>52</v>
      </c>
      <c r="I39" t="s">
        <v>248</v>
      </c>
      <c r="J39" t="s">
        <v>245</v>
      </c>
      <c r="K39" t="s">
        <v>246</v>
      </c>
      <c r="L39" t="s">
        <v>247</v>
      </c>
      <c r="M39">
        <v>301.13140809599997</v>
      </c>
      <c r="N39">
        <v>2.34</v>
      </c>
      <c r="O39">
        <v>3.56</v>
      </c>
      <c r="P39">
        <v>4.4000000000000004</v>
      </c>
      <c r="Q39">
        <v>2</v>
      </c>
      <c r="R39">
        <v>4.4000000000000004</v>
      </c>
      <c r="S39">
        <v>1.48</v>
      </c>
      <c r="T39">
        <v>1.56</v>
      </c>
      <c r="U39">
        <v>2.4700000000000002</v>
      </c>
      <c r="V39">
        <v>3.4</v>
      </c>
      <c r="W39">
        <v>1.47</v>
      </c>
      <c r="X39">
        <v>1.6532692318611699</v>
      </c>
      <c r="Y39">
        <v>2.0387833793362899</v>
      </c>
      <c r="Z39">
        <v>1.75846047840722</v>
      </c>
      <c r="AA39">
        <v>0.87263005471570199</v>
      </c>
      <c r="AB39">
        <v>1.79616293198399</v>
      </c>
      <c r="AC39">
        <v>0.63961457843912795</v>
      </c>
      <c r="AD39">
        <v>0.592736810717302</v>
      </c>
      <c r="AE39">
        <v>1.3152834410440699</v>
      </c>
      <c r="AF39">
        <v>1.9175245054215899</v>
      </c>
      <c r="AG39">
        <v>0.32532065004555599</v>
      </c>
      <c r="AH39">
        <v>-0.336183687821271</v>
      </c>
      <c r="AI39">
        <v>0.77833832071664</v>
      </c>
      <c r="AJ39">
        <v>1.5457141298738899</v>
      </c>
      <c r="AK39">
        <v>-0.64678818200396804</v>
      </c>
      <c r="AL39">
        <v>1.5457141298738899</v>
      </c>
      <c r="AM39">
        <v>-1.1218303495774999</v>
      </c>
      <c r="AN39">
        <v>-1.04874693918157</v>
      </c>
      <c r="AO39">
        <v>-0.217423145927887</v>
      </c>
      <c r="AP39">
        <v>0.63217149992478205</v>
      </c>
      <c r="AQ39">
        <v>-1.13096577587699</v>
      </c>
      <c r="AR39">
        <v>0.59192897942234701</v>
      </c>
      <c r="AS39">
        <v>0.83470675449986698</v>
      </c>
      <c r="AT39">
        <v>0.89396651229205804</v>
      </c>
      <c r="AU39">
        <v>-0.60493749064549895</v>
      </c>
      <c r="AV39">
        <v>0.55095045181803604</v>
      </c>
      <c r="AW39">
        <v>-0.56319171731264805</v>
      </c>
      <c r="AX39">
        <v>-0.88869633745159504</v>
      </c>
      <c r="AY39">
        <v>-4.9443697148127602E-2</v>
      </c>
      <c r="AZ39">
        <v>0.395847928210527</v>
      </c>
      <c r="BA39">
        <v>-1.1611313836849599</v>
      </c>
      <c r="BB39">
        <v>3.13056429164698</v>
      </c>
      <c r="BC39">
        <v>0.75254251765580404</v>
      </c>
      <c r="BD39" t="s">
        <v>62</v>
      </c>
    </row>
    <row r="40" spans="1:56" x14ac:dyDescent="0.2">
      <c r="A40" t="s">
        <v>214</v>
      </c>
      <c r="B40" t="s">
        <v>215</v>
      </c>
      <c r="C40" t="s">
        <v>216</v>
      </c>
      <c r="D40" t="s">
        <v>217</v>
      </c>
      <c r="E40" t="s">
        <v>218</v>
      </c>
      <c r="F40" t="s">
        <v>219</v>
      </c>
      <c r="G40">
        <v>217.00611929999999</v>
      </c>
      <c r="H40" t="s">
        <v>52</v>
      </c>
      <c r="I40" t="s">
        <v>220</v>
      </c>
      <c r="J40" t="s">
        <v>217</v>
      </c>
      <c r="K40" t="s">
        <v>218</v>
      </c>
      <c r="L40" t="s">
        <v>219</v>
      </c>
      <c r="M40">
        <v>217.00611929999999</v>
      </c>
      <c r="N40">
        <v>3.25</v>
      </c>
      <c r="O40">
        <v>3.8</v>
      </c>
      <c r="P40">
        <v>3.27</v>
      </c>
      <c r="Q40">
        <v>1.75</v>
      </c>
      <c r="R40">
        <v>3.46</v>
      </c>
      <c r="S40">
        <v>1.5</v>
      </c>
      <c r="T40">
        <v>1.46</v>
      </c>
      <c r="U40">
        <v>2.92</v>
      </c>
      <c r="V40">
        <v>3.03</v>
      </c>
      <c r="W40">
        <v>1.54</v>
      </c>
      <c r="X40">
        <v>2.6270716984123301</v>
      </c>
      <c r="Y40">
        <v>2.5240008373348601</v>
      </c>
      <c r="Z40">
        <v>1.2653664730995</v>
      </c>
      <c r="AA40">
        <v>1.05680550119941</v>
      </c>
      <c r="AB40">
        <v>1.8211852603430601</v>
      </c>
      <c r="AC40">
        <v>0.743005037384734</v>
      </c>
      <c r="AD40">
        <v>0.83154213474902505</v>
      </c>
      <c r="AE40">
        <v>2.2547170741034002</v>
      </c>
      <c r="AF40">
        <v>1.1604634368626301</v>
      </c>
      <c r="AG40">
        <v>-1.50776449663167E-2</v>
      </c>
      <c r="AH40">
        <v>0.74331454946854103</v>
      </c>
      <c r="AI40">
        <v>1.37034369395887</v>
      </c>
      <c r="AJ40">
        <v>0.76611560926819</v>
      </c>
      <c r="AK40">
        <v>-0.96676493550509801</v>
      </c>
      <c r="AL40">
        <v>0.98272567736485095</v>
      </c>
      <c r="AM40">
        <v>-1.2517781830007</v>
      </c>
      <c r="AN40">
        <v>-1.2973803025999999</v>
      </c>
      <c r="AO40">
        <v>0.36709706277434001</v>
      </c>
      <c r="AP40">
        <v>0.49250289167240702</v>
      </c>
      <c r="AQ40">
        <v>-1.2061760634014</v>
      </c>
      <c r="AR40">
        <v>1.15798905998665</v>
      </c>
      <c r="AS40">
        <v>1.0376957320024001</v>
      </c>
      <c r="AT40">
        <v>-7.5295702028468706E-2</v>
      </c>
      <c r="AU40">
        <v>-0.47383534689935902</v>
      </c>
      <c r="AV40">
        <v>0.48595550984140201</v>
      </c>
      <c r="AW40">
        <v>-0.77785638558094505</v>
      </c>
      <c r="AX40">
        <v>-0.66982529746567498</v>
      </c>
      <c r="AY40">
        <v>0.77714610803038997</v>
      </c>
      <c r="AZ40">
        <v>-0.119682272279719</v>
      </c>
      <c r="BA40">
        <v>-1.3422914056066799</v>
      </c>
      <c r="BB40">
        <v>2.1692102578833299</v>
      </c>
      <c r="BC40">
        <v>0.73777062593312304</v>
      </c>
      <c r="BD40" t="s">
        <v>54</v>
      </c>
    </row>
    <row r="41" spans="1:56" x14ac:dyDescent="0.2">
      <c r="A41" t="s">
        <v>407</v>
      </c>
      <c r="B41" t="s">
        <v>408</v>
      </c>
      <c r="C41" t="s">
        <v>409</v>
      </c>
      <c r="D41" t="s">
        <v>410</v>
      </c>
      <c r="E41" t="s">
        <v>411</v>
      </c>
      <c r="F41" t="s">
        <v>412</v>
      </c>
      <c r="G41">
        <v>346.21440944599999</v>
      </c>
      <c r="H41" t="s">
        <v>52</v>
      </c>
      <c r="I41" t="s">
        <v>413</v>
      </c>
      <c r="J41" t="s">
        <v>414</v>
      </c>
      <c r="K41" t="s">
        <v>415</v>
      </c>
      <c r="L41" t="s">
        <v>412</v>
      </c>
      <c r="M41">
        <v>346.21440944599999</v>
      </c>
      <c r="N41">
        <v>1.88</v>
      </c>
      <c r="O41">
        <v>2.36</v>
      </c>
      <c r="P41">
        <v>1.88</v>
      </c>
      <c r="Q41">
        <v>-2.36</v>
      </c>
      <c r="R41">
        <v>1.45</v>
      </c>
      <c r="S41">
        <v>-2.91</v>
      </c>
      <c r="T41">
        <v>-2.87</v>
      </c>
      <c r="U41">
        <v>0.82</v>
      </c>
      <c r="V41">
        <v>-0.06</v>
      </c>
      <c r="W41">
        <v>-2.84</v>
      </c>
      <c r="X41">
        <v>1.7592956104342901</v>
      </c>
      <c r="Y41">
        <v>1.31665560181356</v>
      </c>
      <c r="Z41">
        <v>0.70131629085858305</v>
      </c>
      <c r="AA41">
        <v>-0.102656518874085</v>
      </c>
      <c r="AB41">
        <v>1.4302666969218001</v>
      </c>
      <c r="AC41">
        <v>-0.51305391063448602</v>
      </c>
      <c r="AD41">
        <v>0.118765495349148</v>
      </c>
      <c r="AE41">
        <v>1.4919340616757399</v>
      </c>
      <c r="AF41">
        <v>-0.200490442688916</v>
      </c>
      <c r="AG41">
        <v>-0.81006180100139702</v>
      </c>
      <c r="AH41">
        <v>1.0105470123898801</v>
      </c>
      <c r="AI41">
        <v>1.2366834067708401</v>
      </c>
      <c r="AJ41">
        <v>1.0105470123898801</v>
      </c>
      <c r="AK41">
        <v>-0.98699113797520599</v>
      </c>
      <c r="AL41">
        <v>0.80796649242361696</v>
      </c>
      <c r="AM41">
        <v>-1.24610575653671</v>
      </c>
      <c r="AN41">
        <v>-1.22726105700497</v>
      </c>
      <c r="AO41">
        <v>0.51116247479861499</v>
      </c>
      <c r="AP41">
        <v>9.6579085100199205E-2</v>
      </c>
      <c r="AQ41">
        <v>-1.2131275323561601</v>
      </c>
      <c r="AR41">
        <v>1.39692850358489</v>
      </c>
      <c r="AS41">
        <v>0.89830968915382503</v>
      </c>
      <c r="AT41">
        <v>0.20515102358885601</v>
      </c>
      <c r="AU41">
        <v>-0.70049681984233203</v>
      </c>
      <c r="AV41">
        <v>1.0262886979325401</v>
      </c>
      <c r="AW41">
        <v>-1.16279543031546</v>
      </c>
      <c r="AX41">
        <v>-0.45107250195260001</v>
      </c>
      <c r="AY41">
        <v>1.0957548729367199</v>
      </c>
      <c r="AZ41">
        <v>-0.81070338534393604</v>
      </c>
      <c r="BA41">
        <v>-1.4973646497425199</v>
      </c>
      <c r="BB41">
        <v>1.72028050750373</v>
      </c>
      <c r="BC41">
        <v>0.73125557033746003</v>
      </c>
      <c r="BD41" t="s">
        <v>54</v>
      </c>
    </row>
    <row r="42" spans="1:56" x14ac:dyDescent="0.2">
      <c r="A42" t="s">
        <v>492</v>
      </c>
      <c r="B42" t="s">
        <v>493</v>
      </c>
      <c r="C42" t="s">
        <v>494</v>
      </c>
      <c r="D42" t="s">
        <v>495</v>
      </c>
      <c r="E42" t="s">
        <v>496</v>
      </c>
      <c r="F42" t="s">
        <v>497</v>
      </c>
      <c r="G42">
        <v>198.038904688999</v>
      </c>
      <c r="H42" t="s">
        <v>52</v>
      </c>
      <c r="I42" t="s">
        <v>498</v>
      </c>
      <c r="J42" t="s">
        <v>495</v>
      </c>
      <c r="K42" t="s">
        <v>496</v>
      </c>
      <c r="L42" t="s">
        <v>497</v>
      </c>
      <c r="M42">
        <v>198.038904688999</v>
      </c>
      <c r="N42">
        <v>-0.93</v>
      </c>
      <c r="O42">
        <v>-0.42</v>
      </c>
      <c r="P42">
        <v>-1.52</v>
      </c>
      <c r="Q42">
        <v>-5.1100000000000003</v>
      </c>
      <c r="R42">
        <v>-1.63</v>
      </c>
      <c r="S42">
        <v>-5.32</v>
      </c>
      <c r="T42">
        <v>-5.45</v>
      </c>
      <c r="U42">
        <v>-1.75</v>
      </c>
      <c r="V42">
        <v>-2.97</v>
      </c>
      <c r="W42">
        <v>-5.38</v>
      </c>
      <c r="X42">
        <v>1.71154691747829</v>
      </c>
      <c r="Y42">
        <v>0.54865367959584899</v>
      </c>
      <c r="Z42">
        <v>0.227934230276093</v>
      </c>
      <c r="AA42">
        <v>-0.84282100330599696</v>
      </c>
      <c r="AB42">
        <v>0.33613298288737398</v>
      </c>
      <c r="AC42">
        <v>6.5825037832504402E-2</v>
      </c>
      <c r="AD42">
        <v>-1.08093410001732</v>
      </c>
      <c r="AE42">
        <v>0.17853546742628401</v>
      </c>
      <c r="AF42">
        <v>-0.245470983654061</v>
      </c>
      <c r="AG42">
        <v>-1.27185294588591</v>
      </c>
      <c r="AH42">
        <v>1.08579183311863</v>
      </c>
      <c r="AI42">
        <v>1.34724312437949</v>
      </c>
      <c r="AJ42">
        <v>0.783328574601168</v>
      </c>
      <c r="AK42">
        <v>-1.0570834560390101</v>
      </c>
      <c r="AL42">
        <v>0.72693711962333596</v>
      </c>
      <c r="AM42">
        <v>-1.1647398700875999</v>
      </c>
      <c r="AN42">
        <v>-1.2313843168795799</v>
      </c>
      <c r="AO42">
        <v>0.66541916873842699</v>
      </c>
      <c r="AP42">
        <v>3.9986668075190197E-2</v>
      </c>
      <c r="AQ42">
        <v>-1.1954988455300499</v>
      </c>
      <c r="AR42">
        <v>1.58107634942996</v>
      </c>
      <c r="AS42">
        <v>0.80629515939462004</v>
      </c>
      <c r="AT42">
        <v>0.19177639191638801</v>
      </c>
      <c r="AU42">
        <v>-0.756285184983015</v>
      </c>
      <c r="AV42">
        <v>0.31255163695573601</v>
      </c>
      <c r="AW42">
        <v>1.3445465240273201E-2</v>
      </c>
      <c r="AX42">
        <v>-1.09008860356746</v>
      </c>
      <c r="AY42">
        <v>0.252689633428752</v>
      </c>
      <c r="AZ42">
        <v>-0.13821637409653501</v>
      </c>
      <c r="BA42">
        <v>-1.17324447371871</v>
      </c>
      <c r="BB42">
        <v>3.9877058562924401</v>
      </c>
      <c r="BC42">
        <v>0.72600201066001802</v>
      </c>
      <c r="BD42" t="s">
        <v>62</v>
      </c>
    </row>
    <row r="43" spans="1:56" x14ac:dyDescent="0.2">
      <c r="A43" t="s">
        <v>398</v>
      </c>
      <c r="B43" t="s">
        <v>399</v>
      </c>
      <c r="C43" t="s">
        <v>400</v>
      </c>
      <c r="D43" t="s">
        <v>401</v>
      </c>
      <c r="E43" t="s">
        <v>402</v>
      </c>
      <c r="F43" t="s">
        <v>403</v>
      </c>
      <c r="G43">
        <v>285.06286699999998</v>
      </c>
      <c r="H43" t="s">
        <v>52</v>
      </c>
      <c r="I43" t="s">
        <v>404</v>
      </c>
      <c r="J43" t="s">
        <v>405</v>
      </c>
      <c r="K43" t="s">
        <v>406</v>
      </c>
      <c r="L43" t="s">
        <v>403</v>
      </c>
      <c r="M43">
        <v>285.06286699999998</v>
      </c>
      <c r="N43">
        <v>-1.95</v>
      </c>
      <c r="O43">
        <v>-1.49</v>
      </c>
      <c r="P43">
        <v>-2.94</v>
      </c>
      <c r="Q43">
        <v>-7.94</v>
      </c>
      <c r="R43">
        <v>-3.54</v>
      </c>
      <c r="S43">
        <v>-8.52</v>
      </c>
      <c r="T43">
        <v>-8.4700000000000006</v>
      </c>
      <c r="U43">
        <v>-3.64</v>
      </c>
      <c r="V43">
        <v>-5.22</v>
      </c>
      <c r="W43">
        <v>-8.5299999999999994</v>
      </c>
      <c r="X43">
        <v>0.386294009337875</v>
      </c>
      <c r="Y43">
        <v>-0.35435424632830698</v>
      </c>
      <c r="Z43">
        <v>-0.32179686481429398</v>
      </c>
      <c r="AA43">
        <v>-1.4697114084627501</v>
      </c>
      <c r="AB43">
        <v>-0.99572872203832996</v>
      </c>
      <c r="AC43">
        <v>-1.1764197806106</v>
      </c>
      <c r="AD43">
        <v>-1.20914473026192</v>
      </c>
      <c r="AE43">
        <v>-0.40236227718345402</v>
      </c>
      <c r="AF43">
        <v>-0.89387322292197002</v>
      </c>
      <c r="AG43">
        <v>-1.56656282810735</v>
      </c>
      <c r="AH43">
        <v>1.1960553346909</v>
      </c>
      <c r="AI43">
        <v>1.36410220517282</v>
      </c>
      <c r="AJ43">
        <v>0.83438924387111402</v>
      </c>
      <c r="AK43">
        <v>-0.99220717441065998</v>
      </c>
      <c r="AL43">
        <v>0.61519767367730105</v>
      </c>
      <c r="AM43">
        <v>-1.2040923589313399</v>
      </c>
      <c r="AN43">
        <v>-1.1858263947485199</v>
      </c>
      <c r="AO43">
        <v>0.57866574531166604</v>
      </c>
      <c r="AP43">
        <v>1.4612771346255E-3</v>
      </c>
      <c r="AQ43">
        <v>-1.2077455517679001</v>
      </c>
      <c r="AR43">
        <v>1.78982274655815</v>
      </c>
      <c r="AS43">
        <v>0.65809090063394104</v>
      </c>
      <c r="AT43">
        <v>0.69272976244735696</v>
      </c>
      <c r="AU43">
        <v>-1.05074640236683</v>
      </c>
      <c r="AV43">
        <v>-0.38179961179415201</v>
      </c>
      <c r="AW43">
        <v>-0.473238621597665</v>
      </c>
      <c r="AX43">
        <v>-0.58211243836507898</v>
      </c>
      <c r="AY43">
        <v>0.62325883843049001</v>
      </c>
      <c r="AZ43">
        <v>-0.114310962092008</v>
      </c>
      <c r="BA43">
        <v>-1.1616942118542</v>
      </c>
      <c r="BB43">
        <v>4.1991856484262398</v>
      </c>
      <c r="BC43">
        <v>0.72223915717780796</v>
      </c>
      <c r="BD43" t="s">
        <v>62</v>
      </c>
    </row>
    <row r="44" spans="1:56" x14ac:dyDescent="0.2">
      <c r="A44" t="s">
        <v>733</v>
      </c>
      <c r="B44" t="s">
        <v>734</v>
      </c>
      <c r="C44" t="s">
        <v>735</v>
      </c>
      <c r="D44" t="s">
        <v>736</v>
      </c>
      <c r="E44" t="s">
        <v>737</v>
      </c>
      <c r="F44" t="s">
        <v>738</v>
      </c>
      <c r="G44">
        <v>304.06466520700002</v>
      </c>
      <c r="H44" t="s">
        <v>52</v>
      </c>
      <c r="I44" t="s">
        <v>739</v>
      </c>
      <c r="J44" t="s">
        <v>736</v>
      </c>
      <c r="K44" t="s">
        <v>737</v>
      </c>
      <c r="L44" t="s">
        <v>738</v>
      </c>
      <c r="M44">
        <v>304.06466520700002</v>
      </c>
      <c r="N44">
        <v>3</v>
      </c>
      <c r="O44">
        <v>4.1100000000000003</v>
      </c>
      <c r="P44">
        <v>4.88</v>
      </c>
      <c r="Q44">
        <v>2.69</v>
      </c>
      <c r="R44">
        <v>4.9400000000000004</v>
      </c>
      <c r="S44">
        <v>2.2200000000000002</v>
      </c>
      <c r="T44">
        <v>2.2599999999999998</v>
      </c>
      <c r="U44">
        <v>3.03</v>
      </c>
      <c r="V44">
        <v>4.07</v>
      </c>
      <c r="W44">
        <v>2.23</v>
      </c>
      <c r="X44">
        <v>-0.66408475066877304</v>
      </c>
      <c r="Y44">
        <v>6.3295930734209305E-2</v>
      </c>
      <c r="Z44">
        <v>1.53248724658465</v>
      </c>
      <c r="AA44">
        <v>-0.397266909704862</v>
      </c>
      <c r="AB44">
        <v>9.0489288080601402E-2</v>
      </c>
      <c r="AC44">
        <v>-0.73359231642623401</v>
      </c>
      <c r="AD44">
        <v>-0.72731304757433801</v>
      </c>
      <c r="AE44">
        <v>-0.41541097724353998</v>
      </c>
      <c r="AF44">
        <v>-9.8888879519488E-3</v>
      </c>
      <c r="AG44">
        <v>-1.1453402657481799</v>
      </c>
      <c r="AH44">
        <v>-0.33724169025595002</v>
      </c>
      <c r="AI44">
        <v>0.75412354643240198</v>
      </c>
      <c r="AJ44">
        <v>1.5111967286396299</v>
      </c>
      <c r="AK44">
        <v>-0.64203738698873303</v>
      </c>
      <c r="AL44">
        <v>1.5701894441363</v>
      </c>
      <c r="AM44">
        <v>-1.1041469917126301</v>
      </c>
      <c r="AN44">
        <v>-1.0648185147148499</v>
      </c>
      <c r="AO44">
        <v>-0.30774533250761599</v>
      </c>
      <c r="AP44">
        <v>0.71479506943462301</v>
      </c>
      <c r="AQ44">
        <v>-1.0943148724631799</v>
      </c>
      <c r="AR44">
        <v>-0.49655407697593301</v>
      </c>
      <c r="AS44">
        <v>0.29110192684439001</v>
      </c>
      <c r="AT44">
        <v>2.2320413008539801</v>
      </c>
      <c r="AU44">
        <v>-0.259719955579302</v>
      </c>
      <c r="AV44">
        <v>0.77220378778601895</v>
      </c>
      <c r="AW44">
        <v>-0.396326854570627</v>
      </c>
      <c r="AX44">
        <v>-0.61345426731125596</v>
      </c>
      <c r="AY44">
        <v>-0.318880661363174</v>
      </c>
      <c r="AZ44">
        <v>-2.8718549886572398E-2</v>
      </c>
      <c r="BA44">
        <v>-1.18169264979753</v>
      </c>
      <c r="BB44">
        <v>1.7107384037968101</v>
      </c>
      <c r="BC44">
        <v>0.72131911766096102</v>
      </c>
      <c r="BD44" t="s">
        <v>54</v>
      </c>
    </row>
    <row r="45" spans="1:56" x14ac:dyDescent="0.2">
      <c r="A45" t="s">
        <v>184</v>
      </c>
      <c r="B45" t="s">
        <v>185</v>
      </c>
      <c r="C45" t="s">
        <v>186</v>
      </c>
      <c r="D45" t="s">
        <v>187</v>
      </c>
      <c r="E45" t="s">
        <v>188</v>
      </c>
      <c r="F45" t="s">
        <v>189</v>
      </c>
      <c r="G45">
        <v>396.1586259</v>
      </c>
      <c r="H45" t="s">
        <v>52</v>
      </c>
      <c r="I45" t="s">
        <v>190</v>
      </c>
      <c r="J45" t="s">
        <v>191</v>
      </c>
      <c r="K45" t="s">
        <v>192</v>
      </c>
      <c r="L45" t="s">
        <v>189</v>
      </c>
      <c r="M45">
        <v>396.1586259</v>
      </c>
      <c r="N45">
        <v>2.97</v>
      </c>
      <c r="O45">
        <v>3.05</v>
      </c>
      <c r="P45">
        <v>3.7</v>
      </c>
      <c r="Q45">
        <v>0.49</v>
      </c>
      <c r="R45">
        <v>2.71</v>
      </c>
      <c r="S45">
        <v>-0.51</v>
      </c>
      <c r="T45">
        <v>-0.09</v>
      </c>
      <c r="U45">
        <v>1.31</v>
      </c>
      <c r="V45">
        <v>1.9</v>
      </c>
      <c r="W45">
        <v>-0.45</v>
      </c>
      <c r="X45">
        <v>1.33148272794904</v>
      </c>
      <c r="Y45">
        <v>2.84446584101625</v>
      </c>
      <c r="Z45">
        <v>1.43779033470865</v>
      </c>
      <c r="AA45">
        <v>0.69466700465367004</v>
      </c>
      <c r="AB45">
        <v>2.4018560998197098</v>
      </c>
      <c r="AC45">
        <v>-0.45588137543693802</v>
      </c>
      <c r="AD45">
        <v>8.7995112890806401E-2</v>
      </c>
      <c r="AE45">
        <v>1.2820916784463601</v>
      </c>
      <c r="AF45">
        <v>1.8745325704162401</v>
      </c>
      <c r="AG45">
        <v>7.2905228796327007E-2</v>
      </c>
      <c r="AH45">
        <v>0.97566973714583005</v>
      </c>
      <c r="AI45">
        <v>1.0290579580566801</v>
      </c>
      <c r="AJ45">
        <v>1.4628372529573599</v>
      </c>
      <c r="AK45">
        <v>-0.67936511109059805</v>
      </c>
      <c r="AL45">
        <v>0.80215801918555896</v>
      </c>
      <c r="AM45">
        <v>-1.3467178724762501</v>
      </c>
      <c r="AN45">
        <v>-1.0664297126942801</v>
      </c>
      <c r="AO45">
        <v>-0.13213584675435999</v>
      </c>
      <c r="AP45">
        <v>0.26160228246317702</v>
      </c>
      <c r="AQ45">
        <v>-1.30667670679311</v>
      </c>
      <c r="AR45">
        <v>0.172827930563137</v>
      </c>
      <c r="AS45">
        <v>1.6731000710966899</v>
      </c>
      <c r="AT45">
        <v>0.27824241891450302</v>
      </c>
      <c r="AU45">
        <v>-0.458637734890947</v>
      </c>
      <c r="AV45">
        <v>1.2342088117621699</v>
      </c>
      <c r="AW45">
        <v>-1.5995200527950899</v>
      </c>
      <c r="AX45">
        <v>-1.06021281513851</v>
      </c>
      <c r="AY45">
        <v>0.123851828370986</v>
      </c>
      <c r="AZ45">
        <v>0.71131546723036498</v>
      </c>
      <c r="BA45">
        <v>-1.0751759251133</v>
      </c>
      <c r="BB45">
        <v>2.0424442307409199</v>
      </c>
      <c r="BC45">
        <v>0.71543596459186798</v>
      </c>
      <c r="BD45" t="s">
        <v>54</v>
      </c>
    </row>
    <row r="46" spans="1:56" x14ac:dyDescent="0.2">
      <c r="A46" t="s">
        <v>478</v>
      </c>
      <c r="B46" t="s">
        <v>479</v>
      </c>
      <c r="C46" t="s">
        <v>480</v>
      </c>
      <c r="D46" t="s">
        <v>481</v>
      </c>
      <c r="E46" t="s">
        <v>482</v>
      </c>
      <c r="F46" t="s">
        <v>483</v>
      </c>
      <c r="G46">
        <v>274.21440944599999</v>
      </c>
      <c r="H46" t="s">
        <v>52</v>
      </c>
      <c r="I46" t="s">
        <v>484</v>
      </c>
      <c r="J46" t="s">
        <v>481</v>
      </c>
      <c r="K46" t="s">
        <v>482</v>
      </c>
      <c r="L46" t="s">
        <v>483</v>
      </c>
      <c r="M46">
        <v>274.21440944599999</v>
      </c>
      <c r="N46">
        <v>3.4</v>
      </c>
      <c r="O46">
        <v>3.38</v>
      </c>
      <c r="P46">
        <v>3.68</v>
      </c>
      <c r="Q46">
        <v>0.7</v>
      </c>
      <c r="R46">
        <v>3.44</v>
      </c>
      <c r="S46">
        <v>0.53</v>
      </c>
      <c r="T46">
        <v>0.42</v>
      </c>
      <c r="U46">
        <v>2.92</v>
      </c>
      <c r="V46">
        <v>2.2400000000000002</v>
      </c>
      <c r="W46">
        <v>0.53</v>
      </c>
      <c r="X46">
        <v>-0.52140290856835303</v>
      </c>
      <c r="Y46">
        <v>-0.77303361103787105</v>
      </c>
      <c r="Z46">
        <v>-0.77166384445279601</v>
      </c>
      <c r="AA46">
        <v>-1.1666651755113</v>
      </c>
      <c r="AB46">
        <v>-0.63524825126705797</v>
      </c>
      <c r="AC46">
        <v>-1.7552872801613799</v>
      </c>
      <c r="AD46">
        <v>-1.63882409167682</v>
      </c>
      <c r="AE46">
        <v>-1.0867766321773</v>
      </c>
      <c r="AF46">
        <v>-1.17951250996353</v>
      </c>
      <c r="AG46">
        <v>-1.5840064037358901</v>
      </c>
      <c r="AH46">
        <v>0.95057690795094996</v>
      </c>
      <c r="AI46">
        <v>0.93567758337491602</v>
      </c>
      <c r="AJ46">
        <v>1.15916745201542</v>
      </c>
      <c r="AK46">
        <v>-1.0608319098135901</v>
      </c>
      <c r="AL46">
        <v>0.98037555710301705</v>
      </c>
      <c r="AM46">
        <v>-1.18747616870988</v>
      </c>
      <c r="AN46">
        <v>-1.2694224538780701</v>
      </c>
      <c r="AO46">
        <v>0.59299311812614097</v>
      </c>
      <c r="AP46">
        <v>8.6416082540995504E-2</v>
      </c>
      <c r="AQ46">
        <v>-1.18747616870988</v>
      </c>
      <c r="AR46">
        <v>0.495046873797303</v>
      </c>
      <c r="AS46">
        <v>9.4285884263692998E-2</v>
      </c>
      <c r="AT46">
        <v>0.69150148302000802</v>
      </c>
      <c r="AU46">
        <v>-1.0149513639742799E-2</v>
      </c>
      <c r="AV46">
        <v>0.94358929793649604</v>
      </c>
      <c r="AW46">
        <v>-0.72093714096596095</v>
      </c>
      <c r="AX46">
        <v>-0.749918337653385</v>
      </c>
      <c r="AY46">
        <v>-0.20499655364323499</v>
      </c>
      <c r="AZ46">
        <v>5.49192340043387E-2</v>
      </c>
      <c r="BA46">
        <v>-0.59334122711951298</v>
      </c>
      <c r="BB46">
        <v>4.1007250577844996</v>
      </c>
      <c r="BC46">
        <v>0.70974850056291505</v>
      </c>
      <c r="BD46" t="s">
        <v>62</v>
      </c>
    </row>
    <row r="47" spans="1:56" x14ac:dyDescent="0.2">
      <c r="A47" t="s">
        <v>747</v>
      </c>
      <c r="B47" t="s">
        <v>748</v>
      </c>
      <c r="C47" t="s">
        <v>749</v>
      </c>
      <c r="D47" t="s">
        <v>750</v>
      </c>
      <c r="E47" t="s">
        <v>751</v>
      </c>
      <c r="F47" t="s">
        <v>752</v>
      </c>
      <c r="G47">
        <v>242.11542367999999</v>
      </c>
      <c r="H47" t="s">
        <v>52</v>
      </c>
      <c r="I47" t="s">
        <v>753</v>
      </c>
      <c r="J47" t="s">
        <v>750</v>
      </c>
      <c r="K47" t="s">
        <v>751</v>
      </c>
      <c r="L47" t="s">
        <v>752</v>
      </c>
      <c r="M47">
        <v>242.11542367999999</v>
      </c>
      <c r="N47">
        <v>1.91</v>
      </c>
      <c r="O47">
        <v>2.2400000000000002</v>
      </c>
      <c r="P47">
        <v>3.59</v>
      </c>
      <c r="Q47">
        <v>1.03</v>
      </c>
      <c r="R47">
        <v>3.39</v>
      </c>
      <c r="S47">
        <v>0.84</v>
      </c>
      <c r="T47">
        <v>0.76</v>
      </c>
      <c r="U47">
        <v>1.83</v>
      </c>
      <c r="V47">
        <v>2.2200000000000002</v>
      </c>
      <c r="W47">
        <v>0.73</v>
      </c>
      <c r="X47">
        <v>0.247477383522447</v>
      </c>
      <c r="Y47">
        <v>-1.7954890254009901E-2</v>
      </c>
      <c r="Z47">
        <v>0.34910986980974001</v>
      </c>
      <c r="AA47">
        <v>-0.16377766738504601</v>
      </c>
      <c r="AB47">
        <v>0.415554380233427</v>
      </c>
      <c r="AC47">
        <v>-0.14371455246133</v>
      </c>
      <c r="AD47">
        <v>-0.324247878411908</v>
      </c>
      <c r="AE47">
        <v>0.123739231991812</v>
      </c>
      <c r="AF47">
        <v>-3.2910596574778198E-2</v>
      </c>
      <c r="AG47">
        <v>-0.38455085447883303</v>
      </c>
      <c r="AH47">
        <v>5.6490662123163497E-2</v>
      </c>
      <c r="AI47">
        <v>0.389382063920378</v>
      </c>
      <c r="AJ47">
        <v>1.7512105258180699</v>
      </c>
      <c r="AK47">
        <v>-0.83121974266940701</v>
      </c>
      <c r="AL47">
        <v>1.54945816109248</v>
      </c>
      <c r="AM47">
        <v>-1.0228844891587101</v>
      </c>
      <c r="AN47">
        <v>-1.10358543504894</v>
      </c>
      <c r="AO47">
        <v>-2.4210283767069799E-2</v>
      </c>
      <c r="AP47">
        <v>0.36920682744781902</v>
      </c>
      <c r="AQ47">
        <v>-1.13384828975778</v>
      </c>
      <c r="AR47">
        <v>0.75869592707840805</v>
      </c>
      <c r="AS47">
        <v>-6.5655963436765399E-2</v>
      </c>
      <c r="AT47">
        <v>0.66987885089976495</v>
      </c>
      <c r="AU47">
        <v>-0.394896022702933</v>
      </c>
      <c r="AV47">
        <v>0.99813366658493297</v>
      </c>
      <c r="AW47">
        <v>-0.36095551217413102</v>
      </c>
      <c r="AX47">
        <v>-0.79475093657343099</v>
      </c>
      <c r="AY47">
        <v>0.24872532395685201</v>
      </c>
      <c r="AZ47">
        <v>-0.24396517836264001</v>
      </c>
      <c r="BA47">
        <v>-0.81521015527005702</v>
      </c>
      <c r="BB47">
        <v>4.2987564259462001</v>
      </c>
      <c r="BC47">
        <v>0.70846189896272105</v>
      </c>
      <c r="BD47" t="s">
        <v>62</v>
      </c>
    </row>
    <row r="48" spans="1:56" x14ac:dyDescent="0.2">
      <c r="A48" t="s">
        <v>726</v>
      </c>
      <c r="B48" t="s">
        <v>727</v>
      </c>
      <c r="C48" t="s">
        <v>728</v>
      </c>
      <c r="D48" t="s">
        <v>729</v>
      </c>
      <c r="E48" t="s">
        <v>730</v>
      </c>
      <c r="F48" t="s">
        <v>731</v>
      </c>
      <c r="G48">
        <v>188.13471982600001</v>
      </c>
      <c r="H48" t="s">
        <v>52</v>
      </c>
      <c r="I48" t="s">
        <v>732</v>
      </c>
      <c r="J48" t="s">
        <v>729</v>
      </c>
      <c r="K48" t="s">
        <v>730</v>
      </c>
      <c r="L48" t="s">
        <v>731</v>
      </c>
      <c r="M48">
        <v>188.13471982600001</v>
      </c>
      <c r="N48">
        <v>2.41</v>
      </c>
      <c r="O48">
        <v>2.34</v>
      </c>
      <c r="P48">
        <v>2.77</v>
      </c>
      <c r="Q48">
        <v>0.99</v>
      </c>
      <c r="R48">
        <v>2.54</v>
      </c>
      <c r="S48">
        <v>0.8</v>
      </c>
      <c r="T48">
        <v>0.79</v>
      </c>
      <c r="U48">
        <v>2.04</v>
      </c>
      <c r="V48">
        <v>1.87</v>
      </c>
      <c r="W48">
        <v>0.72</v>
      </c>
      <c r="X48">
        <v>1.1028638947610601</v>
      </c>
      <c r="Y48">
        <v>0.74403022331560698</v>
      </c>
      <c r="Z48">
        <v>0.65245322649055204</v>
      </c>
      <c r="AA48">
        <v>-0.197217871673773</v>
      </c>
      <c r="AB48">
        <v>0.64272566608233395</v>
      </c>
      <c r="AC48">
        <v>-0.204091445050154</v>
      </c>
      <c r="AD48">
        <v>7.1338495472789004E-2</v>
      </c>
      <c r="AE48">
        <v>0.95273420564755695</v>
      </c>
      <c r="AF48">
        <v>0.41757670392549201</v>
      </c>
      <c r="AG48">
        <v>0.18330574830683899</v>
      </c>
      <c r="AH48">
        <v>0.88145470490442102</v>
      </c>
      <c r="AI48">
        <v>0.79111527687614902</v>
      </c>
      <c r="AJ48">
        <v>1.34605747762124</v>
      </c>
      <c r="AK48">
        <v>-0.95114512081194402</v>
      </c>
      <c r="AL48">
        <v>1.0492279283854899</v>
      </c>
      <c r="AM48">
        <v>-1.1963521397458201</v>
      </c>
      <c r="AN48">
        <v>-1.2092577723212901</v>
      </c>
      <c r="AO48">
        <v>0.40394629961212802</v>
      </c>
      <c r="AP48">
        <v>0.18455054582918301</v>
      </c>
      <c r="AQ48">
        <v>-1.2995972003495599</v>
      </c>
      <c r="AR48">
        <v>1.3042666839503601</v>
      </c>
      <c r="AS48">
        <v>0.57416705193561102</v>
      </c>
      <c r="AT48">
        <v>0.414446463586159</v>
      </c>
      <c r="AU48">
        <v>-1.15612054649522</v>
      </c>
      <c r="AV48">
        <v>0.33657280071009998</v>
      </c>
      <c r="AW48">
        <v>-1.20671606497026</v>
      </c>
      <c r="AX48">
        <v>-0.68274058670308901</v>
      </c>
      <c r="AY48">
        <v>0.94529940439565496</v>
      </c>
      <c r="AZ48">
        <v>-9.6527833151073106E-2</v>
      </c>
      <c r="BA48">
        <v>-0.43264737325824199</v>
      </c>
      <c r="BB48">
        <v>3.69340598406224</v>
      </c>
      <c r="BC48">
        <v>0.69585405868175298</v>
      </c>
      <c r="BD48" t="s">
        <v>62</v>
      </c>
    </row>
    <row r="49" spans="1:56" x14ac:dyDescent="0.2">
      <c r="A49" t="s">
        <v>543</v>
      </c>
      <c r="B49" t="s">
        <v>544</v>
      </c>
      <c r="C49" t="s">
        <v>545</v>
      </c>
      <c r="D49" t="s">
        <v>546</v>
      </c>
      <c r="E49" t="s">
        <v>547</v>
      </c>
      <c r="F49" t="s">
        <v>548</v>
      </c>
      <c r="G49">
        <v>244.088163557</v>
      </c>
      <c r="H49" t="s">
        <v>52</v>
      </c>
      <c r="I49" t="s">
        <v>549</v>
      </c>
      <c r="J49" t="s">
        <v>550</v>
      </c>
      <c r="K49" t="s">
        <v>551</v>
      </c>
      <c r="L49" t="s">
        <v>548</v>
      </c>
      <c r="M49">
        <v>244.088163557</v>
      </c>
      <c r="N49">
        <v>0.66</v>
      </c>
      <c r="O49">
        <v>1.21</v>
      </c>
      <c r="P49">
        <v>-0.57999999999999996</v>
      </c>
      <c r="Q49">
        <v>-4.32</v>
      </c>
      <c r="R49">
        <v>-0.59</v>
      </c>
      <c r="S49">
        <v>-4.5599999999999996</v>
      </c>
      <c r="T49">
        <v>-4.7</v>
      </c>
      <c r="U49">
        <v>-0.21</v>
      </c>
      <c r="V49">
        <v>-1.9</v>
      </c>
      <c r="W49">
        <v>-4.5</v>
      </c>
      <c r="X49">
        <v>0.57381299058427704</v>
      </c>
      <c r="Y49">
        <v>0.68339975630812499</v>
      </c>
      <c r="Z49">
        <v>0.63662055644607696</v>
      </c>
      <c r="AA49">
        <v>7.2063221196513205E-2</v>
      </c>
      <c r="AB49">
        <v>0.44927625587185099</v>
      </c>
      <c r="AC49">
        <v>-0.254182297519359</v>
      </c>
      <c r="AD49">
        <v>-0.37527558119648402</v>
      </c>
      <c r="AE49">
        <v>-8.7256620579210002E-4</v>
      </c>
      <c r="AF49">
        <v>0.72769094372785803</v>
      </c>
      <c r="AG49">
        <v>-0.53922320079446595</v>
      </c>
      <c r="AH49">
        <v>1.16621724026494</v>
      </c>
      <c r="AI49">
        <v>1.41206602606246</v>
      </c>
      <c r="AJ49">
        <v>0.61193997773963704</v>
      </c>
      <c r="AK49">
        <v>-1.0598317656834699</v>
      </c>
      <c r="AL49">
        <v>0.60746999981604499</v>
      </c>
      <c r="AM49">
        <v>-1.16711123584966</v>
      </c>
      <c r="AN49">
        <v>-1.2296909267799401</v>
      </c>
      <c r="AO49">
        <v>0.77732916091251203</v>
      </c>
      <c r="AP49">
        <v>2.1902891825597098E-2</v>
      </c>
      <c r="AQ49">
        <v>-1.14029136830811</v>
      </c>
      <c r="AR49">
        <v>0.53501149803214298</v>
      </c>
      <c r="AS49">
        <v>0.55999428152605002</v>
      </c>
      <c r="AT49">
        <v>0.49266850607072799</v>
      </c>
      <c r="AU49">
        <v>-0.22340853984133899</v>
      </c>
      <c r="AV49">
        <v>0.16676201228607701</v>
      </c>
      <c r="AW49">
        <v>-0.479026193743052</v>
      </c>
      <c r="AX49">
        <v>-0.60658494874942004</v>
      </c>
      <c r="AY49">
        <v>-0.21043474254687899</v>
      </c>
      <c r="AZ49">
        <v>0.54803387890147404</v>
      </c>
      <c r="BA49">
        <v>-0.78301575193578099</v>
      </c>
      <c r="BB49">
        <v>0.17243318715259401</v>
      </c>
      <c r="BC49">
        <v>0.679252046057364</v>
      </c>
      <c r="BD49" t="s">
        <v>62</v>
      </c>
    </row>
    <row r="50" spans="1:56" x14ac:dyDescent="0.2">
      <c r="A50" t="s">
        <v>594</v>
      </c>
      <c r="B50" t="s">
        <v>595</v>
      </c>
      <c r="C50" t="s">
        <v>596</v>
      </c>
      <c r="D50" t="s">
        <v>597</v>
      </c>
      <c r="E50" t="s">
        <v>598</v>
      </c>
      <c r="F50" t="s">
        <v>599</v>
      </c>
      <c r="G50">
        <v>170.07316494200001</v>
      </c>
      <c r="H50" t="s">
        <v>52</v>
      </c>
      <c r="I50" t="s">
        <v>600</v>
      </c>
      <c r="J50" t="s">
        <v>597</v>
      </c>
      <c r="K50" t="s">
        <v>598</v>
      </c>
      <c r="L50" t="s">
        <v>599</v>
      </c>
      <c r="M50">
        <v>170.07316494200001</v>
      </c>
      <c r="N50">
        <v>3.03</v>
      </c>
      <c r="O50">
        <v>3.57</v>
      </c>
      <c r="P50">
        <v>4.18</v>
      </c>
      <c r="Q50">
        <v>2.96</v>
      </c>
      <c r="R50">
        <v>4.1900000000000004</v>
      </c>
      <c r="S50">
        <v>2.61</v>
      </c>
      <c r="T50">
        <v>2.66</v>
      </c>
      <c r="U50">
        <v>2.72</v>
      </c>
      <c r="V50">
        <v>3.86</v>
      </c>
      <c r="W50">
        <v>2.59</v>
      </c>
      <c r="X50">
        <v>0.382121265516769</v>
      </c>
      <c r="Y50">
        <v>-0.92815945966523905</v>
      </c>
      <c r="Z50">
        <v>-0.49830848922548199</v>
      </c>
      <c r="AA50">
        <v>-0.221967370695277</v>
      </c>
      <c r="AB50">
        <v>-0.69550571584743004</v>
      </c>
      <c r="AC50">
        <v>0.52271463503800297</v>
      </c>
      <c r="AD50">
        <v>0.64424801590123704</v>
      </c>
      <c r="AE50">
        <v>-6.6454561722525396E-2</v>
      </c>
      <c r="AF50">
        <v>-0.37101348401204698</v>
      </c>
      <c r="AG50">
        <v>0.225970559599594</v>
      </c>
      <c r="AH50">
        <v>-0.33456754813456502</v>
      </c>
      <c r="AI50">
        <v>0.53821736004256104</v>
      </c>
      <c r="AJ50">
        <v>1.5241410526130099</v>
      </c>
      <c r="AK50">
        <v>-0.44770633252789599</v>
      </c>
      <c r="AL50">
        <v>1.54030373609778</v>
      </c>
      <c r="AM50">
        <v>-1.01340025449455</v>
      </c>
      <c r="AN50">
        <v>-0.93258683707074397</v>
      </c>
      <c r="AO50">
        <v>-0.83561073616217396</v>
      </c>
      <c r="AP50">
        <v>1.00693518110064</v>
      </c>
      <c r="AQ50">
        <v>-1.04572562146407</v>
      </c>
      <c r="AR50">
        <v>0.95246885163693795</v>
      </c>
      <c r="AS50">
        <v>-1.63268741931621</v>
      </c>
      <c r="AT50">
        <v>-0.78460050904492595</v>
      </c>
      <c r="AU50">
        <v>-0.239385303050549</v>
      </c>
      <c r="AV50">
        <v>-1.17366648339594</v>
      </c>
      <c r="AW50">
        <v>1.22985660823525</v>
      </c>
      <c r="AX50">
        <v>1.4696394086920599</v>
      </c>
      <c r="AY50">
        <v>6.74381933216531E-2</v>
      </c>
      <c r="AZ50">
        <v>-0.53345014510836197</v>
      </c>
      <c r="BA50">
        <v>0.64438679803008703</v>
      </c>
      <c r="BB50">
        <v>2.8221612751519398</v>
      </c>
      <c r="BC50">
        <v>0.63650609822180004</v>
      </c>
      <c r="BD50" t="s">
        <v>62</v>
      </c>
    </row>
    <row r="51" spans="1:56" x14ac:dyDescent="0.2">
      <c r="A51" t="s">
        <v>277</v>
      </c>
      <c r="B51" t="s">
        <v>278</v>
      </c>
      <c r="C51" t="s">
        <v>279</v>
      </c>
      <c r="D51" t="s">
        <v>280</v>
      </c>
      <c r="E51" t="s">
        <v>281</v>
      </c>
      <c r="F51" t="s">
        <v>282</v>
      </c>
      <c r="G51">
        <v>332.17360726099997</v>
      </c>
      <c r="H51" t="s">
        <v>52</v>
      </c>
      <c r="I51" t="s">
        <v>283</v>
      </c>
      <c r="J51" t="s">
        <v>280</v>
      </c>
      <c r="K51" t="s">
        <v>281</v>
      </c>
      <c r="L51" t="s">
        <v>282</v>
      </c>
      <c r="M51">
        <v>332.17360726099997</v>
      </c>
      <c r="N51">
        <v>4.5199999999999996</v>
      </c>
      <c r="O51">
        <v>5.43</v>
      </c>
      <c r="P51">
        <v>6.24</v>
      </c>
      <c r="Q51">
        <v>3.52</v>
      </c>
      <c r="R51">
        <v>6.2</v>
      </c>
      <c r="S51">
        <v>3.01</v>
      </c>
      <c r="T51">
        <v>3.03</v>
      </c>
      <c r="U51">
        <v>4.2</v>
      </c>
      <c r="V51">
        <v>5.21</v>
      </c>
      <c r="W51">
        <v>3.1</v>
      </c>
      <c r="X51">
        <v>2.9114508891068298</v>
      </c>
      <c r="Y51">
        <v>2.8625997209845901</v>
      </c>
      <c r="Z51">
        <v>1.7935452571641799</v>
      </c>
      <c r="AA51">
        <v>1.3715084725149</v>
      </c>
      <c r="AB51">
        <v>2.83498512563362</v>
      </c>
      <c r="AC51">
        <v>0.91379822608279404</v>
      </c>
      <c r="AD51">
        <v>0.89813541394692897</v>
      </c>
      <c r="AE51">
        <v>2.5817599787818502</v>
      </c>
      <c r="AF51">
        <v>2.8484773867628599</v>
      </c>
      <c r="AG51">
        <v>0.62405591725801501</v>
      </c>
      <c r="AH51">
        <v>6.1139822373049803E-2</v>
      </c>
      <c r="AI51">
        <v>0.81299439479839397</v>
      </c>
      <c r="AJ51">
        <v>1.4822275856385301</v>
      </c>
      <c r="AK51">
        <v>-0.76507399347897598</v>
      </c>
      <c r="AL51">
        <v>1.4491790330044501</v>
      </c>
      <c r="AM51">
        <v>-1.1864430395635099</v>
      </c>
      <c r="AN51">
        <v>-1.16991876324646</v>
      </c>
      <c r="AO51">
        <v>-0.20324859869959799</v>
      </c>
      <c r="AP51">
        <v>0.63122735531094798</v>
      </c>
      <c r="AQ51">
        <v>-1.11208379613682</v>
      </c>
      <c r="AR51">
        <v>0.63543639661930496</v>
      </c>
      <c r="AS51">
        <v>0.61136602154086195</v>
      </c>
      <c r="AT51">
        <v>-5.3113551601026203E-2</v>
      </c>
      <c r="AU51">
        <v>-0.50095107463708499</v>
      </c>
      <c r="AV51">
        <v>0.94274254675916702</v>
      </c>
      <c r="AW51">
        <v>-0.72220672317048296</v>
      </c>
      <c r="AX51">
        <v>-0.95362435302832604</v>
      </c>
      <c r="AY51">
        <v>0.44215392300594297</v>
      </c>
      <c r="AZ51">
        <v>0.69326465086788402</v>
      </c>
      <c r="BA51">
        <v>-1.0950678363562401</v>
      </c>
      <c r="BB51">
        <v>3.5178679895633702</v>
      </c>
      <c r="BC51">
        <v>0.63144450767218696</v>
      </c>
      <c r="BD51" t="s">
        <v>62</v>
      </c>
    </row>
    <row r="52" spans="1:56" x14ac:dyDescent="0.2">
      <c r="A52" t="s">
        <v>884</v>
      </c>
      <c r="B52" t="s">
        <v>885</v>
      </c>
      <c r="C52" t="s">
        <v>886</v>
      </c>
      <c r="D52" t="s">
        <v>887</v>
      </c>
      <c r="E52" t="s">
        <v>888</v>
      </c>
      <c r="F52" t="s">
        <v>889</v>
      </c>
      <c r="G52">
        <v>466.12100042600002</v>
      </c>
      <c r="H52" t="s">
        <v>52</v>
      </c>
      <c r="I52" t="s">
        <v>890</v>
      </c>
      <c r="J52" t="s">
        <v>887</v>
      </c>
      <c r="K52" t="s">
        <v>888</v>
      </c>
      <c r="L52" t="s">
        <v>889</v>
      </c>
      <c r="M52">
        <v>466.12100042600002</v>
      </c>
      <c r="N52">
        <v>2.72</v>
      </c>
      <c r="O52">
        <v>5.12</v>
      </c>
      <c r="P52">
        <v>1.79</v>
      </c>
      <c r="Q52">
        <v>-3.33</v>
      </c>
      <c r="R52">
        <v>2.42</v>
      </c>
      <c r="S52">
        <v>-3.94</v>
      </c>
      <c r="T52">
        <v>-4.08</v>
      </c>
      <c r="U52">
        <v>2.34</v>
      </c>
      <c r="V52">
        <v>0.62</v>
      </c>
      <c r="W52">
        <v>-3.58</v>
      </c>
      <c r="X52">
        <v>-0.58932116957456004</v>
      </c>
      <c r="Y52">
        <v>1.1817938504594501</v>
      </c>
      <c r="Z52">
        <v>9.3639166053840803E-2</v>
      </c>
      <c r="AA52">
        <v>-1.3305648989432499</v>
      </c>
      <c r="AB52">
        <v>0.43480479163735097</v>
      </c>
      <c r="AC52">
        <v>-1.4716538204226799</v>
      </c>
      <c r="AD52">
        <v>-1.68619179209891</v>
      </c>
      <c r="AE52">
        <v>0.52040153258868405</v>
      </c>
      <c r="AF52">
        <v>-0.31910207205139601</v>
      </c>
      <c r="AG52">
        <v>0.14126467903874901</v>
      </c>
      <c r="AH52">
        <v>0.838508209133909</v>
      </c>
      <c r="AI52">
        <v>1.58055087208427</v>
      </c>
      <c r="AJ52">
        <v>0.55096667724064396</v>
      </c>
      <c r="AK52">
        <v>-1.0320576703867901</v>
      </c>
      <c r="AL52">
        <v>0.745752876265114</v>
      </c>
      <c r="AM52">
        <v>-1.2206601805533399</v>
      </c>
      <c r="AN52">
        <v>-1.2639460025587801</v>
      </c>
      <c r="AO52">
        <v>0.72101812083343497</v>
      </c>
      <c r="AP52">
        <v>0.189220879052342</v>
      </c>
      <c r="AQ52">
        <v>-1.1093537811107901</v>
      </c>
      <c r="AR52">
        <v>-0.31670634121926999</v>
      </c>
      <c r="AS52">
        <v>1.5206520016902301</v>
      </c>
      <c r="AT52">
        <v>0.33142921055079</v>
      </c>
      <c r="AU52">
        <v>-0.91884850879286395</v>
      </c>
      <c r="AV52">
        <v>0.53519638413410198</v>
      </c>
      <c r="AW52">
        <v>-1.0771461756346701</v>
      </c>
      <c r="AX52">
        <v>-1.2767712531872899</v>
      </c>
      <c r="AY52">
        <v>0.85291617986526802</v>
      </c>
      <c r="AZ52">
        <v>-4.3623739471443303E-2</v>
      </c>
      <c r="BA52">
        <v>0.39290224206515501</v>
      </c>
      <c r="BB52">
        <v>4.4097088486039198</v>
      </c>
      <c r="BC52">
        <v>0.62501937741358204</v>
      </c>
      <c r="BD52" t="s">
        <v>62</v>
      </c>
    </row>
    <row r="53" spans="1:56" x14ac:dyDescent="0.2">
      <c r="A53" t="s">
        <v>314</v>
      </c>
      <c r="B53" t="s">
        <v>315</v>
      </c>
      <c r="C53" t="s">
        <v>316</v>
      </c>
      <c r="D53" t="s">
        <v>317</v>
      </c>
      <c r="E53" t="s">
        <v>318</v>
      </c>
      <c r="F53" t="s">
        <v>319</v>
      </c>
      <c r="G53">
        <v>311.12699141899901</v>
      </c>
      <c r="H53" t="s">
        <v>52</v>
      </c>
      <c r="I53" t="s">
        <v>320</v>
      </c>
      <c r="J53" t="s">
        <v>317</v>
      </c>
      <c r="K53" t="s">
        <v>318</v>
      </c>
      <c r="L53" t="s">
        <v>319</v>
      </c>
      <c r="M53">
        <v>311.12699141899901</v>
      </c>
      <c r="N53">
        <v>2.92</v>
      </c>
      <c r="O53">
        <v>4.1399999999999997</v>
      </c>
      <c r="P53">
        <v>2.1800000000000002</v>
      </c>
      <c r="Q53">
        <v>-0.8</v>
      </c>
      <c r="R53">
        <v>2.39</v>
      </c>
      <c r="S53">
        <v>-1.35</v>
      </c>
      <c r="T53">
        <v>-1.32</v>
      </c>
      <c r="U53">
        <v>2.2799999999999998</v>
      </c>
      <c r="V53">
        <v>1.53</v>
      </c>
      <c r="W53">
        <v>-1.1599999999999999</v>
      </c>
      <c r="X53">
        <v>0.31930694166191298</v>
      </c>
      <c r="Y53">
        <v>-0.57299578865637502</v>
      </c>
      <c r="Z53">
        <v>-0.80106767997891304</v>
      </c>
      <c r="AA53">
        <v>-1.4282488952949699</v>
      </c>
      <c r="AB53">
        <v>-0.48467068217720899</v>
      </c>
      <c r="AC53">
        <v>-1.3750828451819099</v>
      </c>
      <c r="AD53">
        <v>-1.4737398107066599</v>
      </c>
      <c r="AE53">
        <v>-0.259662472852561</v>
      </c>
      <c r="AF53">
        <v>-1.4194958209444399</v>
      </c>
      <c r="AG53">
        <v>-1.44459211313484</v>
      </c>
      <c r="AH53">
        <v>0.94921657367355805</v>
      </c>
      <c r="AI53">
        <v>1.5789306682258899</v>
      </c>
      <c r="AJ53">
        <v>0.56725884419099504</v>
      </c>
      <c r="AK53">
        <v>-0.97089525561716306</v>
      </c>
      <c r="AL53">
        <v>0.67565225390901995</v>
      </c>
      <c r="AM53">
        <v>-1.2547827572596</v>
      </c>
      <c r="AN53">
        <v>-1.2392979844427401</v>
      </c>
      <c r="AO53">
        <v>0.61887475358053101</v>
      </c>
      <c r="AP53">
        <v>0.23175543315901401</v>
      </c>
      <c r="AQ53">
        <v>-1.15671252941949</v>
      </c>
      <c r="AR53">
        <v>1.8559634333530399</v>
      </c>
      <c r="AS53">
        <v>0.39585680258002398</v>
      </c>
      <c r="AT53">
        <v>0.215439025776482</v>
      </c>
      <c r="AU53">
        <v>-0.86225394927955301</v>
      </c>
      <c r="AV53">
        <v>0.65397942053940195</v>
      </c>
      <c r="AW53">
        <v>-0.73131231776973105</v>
      </c>
      <c r="AX53">
        <v>-0.88280045307740396</v>
      </c>
      <c r="AY53">
        <v>0.93530164843622698</v>
      </c>
      <c r="AZ53">
        <v>-0.77205983952998303</v>
      </c>
      <c r="BA53">
        <v>-0.80811377102850701</v>
      </c>
      <c r="BB53">
        <v>1.61867312684895</v>
      </c>
      <c r="BC53">
        <v>0.61643276967720895</v>
      </c>
      <c r="BD53" t="s">
        <v>54</v>
      </c>
    </row>
    <row r="54" spans="1:56" x14ac:dyDescent="0.2">
      <c r="A54" t="s">
        <v>649</v>
      </c>
      <c r="B54" t="s">
        <v>650</v>
      </c>
      <c r="C54" t="s">
        <v>651</v>
      </c>
      <c r="D54" t="s">
        <v>652</v>
      </c>
      <c r="E54" t="s">
        <v>653</v>
      </c>
      <c r="F54" t="s">
        <v>654</v>
      </c>
      <c r="G54">
        <v>156.03419260000001</v>
      </c>
      <c r="H54" t="s">
        <v>52</v>
      </c>
      <c r="I54" t="s">
        <v>655</v>
      </c>
      <c r="J54" t="s">
        <v>652</v>
      </c>
      <c r="K54" t="s">
        <v>653</v>
      </c>
      <c r="L54" t="s">
        <v>654</v>
      </c>
      <c r="M54">
        <v>156.03419260000001</v>
      </c>
      <c r="N54">
        <v>2.72</v>
      </c>
      <c r="O54">
        <v>3.05</v>
      </c>
      <c r="P54">
        <v>1.81</v>
      </c>
      <c r="Q54">
        <v>0.5</v>
      </c>
      <c r="R54">
        <v>2.0499999999999998</v>
      </c>
      <c r="S54">
        <v>0.38</v>
      </c>
      <c r="T54">
        <v>0.3</v>
      </c>
      <c r="U54">
        <v>2.34</v>
      </c>
      <c r="V54">
        <v>1.74</v>
      </c>
      <c r="W54">
        <v>0.42</v>
      </c>
      <c r="X54">
        <v>0.76044870344216797</v>
      </c>
      <c r="Y54">
        <v>0.75310388624311098</v>
      </c>
      <c r="Z54">
        <v>0.73114477591452198</v>
      </c>
      <c r="AA54">
        <v>0.55278341787031504</v>
      </c>
      <c r="AB54">
        <v>0.86573961969720103</v>
      </c>
      <c r="AC54">
        <v>0.61098941417849095</v>
      </c>
      <c r="AD54">
        <v>0.50491808258384296</v>
      </c>
      <c r="AE54">
        <v>0.71563757527378702</v>
      </c>
      <c r="AF54">
        <v>0.82031113833424996</v>
      </c>
      <c r="AG54">
        <v>0.39535272870196803</v>
      </c>
      <c r="AH54">
        <v>1.19475525822705</v>
      </c>
      <c r="AI54">
        <v>1.5263525965070499</v>
      </c>
      <c r="AJ54">
        <v>0.28035047690945902</v>
      </c>
      <c r="AK54">
        <v>-1.03599047202025</v>
      </c>
      <c r="AL54">
        <v>0.52151217747673495</v>
      </c>
      <c r="AM54">
        <v>-1.15657132230389</v>
      </c>
      <c r="AN54">
        <v>-1.2369585558263201</v>
      </c>
      <c r="AO54">
        <v>0.81291589899552796</v>
      </c>
      <c r="AP54">
        <v>0.21001164757733601</v>
      </c>
      <c r="AQ54">
        <v>-1.11637770554268</v>
      </c>
      <c r="AR54">
        <v>0.21749189469501201</v>
      </c>
      <c r="AS54">
        <v>0.27386030422375301</v>
      </c>
      <c r="AT54">
        <v>0.26796472326452497</v>
      </c>
      <c r="AU54">
        <v>-0.35836363465080701</v>
      </c>
      <c r="AV54">
        <v>0.876768319132741</v>
      </c>
      <c r="AW54">
        <v>-0.22173358082114999</v>
      </c>
      <c r="AX54">
        <v>-0.70580771038166801</v>
      </c>
      <c r="AY54">
        <v>0.291830920401559</v>
      </c>
      <c r="AZ54">
        <v>0.43468089256416098</v>
      </c>
      <c r="BA54">
        <v>-1.0766921284281199</v>
      </c>
      <c r="BB54">
        <v>4.1813392894889398</v>
      </c>
      <c r="BC54">
        <v>0.58563230322817195</v>
      </c>
      <c r="BD54" t="s">
        <v>54</v>
      </c>
    </row>
    <row r="55" spans="1:56" x14ac:dyDescent="0.2">
      <c r="A55" t="s">
        <v>635</v>
      </c>
      <c r="B55" t="s">
        <v>636</v>
      </c>
      <c r="C55" t="s">
        <v>637</v>
      </c>
      <c r="D55" t="s">
        <v>638</v>
      </c>
      <c r="E55" t="s">
        <v>639</v>
      </c>
      <c r="F55" t="s">
        <v>640</v>
      </c>
      <c r="G55">
        <v>281.27186475100001</v>
      </c>
      <c r="H55" t="s">
        <v>52</v>
      </c>
      <c r="I55" t="s">
        <v>641</v>
      </c>
      <c r="J55" t="s">
        <v>638</v>
      </c>
      <c r="K55" t="s">
        <v>639</v>
      </c>
      <c r="L55" t="s">
        <v>640</v>
      </c>
      <c r="M55">
        <v>281.27186475100001</v>
      </c>
      <c r="N55">
        <v>6.48</v>
      </c>
      <c r="O55">
        <v>6.72</v>
      </c>
      <c r="P55">
        <v>8.09</v>
      </c>
      <c r="Q55">
        <v>6.42</v>
      </c>
      <c r="R55">
        <v>8.06</v>
      </c>
      <c r="S55">
        <v>6.14</v>
      </c>
      <c r="T55">
        <v>6.1</v>
      </c>
      <c r="U55">
        <v>6.42</v>
      </c>
      <c r="V55">
        <v>7.4</v>
      </c>
      <c r="W55">
        <v>6.2</v>
      </c>
      <c r="X55">
        <v>-0.120198163602301</v>
      </c>
      <c r="Y55">
        <v>-1.0993327018878101</v>
      </c>
      <c r="Z55">
        <v>0.381616632704325</v>
      </c>
      <c r="AA55">
        <v>-0.55640539507790399</v>
      </c>
      <c r="AB55">
        <v>-8.5587937973977991E-3</v>
      </c>
      <c r="AC55">
        <v>-0.88127331398470099</v>
      </c>
      <c r="AD55">
        <v>-0.49013879678566802</v>
      </c>
      <c r="AE55">
        <v>-0.78750745086406104</v>
      </c>
      <c r="AF55">
        <v>-0.50829927697163702</v>
      </c>
      <c r="AG55">
        <v>-0.90919864376812298</v>
      </c>
      <c r="AH55">
        <v>-0.44389201436814102</v>
      </c>
      <c r="AI55">
        <v>-0.11406513062710801</v>
      </c>
      <c r="AJ55">
        <v>1.76869666406129</v>
      </c>
      <c r="AK55">
        <v>-0.52634873530340098</v>
      </c>
      <c r="AL55">
        <v>1.72746830359367</v>
      </c>
      <c r="AM55">
        <v>-0.911146766334608</v>
      </c>
      <c r="AN55">
        <v>-0.96611791362478106</v>
      </c>
      <c r="AO55">
        <v>-0.52634873530340098</v>
      </c>
      <c r="AP55">
        <v>0.82044437330582398</v>
      </c>
      <c r="AQ55">
        <v>-0.82869004539934898</v>
      </c>
      <c r="AR55">
        <v>0.55779311834066603</v>
      </c>
      <c r="AS55">
        <v>-0.272358594571735</v>
      </c>
      <c r="AT55">
        <v>0.88989618261001302</v>
      </c>
      <c r="AU55">
        <v>-0.331397598611537</v>
      </c>
      <c r="AV55">
        <v>0.57437678997257602</v>
      </c>
      <c r="AW55">
        <v>-0.48828897102852797</v>
      </c>
      <c r="AX55">
        <v>-0.22439258615187299</v>
      </c>
      <c r="AY55">
        <v>-0.156744113633104</v>
      </c>
      <c r="AZ55">
        <v>-0.11762951150955001</v>
      </c>
      <c r="BA55">
        <v>-0.431254715416926</v>
      </c>
      <c r="BB55">
        <v>2.3783024557091399</v>
      </c>
      <c r="BC55">
        <v>0.58469757612636697</v>
      </c>
      <c r="BD55" t="s">
        <v>62</v>
      </c>
    </row>
    <row r="56" spans="1:56" x14ac:dyDescent="0.2">
      <c r="A56" t="s">
        <v>291</v>
      </c>
      <c r="B56" t="s">
        <v>292</v>
      </c>
      <c r="C56" t="s">
        <v>293</v>
      </c>
      <c r="D56" t="s">
        <v>294</v>
      </c>
      <c r="E56" t="s">
        <v>295</v>
      </c>
      <c r="F56" t="s">
        <v>296</v>
      </c>
      <c r="G56">
        <v>255.02176940000001</v>
      </c>
      <c r="H56" t="s">
        <v>52</v>
      </c>
      <c r="I56" t="s">
        <v>297</v>
      </c>
      <c r="J56" t="s">
        <v>294</v>
      </c>
      <c r="K56" t="s">
        <v>295</v>
      </c>
      <c r="L56" t="s">
        <v>296</v>
      </c>
      <c r="M56">
        <v>255.02176940000001</v>
      </c>
      <c r="N56">
        <v>4.17</v>
      </c>
      <c r="O56">
        <v>5.12</v>
      </c>
      <c r="P56">
        <v>4.29</v>
      </c>
      <c r="Q56">
        <v>3</v>
      </c>
      <c r="R56">
        <v>4.68</v>
      </c>
      <c r="S56">
        <v>2.69</v>
      </c>
      <c r="T56">
        <v>2.67</v>
      </c>
      <c r="U56">
        <v>4.17</v>
      </c>
      <c r="V56">
        <v>4.34</v>
      </c>
      <c r="W56">
        <v>2.8</v>
      </c>
      <c r="X56">
        <v>2.4624164963799502</v>
      </c>
      <c r="Y56">
        <v>2.9689898638329901</v>
      </c>
      <c r="Z56">
        <v>1.41406403572646</v>
      </c>
      <c r="AA56">
        <v>2.1311710929400598</v>
      </c>
      <c r="AB56">
        <v>3.0002552134788898</v>
      </c>
      <c r="AC56">
        <v>1.6645467183737499</v>
      </c>
      <c r="AD56">
        <v>1.6360914849030099</v>
      </c>
      <c r="AE56">
        <v>2.2114060412438801</v>
      </c>
      <c r="AF56">
        <v>2.7786436777112899</v>
      </c>
      <c r="AG56">
        <v>1.59148348113339</v>
      </c>
      <c r="AH56">
        <v>0.43617172062120901</v>
      </c>
      <c r="AI56">
        <v>1.53527817842001</v>
      </c>
      <c r="AJ56">
        <v>0.57500622055369</v>
      </c>
      <c r="AK56">
        <v>-0.91746465372047303</v>
      </c>
      <c r="AL56">
        <v>1.0262183453342499</v>
      </c>
      <c r="AM56">
        <v>-1.27612044521271</v>
      </c>
      <c r="AN56">
        <v>-1.2992595285347901</v>
      </c>
      <c r="AO56">
        <v>0.43617172062120901</v>
      </c>
      <c r="AP56">
        <v>0.63285392885889002</v>
      </c>
      <c r="AQ56">
        <v>-1.1488554869412699</v>
      </c>
      <c r="AR56">
        <v>0.48645283703257097</v>
      </c>
      <c r="AS56">
        <v>1.37764784542067</v>
      </c>
      <c r="AT56">
        <v>-1.35787325666475</v>
      </c>
      <c r="AU56">
        <v>-9.6294439203763599E-2</v>
      </c>
      <c r="AV56">
        <v>1.4326517704790001</v>
      </c>
      <c r="AW56">
        <v>-0.91720872353841998</v>
      </c>
      <c r="AX56">
        <v>-0.96726891947636495</v>
      </c>
      <c r="AY56">
        <v>4.4859814100461498E-2</v>
      </c>
      <c r="AZ56">
        <v>1.0427791337269099</v>
      </c>
      <c r="BA56">
        <v>-1.0457460618763199</v>
      </c>
      <c r="BB56">
        <v>4.2915234357815102</v>
      </c>
      <c r="BC56">
        <v>0.54954512260613697</v>
      </c>
      <c r="BD56" t="s">
        <v>62</v>
      </c>
    </row>
    <row r="57" spans="1:56" x14ac:dyDescent="0.2">
      <c r="A57" t="s">
        <v>249</v>
      </c>
      <c r="B57" t="s">
        <v>250</v>
      </c>
      <c r="C57" t="s">
        <v>251</v>
      </c>
      <c r="D57" t="s">
        <v>252</v>
      </c>
      <c r="E57" t="s">
        <v>253</v>
      </c>
      <c r="F57" t="s">
        <v>254</v>
      </c>
      <c r="G57">
        <v>211.19361442900001</v>
      </c>
      <c r="H57" t="s">
        <v>52</v>
      </c>
      <c r="I57" t="s">
        <v>255</v>
      </c>
      <c r="J57" t="s">
        <v>252</v>
      </c>
      <c r="K57" t="s">
        <v>253</v>
      </c>
      <c r="L57" t="s">
        <v>254</v>
      </c>
      <c r="M57">
        <v>211.19361442900001</v>
      </c>
      <c r="N57">
        <v>4.72</v>
      </c>
      <c r="O57">
        <v>5.19</v>
      </c>
      <c r="P57">
        <v>5.29</v>
      </c>
      <c r="Q57">
        <v>4.16</v>
      </c>
      <c r="R57">
        <v>5.54</v>
      </c>
      <c r="S57">
        <v>4</v>
      </c>
      <c r="T57">
        <v>3.93</v>
      </c>
      <c r="U57">
        <v>4.87</v>
      </c>
      <c r="V57">
        <v>5.12</v>
      </c>
      <c r="W57">
        <v>4.04</v>
      </c>
      <c r="X57">
        <v>7.9258546804665403E-2</v>
      </c>
      <c r="Y57">
        <v>-0.10048300837346</v>
      </c>
      <c r="Z57">
        <v>5.7083025631242297E-2</v>
      </c>
      <c r="AA57">
        <v>-0.34348337376459698</v>
      </c>
      <c r="AB57">
        <v>-8.5432944800653596E-2</v>
      </c>
      <c r="AC57">
        <v>-0.50086050239546398</v>
      </c>
      <c r="AD57">
        <v>-0.25960779125776501</v>
      </c>
      <c r="AE57">
        <v>-2.54930786707665E-2</v>
      </c>
      <c r="AF57">
        <v>-0.19638829246067099</v>
      </c>
      <c r="AG57">
        <v>-0.82879665266268399</v>
      </c>
      <c r="AH57">
        <v>5.9118009013607697E-2</v>
      </c>
      <c r="AI57">
        <v>0.87633754537816899</v>
      </c>
      <c r="AJ57">
        <v>1.0502140424770099</v>
      </c>
      <c r="AK57">
        <v>-0.91459037473991001</v>
      </c>
      <c r="AL57">
        <v>1.48490528522411</v>
      </c>
      <c r="AM57">
        <v>-1.1927927700980501</v>
      </c>
      <c r="AN57">
        <v>-1.3145063180672401</v>
      </c>
      <c r="AO57">
        <v>0.31993275466187199</v>
      </c>
      <c r="AP57">
        <v>0.75462399740897901</v>
      </c>
      <c r="AQ57">
        <v>-1.1232421712585201</v>
      </c>
      <c r="AR57">
        <v>0.41554028650882202</v>
      </c>
      <c r="AS57">
        <v>0.19076878352721</v>
      </c>
      <c r="AT57">
        <v>0.41004724373910001</v>
      </c>
      <c r="AU57">
        <v>-0.14453354926102199</v>
      </c>
      <c r="AV57">
        <v>0.40804762830691799</v>
      </c>
      <c r="AW57">
        <v>-0.49410021244836699</v>
      </c>
      <c r="AX57">
        <v>-4.6254736541614799E-2</v>
      </c>
      <c r="AY57">
        <v>0.28088035421083601</v>
      </c>
      <c r="AZ57">
        <v>0.157195772386968</v>
      </c>
      <c r="BA57">
        <v>-1.17759157042885</v>
      </c>
      <c r="BB57">
        <v>4.6244220150925504</v>
      </c>
      <c r="BC57">
        <v>0.54513785343851495</v>
      </c>
      <c r="BD57" t="s">
        <v>62</v>
      </c>
    </row>
    <row r="58" spans="1:56" x14ac:dyDescent="0.2">
      <c r="A58" t="s">
        <v>471</v>
      </c>
      <c r="B58" t="s">
        <v>472</v>
      </c>
      <c r="C58" t="s">
        <v>473</v>
      </c>
      <c r="D58" t="s">
        <v>474</v>
      </c>
      <c r="E58" t="s">
        <v>475</v>
      </c>
      <c r="F58" t="s">
        <v>476</v>
      </c>
      <c r="G58">
        <v>134.07316494200001</v>
      </c>
      <c r="H58" t="s">
        <v>52</v>
      </c>
      <c r="I58" t="s">
        <v>477</v>
      </c>
      <c r="J58" t="s">
        <v>474</v>
      </c>
      <c r="K58" t="s">
        <v>475</v>
      </c>
      <c r="L58" t="s">
        <v>476</v>
      </c>
      <c r="M58">
        <v>134.07316494200001</v>
      </c>
      <c r="N58">
        <v>2.69</v>
      </c>
      <c r="O58">
        <v>2.9</v>
      </c>
      <c r="P58">
        <v>2.37</v>
      </c>
      <c r="Q58">
        <v>1.4</v>
      </c>
      <c r="R58">
        <v>2.52</v>
      </c>
      <c r="S58">
        <v>1.28</v>
      </c>
      <c r="T58">
        <v>1.24</v>
      </c>
      <c r="U58">
        <v>2.4500000000000002</v>
      </c>
      <c r="V58">
        <v>2.27</v>
      </c>
      <c r="W58">
        <v>1.27</v>
      </c>
      <c r="X58">
        <v>2.9643162776478701E-2</v>
      </c>
      <c r="Y58">
        <v>-0.55169755699092704</v>
      </c>
      <c r="Z58">
        <v>-0.12983139929964099</v>
      </c>
      <c r="AA58">
        <v>-0.88163898363994697</v>
      </c>
      <c r="AB58">
        <v>-0.102684917769388</v>
      </c>
      <c r="AC58">
        <v>-0.74439150514196295</v>
      </c>
      <c r="AD58">
        <v>-0.71108674211202305</v>
      </c>
      <c r="AE58">
        <v>-0.49258461499311201</v>
      </c>
      <c r="AF58">
        <v>-0.59418618148819902</v>
      </c>
      <c r="AG58">
        <v>-0.73601933921941798</v>
      </c>
      <c r="AH58">
        <v>1.0368016707137999</v>
      </c>
      <c r="AI58">
        <v>1.3712538225569599</v>
      </c>
      <c r="AJ58">
        <v>0.52716029647660501</v>
      </c>
      <c r="AK58">
        <v>-1.0176901191799099</v>
      </c>
      <c r="AL58">
        <v>0.76605469065029297</v>
      </c>
      <c r="AM58">
        <v>-1.20880563451886</v>
      </c>
      <c r="AN58">
        <v>-1.27251080629851</v>
      </c>
      <c r="AO58">
        <v>0.65457064003590504</v>
      </c>
      <c r="AP58">
        <v>0.36789736702747899</v>
      </c>
      <c r="AQ58">
        <v>-1.22473192746377</v>
      </c>
      <c r="AR58">
        <v>0.96207424130874197</v>
      </c>
      <c r="AS58">
        <v>7.4317870905470804E-2</v>
      </c>
      <c r="AT58">
        <v>0.44407824226638498</v>
      </c>
      <c r="AU58">
        <v>-0.82716520439004204</v>
      </c>
      <c r="AV58">
        <v>0.60038852968082101</v>
      </c>
      <c r="AW58">
        <v>-0.36838429879447998</v>
      </c>
      <c r="AX58">
        <v>-0.320605518426546</v>
      </c>
      <c r="AY58">
        <v>-0.21997265388943299</v>
      </c>
      <c r="AZ58">
        <v>-4.5554655413367097E-2</v>
      </c>
      <c r="BA58">
        <v>-0.29917655324754999</v>
      </c>
      <c r="BB58">
        <v>3.9777328566334398</v>
      </c>
      <c r="BC58">
        <v>0.53486560758575896</v>
      </c>
      <c r="BD58" t="s">
        <v>62</v>
      </c>
    </row>
    <row r="59" spans="1:56" x14ac:dyDescent="0.2">
      <c r="A59" t="s">
        <v>168</v>
      </c>
      <c r="B59" t="s">
        <v>169</v>
      </c>
      <c r="C59" t="s">
        <v>170</v>
      </c>
      <c r="D59" t="s">
        <v>171</v>
      </c>
      <c r="E59" t="s">
        <v>172</v>
      </c>
      <c r="F59" t="s">
        <v>173</v>
      </c>
      <c r="G59">
        <v>278.08374688100002</v>
      </c>
      <c r="H59" t="s">
        <v>52</v>
      </c>
      <c r="I59" t="s">
        <v>174</v>
      </c>
      <c r="J59" t="s">
        <v>171</v>
      </c>
      <c r="K59" t="s">
        <v>172</v>
      </c>
      <c r="L59" t="s">
        <v>173</v>
      </c>
      <c r="M59">
        <v>278.08374688100002</v>
      </c>
      <c r="N59">
        <v>0.28999999999999998</v>
      </c>
      <c r="O59">
        <v>1.48</v>
      </c>
      <c r="P59">
        <v>0.59</v>
      </c>
      <c r="Q59">
        <v>-3.17</v>
      </c>
      <c r="R59">
        <v>0.52</v>
      </c>
      <c r="S59">
        <v>-3.7</v>
      </c>
      <c r="T59">
        <v>-3.68</v>
      </c>
      <c r="U59">
        <v>-0.37</v>
      </c>
      <c r="V59">
        <v>-0.82</v>
      </c>
      <c r="W59">
        <v>-3.66</v>
      </c>
      <c r="X59">
        <v>-3.0145517247008601E-2</v>
      </c>
      <c r="Y59">
        <v>-0.13281435055391799</v>
      </c>
      <c r="Z59">
        <v>0.106122608031157</v>
      </c>
      <c r="AA59">
        <v>-0.90431519917793202</v>
      </c>
      <c r="AB59">
        <v>-0.381558794091585</v>
      </c>
      <c r="AC59">
        <v>-0.631015729487437</v>
      </c>
      <c r="AD59">
        <v>-0.68541297216937402</v>
      </c>
      <c r="AE59">
        <v>-0.343313513953654</v>
      </c>
      <c r="AF59">
        <v>-1.0771773720490301</v>
      </c>
      <c r="AG59">
        <v>-0.89039166057056696</v>
      </c>
      <c r="AH59">
        <v>0.78380052589500304</v>
      </c>
      <c r="AI59">
        <v>1.3886790121563799</v>
      </c>
      <c r="AJ59">
        <v>0.936290900582748</v>
      </c>
      <c r="AK59">
        <v>-0.974921795503643</v>
      </c>
      <c r="AL59">
        <v>0.90070981315560705</v>
      </c>
      <c r="AM59">
        <v>-1.2443214574519901</v>
      </c>
      <c r="AN59">
        <v>-1.2341554324727999</v>
      </c>
      <c r="AO59">
        <v>0.44832170158196699</v>
      </c>
      <c r="AP59">
        <v>0.219586139550351</v>
      </c>
      <c r="AQ59">
        <v>-1.22398940749362</v>
      </c>
      <c r="AR59">
        <v>0.77095474169077505</v>
      </c>
      <c r="AS59">
        <v>0.57777676254878596</v>
      </c>
      <c r="AT59">
        <v>1.0050360195133099</v>
      </c>
      <c r="AU59">
        <v>-0.61469363194138005</v>
      </c>
      <c r="AV59">
        <v>2.3673961580500801E-2</v>
      </c>
      <c r="AW59">
        <v>-0.23549683957308001</v>
      </c>
      <c r="AX59">
        <v>-0.36529006149043902</v>
      </c>
      <c r="AY59">
        <v>0.20539117357004599</v>
      </c>
      <c r="AZ59">
        <v>-0.80097146725536805</v>
      </c>
      <c r="BA59">
        <v>-0.56638065864315301</v>
      </c>
      <c r="BB59">
        <v>1.0707341582193199</v>
      </c>
      <c r="BC59">
        <v>0.53204986103072505</v>
      </c>
      <c r="BD59" t="s">
        <v>62</v>
      </c>
    </row>
    <row r="60" spans="1:56" x14ac:dyDescent="0.2">
      <c r="A60" t="s">
        <v>656</v>
      </c>
      <c r="B60" t="s">
        <v>657</v>
      </c>
      <c r="C60" t="s">
        <v>658</v>
      </c>
      <c r="D60" t="s">
        <v>659</v>
      </c>
      <c r="E60" t="s">
        <v>660</v>
      </c>
      <c r="F60" t="s">
        <v>661</v>
      </c>
      <c r="G60">
        <v>314.0622189</v>
      </c>
      <c r="H60" t="s">
        <v>52</v>
      </c>
      <c r="I60" t="s">
        <v>662</v>
      </c>
      <c r="J60" t="s">
        <v>659</v>
      </c>
      <c r="K60" t="s">
        <v>660</v>
      </c>
      <c r="L60" t="s">
        <v>661</v>
      </c>
      <c r="M60">
        <v>314.0622189</v>
      </c>
      <c r="N60">
        <v>2.75</v>
      </c>
      <c r="O60">
        <v>4.18</v>
      </c>
      <c r="P60">
        <v>3.71</v>
      </c>
      <c r="Q60">
        <v>1.05</v>
      </c>
      <c r="R60">
        <v>3.91</v>
      </c>
      <c r="S60">
        <v>0.49</v>
      </c>
      <c r="T60">
        <v>0.54</v>
      </c>
      <c r="U60">
        <v>2.5099999999999998</v>
      </c>
      <c r="V60">
        <v>3.01</v>
      </c>
      <c r="W60">
        <v>0.6</v>
      </c>
      <c r="X60">
        <v>2.0865635546834298</v>
      </c>
      <c r="Y60">
        <v>2.2264257219257</v>
      </c>
      <c r="Z60">
        <v>2.3168584177169</v>
      </c>
      <c r="AA60">
        <v>2.0771513551377301</v>
      </c>
      <c r="AB60">
        <v>2.9326488144801801</v>
      </c>
      <c r="AC60">
        <v>1.6416188186292899</v>
      </c>
      <c r="AD60">
        <v>1.69858774397045</v>
      </c>
      <c r="AE60">
        <v>1.5606119633239599</v>
      </c>
      <c r="AF60">
        <v>2.5651811813674099</v>
      </c>
      <c r="AG60">
        <v>1.45636324293577</v>
      </c>
      <c r="AH60">
        <v>0.33855025270389599</v>
      </c>
      <c r="AI60">
        <v>1.3577646976861499</v>
      </c>
      <c r="AJ60">
        <v>1.02277813185282</v>
      </c>
      <c r="AK60">
        <v>-0.873103283288997</v>
      </c>
      <c r="AL60">
        <v>1.16532560667551</v>
      </c>
      <c r="AM60">
        <v>-1.27223621279253</v>
      </c>
      <c r="AN60">
        <v>-1.2365993440868599</v>
      </c>
      <c r="AO60">
        <v>0.16749328291666399</v>
      </c>
      <c r="AP60">
        <v>0.52386196997339796</v>
      </c>
      <c r="AQ60">
        <v>-1.1938351016400499</v>
      </c>
      <c r="AR60">
        <v>-3.1814450917090002E-4</v>
      </c>
      <c r="AS60">
        <v>0.13822528148462401</v>
      </c>
      <c r="AT60">
        <v>0.40704180812010998</v>
      </c>
      <c r="AU60">
        <v>4.8105733017958903E-2</v>
      </c>
      <c r="AV60">
        <v>1.1198101172989301</v>
      </c>
      <c r="AW60">
        <v>-0.49756874051703598</v>
      </c>
      <c r="AX60">
        <v>-0.423368962255397</v>
      </c>
      <c r="AY60">
        <v>-0.68387936519431902</v>
      </c>
      <c r="AZ60">
        <v>0.64294600664632695</v>
      </c>
      <c r="BA60">
        <v>-0.75099373409202996</v>
      </c>
      <c r="BB60">
        <v>4.6294390490801298</v>
      </c>
      <c r="BC60">
        <v>0.51790573157726905</v>
      </c>
      <c r="BD60" t="s">
        <v>62</v>
      </c>
    </row>
    <row r="61" spans="1:56" x14ac:dyDescent="0.2">
      <c r="A61" t="s">
        <v>891</v>
      </c>
      <c r="B61" t="s">
        <v>892</v>
      </c>
      <c r="C61" t="s">
        <v>893</v>
      </c>
      <c r="D61" t="s">
        <v>894</v>
      </c>
      <c r="E61" t="s">
        <v>895</v>
      </c>
      <c r="F61" t="s">
        <v>896</v>
      </c>
      <c r="G61">
        <v>222.06742811300001</v>
      </c>
      <c r="H61" t="s">
        <v>52</v>
      </c>
      <c r="I61" t="s">
        <v>897</v>
      </c>
      <c r="J61" t="s">
        <v>894</v>
      </c>
      <c r="K61" t="s">
        <v>895</v>
      </c>
      <c r="L61" t="s">
        <v>896</v>
      </c>
      <c r="M61">
        <v>222.06742811300001</v>
      </c>
      <c r="N61">
        <v>-1.53</v>
      </c>
      <c r="O61">
        <v>-0.35</v>
      </c>
      <c r="P61">
        <v>-0.11</v>
      </c>
      <c r="Q61">
        <v>-4.12</v>
      </c>
      <c r="R61">
        <v>-0.11</v>
      </c>
      <c r="S61">
        <v>-4.34</v>
      </c>
      <c r="T61">
        <v>-4.51</v>
      </c>
      <c r="U61">
        <v>-1.58</v>
      </c>
      <c r="V61">
        <v>-1.92</v>
      </c>
      <c r="W61">
        <v>-4.47</v>
      </c>
      <c r="X61">
        <v>0.26047930726813101</v>
      </c>
      <c r="Y61">
        <v>-0.25917534792209201</v>
      </c>
      <c r="Z61">
        <v>0.33582743269158599</v>
      </c>
      <c r="AA61">
        <v>-0.412622203391728</v>
      </c>
      <c r="AB61">
        <v>0.56477470142309505</v>
      </c>
      <c r="AC61">
        <v>-0.53457186568850901</v>
      </c>
      <c r="AD61">
        <v>-0.18894417049190099</v>
      </c>
      <c r="AE61">
        <v>0.51448278404701597</v>
      </c>
      <c r="AF61">
        <v>-0.496537081986268</v>
      </c>
      <c r="AG61">
        <v>-0.84165846006434397</v>
      </c>
      <c r="AH61">
        <v>0.434603546980037</v>
      </c>
      <c r="AI61">
        <v>1.0971774299728501</v>
      </c>
      <c r="AJ61">
        <v>1.23193821973411</v>
      </c>
      <c r="AK61">
        <v>-1.0196899758601301</v>
      </c>
      <c r="AL61">
        <v>1.23193821973411</v>
      </c>
      <c r="AM61">
        <v>-1.1432206998079499</v>
      </c>
      <c r="AN61">
        <v>-1.2386762592221701</v>
      </c>
      <c r="AO61">
        <v>0.40652838244644302</v>
      </c>
      <c r="AP61">
        <v>0.21561726361800199</v>
      </c>
      <c r="AQ61">
        <v>-1.2162161275952901</v>
      </c>
      <c r="AR61">
        <v>0.77862343016045898</v>
      </c>
      <c r="AS61">
        <v>-0.27578945977894698</v>
      </c>
      <c r="AT61">
        <v>0.51099727310477905</v>
      </c>
      <c r="AU61">
        <v>-0.43910864660891202</v>
      </c>
      <c r="AV61">
        <v>1.019909609513</v>
      </c>
      <c r="AW61">
        <v>-0.71925738836962105</v>
      </c>
      <c r="AX61">
        <v>-0.31805321836484601</v>
      </c>
      <c r="AY61">
        <v>1.2094338895248</v>
      </c>
      <c r="AZ61">
        <v>-0.45400436227827701</v>
      </c>
      <c r="BA61">
        <v>-1.3127511269024399</v>
      </c>
      <c r="BB61">
        <v>3.6166713275215798</v>
      </c>
      <c r="BC61">
        <v>0.50254984840202999</v>
      </c>
      <c r="BD61" t="s">
        <v>62</v>
      </c>
    </row>
    <row r="62" spans="1:56" x14ac:dyDescent="0.2">
      <c r="A62" t="s">
        <v>513</v>
      </c>
      <c r="B62" t="s">
        <v>514</v>
      </c>
      <c r="C62" t="s">
        <v>515</v>
      </c>
      <c r="D62" t="s">
        <v>516</v>
      </c>
      <c r="E62" t="s">
        <v>517</v>
      </c>
      <c r="F62" t="s">
        <v>518</v>
      </c>
      <c r="G62">
        <v>193.08914935799999</v>
      </c>
      <c r="H62" t="s">
        <v>52</v>
      </c>
      <c r="I62" t="s">
        <v>519</v>
      </c>
      <c r="J62" t="s">
        <v>516</v>
      </c>
      <c r="K62" t="s">
        <v>517</v>
      </c>
      <c r="L62" t="s">
        <v>518</v>
      </c>
      <c r="M62">
        <v>193.08914935799999</v>
      </c>
      <c r="N62">
        <v>2.5499999999999998</v>
      </c>
      <c r="O62">
        <v>3.85</v>
      </c>
      <c r="P62">
        <v>4.05</v>
      </c>
      <c r="Q62">
        <v>2.2799999999999998</v>
      </c>
      <c r="R62">
        <v>4.3600000000000003</v>
      </c>
      <c r="S62">
        <v>1.89</v>
      </c>
      <c r="T62">
        <v>1.89</v>
      </c>
      <c r="U62">
        <v>2.65</v>
      </c>
      <c r="V62">
        <v>3.7</v>
      </c>
      <c r="W62">
        <v>1.91</v>
      </c>
      <c r="X62">
        <v>-0.35966406359244302</v>
      </c>
      <c r="Y62">
        <v>0.29779411901201203</v>
      </c>
      <c r="Z62">
        <v>-2.5179692527643998E-3</v>
      </c>
      <c r="AA62">
        <v>-0.28225333912593298</v>
      </c>
      <c r="AB62">
        <v>0.16582149772229701</v>
      </c>
      <c r="AC62">
        <v>-0.25703808111325399</v>
      </c>
      <c r="AD62">
        <v>-0.29168202374600799</v>
      </c>
      <c r="AE62">
        <v>0.129231672678043</v>
      </c>
      <c r="AF62">
        <v>0.17110735598683399</v>
      </c>
      <c r="AG62">
        <v>-0.81596758134924197</v>
      </c>
      <c r="AH62">
        <v>-0.39178367898189798</v>
      </c>
      <c r="AI62">
        <v>1.0112983669587801</v>
      </c>
      <c r="AJ62">
        <v>1.22715714325735</v>
      </c>
      <c r="AK62">
        <v>-0.68319302698496298</v>
      </c>
      <c r="AL62">
        <v>1.5617382465201199</v>
      </c>
      <c r="AM62">
        <v>-1.10411764076716</v>
      </c>
      <c r="AN62">
        <v>-1.10411764076716</v>
      </c>
      <c r="AO62">
        <v>-0.28385429083261399</v>
      </c>
      <c r="AP62">
        <v>0.84940428473485996</v>
      </c>
      <c r="AQ62">
        <v>-1.0825317631373099</v>
      </c>
      <c r="AR62">
        <v>-0.51758110451917305</v>
      </c>
      <c r="AS62">
        <v>1.07401218111848</v>
      </c>
      <c r="AT62">
        <v>0.32438599330371198</v>
      </c>
      <c r="AU62">
        <v>-0.30923606559504002</v>
      </c>
      <c r="AV62">
        <v>0.47272934759734297</v>
      </c>
      <c r="AW62">
        <v>-0.11730050500033599</v>
      </c>
      <c r="AX62">
        <v>-0.17164340408926701</v>
      </c>
      <c r="AY62">
        <v>0.45655681729835901</v>
      </c>
      <c r="AZ62">
        <v>0.47200890603657297</v>
      </c>
      <c r="BA62">
        <v>-1.6839321661506499</v>
      </c>
      <c r="BB62">
        <v>3.6738983127573199</v>
      </c>
      <c r="BC62">
        <v>0.49460062583962799</v>
      </c>
      <c r="BD62" t="s">
        <v>62</v>
      </c>
    </row>
    <row r="63" spans="1:56" x14ac:dyDescent="0.2">
      <c r="A63" t="s">
        <v>614</v>
      </c>
      <c r="B63" t="s">
        <v>615</v>
      </c>
      <c r="C63" t="s">
        <v>616</v>
      </c>
      <c r="D63" t="s">
        <v>617</v>
      </c>
      <c r="E63" t="s">
        <v>618</v>
      </c>
      <c r="F63" t="s">
        <v>619</v>
      </c>
      <c r="G63">
        <v>178.06299418199899</v>
      </c>
      <c r="H63" t="s">
        <v>52</v>
      </c>
      <c r="I63" t="s">
        <v>620</v>
      </c>
      <c r="J63" t="s">
        <v>617</v>
      </c>
      <c r="K63" t="s">
        <v>618</v>
      </c>
      <c r="L63" t="s">
        <v>619</v>
      </c>
      <c r="M63">
        <v>178.06299418199899</v>
      </c>
      <c r="N63">
        <v>1.56</v>
      </c>
      <c r="O63">
        <v>2.06</v>
      </c>
      <c r="P63">
        <v>2.92</v>
      </c>
      <c r="Q63">
        <v>0.91</v>
      </c>
      <c r="R63">
        <v>2.84</v>
      </c>
      <c r="S63">
        <v>0.66</v>
      </c>
      <c r="T63">
        <v>0.62</v>
      </c>
      <c r="U63">
        <v>1.32</v>
      </c>
      <c r="V63">
        <v>2.04</v>
      </c>
      <c r="W63">
        <v>0.56999999999999995</v>
      </c>
      <c r="X63">
        <v>0.84439647814607299</v>
      </c>
      <c r="Y63">
        <v>0.45062427017096301</v>
      </c>
      <c r="Z63">
        <v>0.89190190808751801</v>
      </c>
      <c r="AA63">
        <v>-0.44314476181969098</v>
      </c>
      <c r="AB63">
        <v>0.16158037163629799</v>
      </c>
      <c r="AC63">
        <v>-0.70507196505943603</v>
      </c>
      <c r="AD63">
        <v>-0.28128804876340902</v>
      </c>
      <c r="AE63">
        <v>0.22708358987147001</v>
      </c>
      <c r="AF63">
        <v>-0.35075625689184498</v>
      </c>
      <c r="AG63">
        <v>-0.759418057100683</v>
      </c>
      <c r="AH63">
        <v>1.1850138013436E-2</v>
      </c>
      <c r="AI63">
        <v>0.60435703868523905</v>
      </c>
      <c r="AJ63">
        <v>1.62346890784074</v>
      </c>
      <c r="AK63">
        <v>-0.75840883285990801</v>
      </c>
      <c r="AL63">
        <v>1.52866780373325</v>
      </c>
      <c r="AM63">
        <v>-1.0546622831958099</v>
      </c>
      <c r="AN63">
        <v>-1.1020628352495501</v>
      </c>
      <c r="AO63">
        <v>-0.27255317430902898</v>
      </c>
      <c r="AP63">
        <v>0.58065676265836697</v>
      </c>
      <c r="AQ63">
        <v>-1.1613135253167299</v>
      </c>
      <c r="AR63">
        <v>0.95179784712658</v>
      </c>
      <c r="AS63">
        <v>0.49961582976709801</v>
      </c>
      <c r="AT63">
        <v>1.02839655642242</v>
      </c>
      <c r="AU63">
        <v>-0.55673232475674805</v>
      </c>
      <c r="AV63">
        <v>0.20683976427042999</v>
      </c>
      <c r="AW63">
        <v>-0.75081873691529</v>
      </c>
      <c r="AX63">
        <v>-0.192485794979078</v>
      </c>
      <c r="AY63">
        <v>0.22634864249766301</v>
      </c>
      <c r="AZ63">
        <v>-0.45295604214209101</v>
      </c>
      <c r="BA63">
        <v>-0.96000574129098803</v>
      </c>
      <c r="BB63">
        <v>3.46696910731777</v>
      </c>
      <c r="BC63">
        <v>0.469278655187434</v>
      </c>
      <c r="BD63" t="s">
        <v>62</v>
      </c>
    </row>
    <row r="64" spans="1:56" x14ac:dyDescent="0.2">
      <c r="A64" t="s">
        <v>663</v>
      </c>
      <c r="B64" t="s">
        <v>664</v>
      </c>
      <c r="C64" t="s">
        <v>665</v>
      </c>
      <c r="D64" t="s">
        <v>666</v>
      </c>
      <c r="E64" t="s">
        <v>667</v>
      </c>
      <c r="F64" t="s">
        <v>668</v>
      </c>
      <c r="G64">
        <v>222.089208931</v>
      </c>
      <c r="H64" t="s">
        <v>52</v>
      </c>
      <c r="I64" t="s">
        <v>669</v>
      </c>
      <c r="J64" t="s">
        <v>666</v>
      </c>
      <c r="K64" t="s">
        <v>667</v>
      </c>
      <c r="L64" t="s">
        <v>668</v>
      </c>
      <c r="M64">
        <v>222.089208931</v>
      </c>
      <c r="N64">
        <v>2.0699999999999998</v>
      </c>
      <c r="O64">
        <v>2.37</v>
      </c>
      <c r="P64">
        <v>3.55</v>
      </c>
      <c r="Q64">
        <v>1.21</v>
      </c>
      <c r="R64">
        <v>3.36</v>
      </c>
      <c r="S64">
        <v>0.99</v>
      </c>
      <c r="T64">
        <v>0.93</v>
      </c>
      <c r="U64">
        <v>1.8</v>
      </c>
      <c r="V64">
        <v>2.37</v>
      </c>
      <c r="W64">
        <v>0.89</v>
      </c>
      <c r="X64">
        <v>0.103574590055499</v>
      </c>
      <c r="Y64">
        <v>-0.45967786451975401</v>
      </c>
      <c r="Z64">
        <v>-0.43452761039259302</v>
      </c>
      <c r="AA64">
        <v>-0.53653215791814701</v>
      </c>
      <c r="AB64">
        <v>-8.9528882134606007E-3</v>
      </c>
      <c r="AC64">
        <v>-0.72847760821625196</v>
      </c>
      <c r="AD64">
        <v>-0.58386566150251495</v>
      </c>
      <c r="AE64">
        <v>-0.47198206817614602</v>
      </c>
      <c r="AF64">
        <v>-0.34624726936518602</v>
      </c>
      <c r="AG64">
        <v>-0.80458741623381702</v>
      </c>
      <c r="AH64">
        <v>0.12529862216243101</v>
      </c>
      <c r="AI64">
        <v>0.44934678292734098</v>
      </c>
      <c r="AJ64">
        <v>1.7239362152693101</v>
      </c>
      <c r="AK64">
        <v>-0.80363943869697496</v>
      </c>
      <c r="AL64">
        <v>1.51870571345154</v>
      </c>
      <c r="AM64">
        <v>-1.0412747565912399</v>
      </c>
      <c r="AN64">
        <v>-1.10608438874422</v>
      </c>
      <c r="AO64">
        <v>-0.16634472252598601</v>
      </c>
      <c r="AP64">
        <v>0.44934678292734098</v>
      </c>
      <c r="AQ64">
        <v>-1.14929081017954</v>
      </c>
      <c r="AR64">
        <v>0.81772518356461399</v>
      </c>
      <c r="AS64">
        <v>-3.8686624811497101E-2</v>
      </c>
      <c r="AT64">
        <v>0.12114207836047899</v>
      </c>
      <c r="AU64">
        <v>-0.262613082814184</v>
      </c>
      <c r="AV64">
        <v>0.62480233871083302</v>
      </c>
      <c r="AW64">
        <v>-0.32073234449536703</v>
      </c>
      <c r="AX64">
        <v>-0.229184441604254</v>
      </c>
      <c r="AY64">
        <v>-5.86873684247389E-2</v>
      </c>
      <c r="AZ64">
        <v>0.10562948318359799</v>
      </c>
      <c r="BA64">
        <v>-0.75939522166948303</v>
      </c>
      <c r="BB64">
        <v>3.45086013472427</v>
      </c>
      <c r="BC64">
        <v>0.46691323370760701</v>
      </c>
      <c r="BD64" t="s">
        <v>62</v>
      </c>
    </row>
    <row r="65" spans="1:56" x14ac:dyDescent="0.2">
      <c r="A65" t="s">
        <v>552</v>
      </c>
      <c r="B65" t="s">
        <v>553</v>
      </c>
      <c r="C65" t="s">
        <v>554</v>
      </c>
      <c r="D65" t="s">
        <v>555</v>
      </c>
      <c r="E65" t="s">
        <v>556</v>
      </c>
      <c r="F65" t="s">
        <v>557</v>
      </c>
      <c r="G65">
        <v>136.08881500599901</v>
      </c>
      <c r="H65" t="s">
        <v>52</v>
      </c>
      <c r="I65" t="s">
        <v>558</v>
      </c>
      <c r="J65" t="s">
        <v>555</v>
      </c>
      <c r="K65" t="s">
        <v>556</v>
      </c>
      <c r="L65" t="s">
        <v>557</v>
      </c>
      <c r="M65">
        <v>136.08881500599901</v>
      </c>
      <c r="N65">
        <v>2.71</v>
      </c>
      <c r="O65">
        <v>3</v>
      </c>
      <c r="P65">
        <v>1.6</v>
      </c>
      <c r="Q65">
        <v>0.42</v>
      </c>
      <c r="R65">
        <v>1.89</v>
      </c>
      <c r="S65">
        <v>0.36</v>
      </c>
      <c r="T65">
        <v>0.26</v>
      </c>
      <c r="U65">
        <v>2.46</v>
      </c>
      <c r="V65">
        <v>1.59</v>
      </c>
      <c r="W65">
        <v>0.39</v>
      </c>
      <c r="X65">
        <v>-0.14031010792017001</v>
      </c>
      <c r="Y65">
        <v>-0.38202067719049199</v>
      </c>
      <c r="Z65">
        <v>6.1829537948443501E-2</v>
      </c>
      <c r="AA65">
        <v>-0.61969209165544503</v>
      </c>
      <c r="AB65">
        <v>-9.8338273218154096E-2</v>
      </c>
      <c r="AC65">
        <v>-0.54662676889680695</v>
      </c>
      <c r="AD65">
        <v>-0.69318439167944501</v>
      </c>
      <c r="AE65">
        <v>-0.144026337708239</v>
      </c>
      <c r="AF65">
        <v>-0.51543719112447395</v>
      </c>
      <c r="AG65">
        <v>-0.73175365826999805</v>
      </c>
      <c r="AH65">
        <v>1.24005711247911</v>
      </c>
      <c r="AI65">
        <v>1.5296034591932299</v>
      </c>
      <c r="AJ65">
        <v>0.131793509538842</v>
      </c>
      <c r="AK65">
        <v>-1.04636059088414</v>
      </c>
      <c r="AL65">
        <v>0.42133985625296599</v>
      </c>
      <c r="AM65">
        <v>-1.1062667315836101</v>
      </c>
      <c r="AN65">
        <v>-1.20611029941607</v>
      </c>
      <c r="AO65">
        <v>0.99044819289796904</v>
      </c>
      <c r="AP65">
        <v>0.12180915275559701</v>
      </c>
      <c r="AQ65">
        <v>-1.0763136612338799</v>
      </c>
      <c r="AR65">
        <v>0.30888553010407499</v>
      </c>
      <c r="AS65">
        <v>-8.5014892969987196E-2</v>
      </c>
      <c r="AT65">
        <v>0.567404479073502</v>
      </c>
      <c r="AU65">
        <v>-0.32659505007387402</v>
      </c>
      <c r="AV65">
        <v>0.37225431459483699</v>
      </c>
      <c r="AW65">
        <v>-0.13309835793951499</v>
      </c>
      <c r="AX65">
        <v>-0.43301164634754902</v>
      </c>
      <c r="AY65">
        <v>0.41346743022476801</v>
      </c>
      <c r="AZ65">
        <v>-0.187247850168651</v>
      </c>
      <c r="BA65">
        <v>-0.49704395649760602</v>
      </c>
      <c r="BB65">
        <v>4.6830300850802304</v>
      </c>
      <c r="BC65">
        <v>0.44006431294520398</v>
      </c>
      <c r="BD65" t="s">
        <v>62</v>
      </c>
    </row>
    <row r="66" spans="1:56" x14ac:dyDescent="0.2">
      <c r="A66" t="s">
        <v>499</v>
      </c>
      <c r="B66" t="s">
        <v>500</v>
      </c>
      <c r="C66" t="s">
        <v>501</v>
      </c>
      <c r="D66" t="s">
        <v>502</v>
      </c>
      <c r="E66" t="s">
        <v>503</v>
      </c>
      <c r="F66" t="s">
        <v>504</v>
      </c>
      <c r="G66">
        <v>273.02264209999998</v>
      </c>
      <c r="H66" t="s">
        <v>52</v>
      </c>
      <c r="I66" t="s">
        <v>505</v>
      </c>
      <c r="J66" t="s">
        <v>502</v>
      </c>
      <c r="K66" t="s">
        <v>503</v>
      </c>
      <c r="L66" t="s">
        <v>504</v>
      </c>
      <c r="M66">
        <v>273.02264209999998</v>
      </c>
      <c r="N66">
        <v>0.27</v>
      </c>
      <c r="O66">
        <v>0.97</v>
      </c>
      <c r="P66">
        <v>2.0499999999999998</v>
      </c>
      <c r="Q66">
        <v>-1.81</v>
      </c>
      <c r="R66">
        <v>1.65</v>
      </c>
      <c r="S66">
        <v>-2.2799999999999998</v>
      </c>
      <c r="T66">
        <v>-2.2999999999999998</v>
      </c>
      <c r="U66">
        <v>-0.52</v>
      </c>
      <c r="V66">
        <v>0.14000000000000001</v>
      </c>
      <c r="W66">
        <v>-2.37</v>
      </c>
      <c r="X66">
        <v>10.744781687651599</v>
      </c>
      <c r="Y66">
        <v>13.6152626633155</v>
      </c>
      <c r="Z66">
        <v>3.5913257138253201</v>
      </c>
      <c r="AA66">
        <v>-0.96327905437832995</v>
      </c>
      <c r="AB66">
        <v>5.5252727740608396</v>
      </c>
      <c r="AC66">
        <v>-1.4551994238282</v>
      </c>
      <c r="AD66">
        <v>-1.7934337720851701</v>
      </c>
      <c r="AE66">
        <v>10.1992958135782</v>
      </c>
      <c r="AF66">
        <v>4.5863059053569</v>
      </c>
      <c r="AG66">
        <v>-0.39873370647193201</v>
      </c>
      <c r="AH66">
        <v>0.42919113248680502</v>
      </c>
      <c r="AI66">
        <v>0.86460242631399897</v>
      </c>
      <c r="AJ66">
        <v>1.5363798510759501</v>
      </c>
      <c r="AK66">
        <v>-0.86460242631399897</v>
      </c>
      <c r="AL66">
        <v>1.28757339746041</v>
      </c>
      <c r="AM66">
        <v>-1.15695000931225</v>
      </c>
      <c r="AN66">
        <v>-1.1693903319930301</v>
      </c>
      <c r="AO66">
        <v>-6.2201613403884901E-2</v>
      </c>
      <c r="AP66">
        <v>0.348329035061755</v>
      </c>
      <c r="AQ66">
        <v>-1.21293146137575</v>
      </c>
      <c r="AR66">
        <v>1.1946218356279901</v>
      </c>
      <c r="AS66">
        <v>1.7321363380511401</v>
      </c>
      <c r="AT66">
        <v>-0.144905010561165</v>
      </c>
      <c r="AU66">
        <v>-0.99778163175138501</v>
      </c>
      <c r="AV66">
        <v>0.217237989377984</v>
      </c>
      <c r="AW66">
        <v>-1.0898966239280801</v>
      </c>
      <c r="AX66">
        <v>-1.1532330016804899</v>
      </c>
      <c r="AY66">
        <v>1.09247638660143</v>
      </c>
      <c r="AZ66">
        <v>4.14109020354263E-2</v>
      </c>
      <c r="BA66">
        <v>-0.89206718377284699</v>
      </c>
      <c r="BB66">
        <v>2.6266389280885698</v>
      </c>
      <c r="BC66">
        <v>0.43140175727704899</v>
      </c>
      <c r="BD66" t="s">
        <v>62</v>
      </c>
    </row>
    <row r="67" spans="1:56" x14ac:dyDescent="0.2">
      <c r="A67" t="s">
        <v>207</v>
      </c>
      <c r="B67" t="s">
        <v>208</v>
      </c>
      <c r="C67" t="s">
        <v>209</v>
      </c>
      <c r="D67" t="s">
        <v>210</v>
      </c>
      <c r="E67" t="s">
        <v>211</v>
      </c>
      <c r="F67" t="s">
        <v>212</v>
      </c>
      <c r="G67">
        <v>262.00985292899998</v>
      </c>
      <c r="H67" t="s">
        <v>52</v>
      </c>
      <c r="I67" t="s">
        <v>213</v>
      </c>
      <c r="J67" t="s">
        <v>210</v>
      </c>
      <c r="K67" t="s">
        <v>211</v>
      </c>
      <c r="L67" t="s">
        <v>212</v>
      </c>
      <c r="M67">
        <v>262.00985292899998</v>
      </c>
      <c r="N67">
        <v>0.1</v>
      </c>
      <c r="O67">
        <v>0.46</v>
      </c>
      <c r="P67">
        <v>1.84</v>
      </c>
      <c r="Q67">
        <v>-1.71</v>
      </c>
      <c r="R67">
        <v>1.42</v>
      </c>
      <c r="S67">
        <v>-2</v>
      </c>
      <c r="T67">
        <v>-2.0699999999999998</v>
      </c>
      <c r="U67">
        <v>-0.41</v>
      </c>
      <c r="V67">
        <v>-0.12</v>
      </c>
      <c r="W67">
        <v>-2.15</v>
      </c>
      <c r="X67">
        <v>0.77895358386092095</v>
      </c>
      <c r="Y67">
        <v>-0.227138649614815</v>
      </c>
      <c r="Z67">
        <v>1.61034453328219</v>
      </c>
      <c r="AA67">
        <v>5.7064951114033098E-2</v>
      </c>
      <c r="AB67">
        <v>1.11859333316409</v>
      </c>
      <c r="AC67">
        <v>0.116241105613207</v>
      </c>
      <c r="AD67">
        <v>0.153295536538685</v>
      </c>
      <c r="AE67">
        <v>0.62669290709327197</v>
      </c>
      <c r="AF67">
        <v>-0.15760989440581499</v>
      </c>
      <c r="AG67">
        <v>-0.87828705863475798</v>
      </c>
      <c r="AH67">
        <v>0.40404795303976898</v>
      </c>
      <c r="AI67">
        <v>0.66195090178855798</v>
      </c>
      <c r="AJ67">
        <v>1.6505788719922501</v>
      </c>
      <c r="AK67">
        <v>-0.892630761502753</v>
      </c>
      <c r="AL67">
        <v>1.34969209845199</v>
      </c>
      <c r="AM67">
        <v>-1.1003859146615</v>
      </c>
      <c r="AN67">
        <v>-1.1505337102515401</v>
      </c>
      <c r="AO67">
        <v>3.8685442312318297E-2</v>
      </c>
      <c r="AP67">
        <v>0.246440595471065</v>
      </c>
      <c r="AQ67">
        <v>-1.2078454766401601</v>
      </c>
      <c r="AR67">
        <v>0.43456082610624702</v>
      </c>
      <c r="AS67">
        <v>-0.50821428639222499</v>
      </c>
      <c r="AT67">
        <v>0.965308699787646</v>
      </c>
      <c r="AU67">
        <v>-0.27318412096709299</v>
      </c>
      <c r="AV67">
        <v>0.56271434806045795</v>
      </c>
      <c r="AW67">
        <v>6.5256916303821494E-2</v>
      </c>
      <c r="AX67">
        <v>-0.180533159879325</v>
      </c>
      <c r="AY67">
        <v>0.45059843504317898</v>
      </c>
      <c r="AZ67">
        <v>-0.44951731222928798</v>
      </c>
      <c r="BA67">
        <v>-1.06699034583342</v>
      </c>
      <c r="BB67">
        <v>2.1975856769851601</v>
      </c>
      <c r="BC67">
        <v>0.42354174558833502</v>
      </c>
      <c r="BD67" t="s">
        <v>62</v>
      </c>
    </row>
    <row r="68" spans="1:56" x14ac:dyDescent="0.2">
      <c r="A68" t="s">
        <v>698</v>
      </c>
      <c r="B68" t="s">
        <v>699</v>
      </c>
      <c r="C68" t="s">
        <v>700</v>
      </c>
      <c r="D68" t="s">
        <v>701</v>
      </c>
      <c r="E68" t="s">
        <v>702</v>
      </c>
      <c r="F68" t="s">
        <v>703</v>
      </c>
      <c r="G68">
        <v>371.02152999999998</v>
      </c>
      <c r="H68" t="s">
        <v>52</v>
      </c>
      <c r="I68" t="s">
        <v>704</v>
      </c>
      <c r="J68" t="s">
        <v>701</v>
      </c>
      <c r="K68" t="s">
        <v>702</v>
      </c>
      <c r="L68" t="s">
        <v>703</v>
      </c>
      <c r="M68">
        <v>371.02152999999998</v>
      </c>
      <c r="N68">
        <v>2.6</v>
      </c>
      <c r="O68">
        <v>3.98</v>
      </c>
      <c r="P68">
        <v>4.49</v>
      </c>
      <c r="Q68">
        <v>2.0499999999999998</v>
      </c>
      <c r="R68">
        <v>4.71</v>
      </c>
      <c r="S68">
        <v>1.65</v>
      </c>
      <c r="T68">
        <v>1.62</v>
      </c>
      <c r="U68">
        <v>2.87</v>
      </c>
      <c r="V68">
        <v>3.67</v>
      </c>
      <c r="W68">
        <v>1.66</v>
      </c>
      <c r="X68">
        <v>1.14766293257481</v>
      </c>
      <c r="Y68">
        <v>1.2229981318324401</v>
      </c>
      <c r="Z68">
        <v>0.65337301018312199</v>
      </c>
      <c r="AA68">
        <v>0.91090437997610696</v>
      </c>
      <c r="AB68">
        <v>1.23832322731002</v>
      </c>
      <c r="AC68">
        <v>0.47367419215085399</v>
      </c>
      <c r="AD68">
        <v>0.50043440521951799</v>
      </c>
      <c r="AE68">
        <v>0.470902017761753</v>
      </c>
      <c r="AF68">
        <v>1.15879790581943</v>
      </c>
      <c r="AG68">
        <v>0.119268337824275</v>
      </c>
      <c r="AH68">
        <v>-0.28825193460974802</v>
      </c>
      <c r="AI68">
        <v>0.91716524648556197</v>
      </c>
      <c r="AJ68">
        <v>1.36264550906426</v>
      </c>
      <c r="AK68">
        <v>-0.76867182562599501</v>
      </c>
      <c r="AL68">
        <v>1.5548134654707599</v>
      </c>
      <c r="AM68">
        <v>-1.11806811000144</v>
      </c>
      <c r="AN68">
        <v>-1.1442728313296</v>
      </c>
      <c r="AO68">
        <v>-5.2409442656317903E-2</v>
      </c>
      <c r="AP68">
        <v>0.64638312609458604</v>
      </c>
      <c r="AQ68">
        <v>-1.1093332028920599</v>
      </c>
      <c r="AR68">
        <v>0.75824381726312196</v>
      </c>
      <c r="AS68">
        <v>0.69864011058637798</v>
      </c>
      <c r="AT68">
        <v>6.1363378488753798E-2</v>
      </c>
      <c r="AU68">
        <v>0.316795965105866</v>
      </c>
      <c r="AV68">
        <v>0.75594619354208303</v>
      </c>
      <c r="AW68">
        <v>-0.54219558266936196</v>
      </c>
      <c r="AX68">
        <v>-0.47515385052027498</v>
      </c>
      <c r="AY68">
        <v>-0.81366508328922205</v>
      </c>
      <c r="AZ68">
        <v>0.64829804015951298</v>
      </c>
      <c r="BA68">
        <v>-1.4082729886668599</v>
      </c>
      <c r="BB68">
        <v>1.79243479478015</v>
      </c>
      <c r="BC68">
        <v>0.39944319191859501</v>
      </c>
      <c r="BD68" t="s">
        <v>62</v>
      </c>
    </row>
    <row r="69" spans="1:56" x14ac:dyDescent="0.2">
      <c r="A69" t="s">
        <v>429</v>
      </c>
      <c r="B69" t="s">
        <v>430</v>
      </c>
      <c r="C69" t="s">
        <v>431</v>
      </c>
      <c r="D69" t="s">
        <v>432</v>
      </c>
      <c r="E69" t="s">
        <v>433</v>
      </c>
      <c r="F69" t="s">
        <v>434</v>
      </c>
      <c r="G69">
        <v>193.073893217999</v>
      </c>
      <c r="H69" t="s">
        <v>52</v>
      </c>
      <c r="I69" t="s">
        <v>435</v>
      </c>
      <c r="J69" t="s">
        <v>432</v>
      </c>
      <c r="K69" t="s">
        <v>433</v>
      </c>
      <c r="L69" t="s">
        <v>434</v>
      </c>
      <c r="M69">
        <v>193.073893217999</v>
      </c>
      <c r="N69">
        <v>0.32</v>
      </c>
      <c r="O69">
        <v>1.06</v>
      </c>
      <c r="P69">
        <v>-1.59</v>
      </c>
      <c r="Q69">
        <v>-4.93</v>
      </c>
      <c r="R69">
        <v>-1.31</v>
      </c>
      <c r="S69">
        <v>-5.04</v>
      </c>
      <c r="T69">
        <v>-5.24</v>
      </c>
      <c r="U69">
        <v>-0.27</v>
      </c>
      <c r="V69">
        <v>-2.48</v>
      </c>
      <c r="W69">
        <v>-4.97</v>
      </c>
      <c r="X69">
        <v>-0.15461058068205399</v>
      </c>
      <c r="Y69">
        <v>-0.42407926060175799</v>
      </c>
      <c r="Z69">
        <v>1.05202398379624E-2</v>
      </c>
      <c r="AA69">
        <v>-0.57151760333889801</v>
      </c>
      <c r="AB69">
        <v>-0.35430037747166199</v>
      </c>
      <c r="AC69">
        <v>-0.240302272742457</v>
      </c>
      <c r="AD69">
        <v>-0.841931940574139</v>
      </c>
      <c r="AE69">
        <v>-0.46820384404168103</v>
      </c>
      <c r="AF69">
        <v>-0.380760203758017</v>
      </c>
      <c r="AG69">
        <v>-0.91669073138860901</v>
      </c>
      <c r="AH69">
        <v>1.1923171829249499</v>
      </c>
      <c r="AI69">
        <v>1.5114183458054</v>
      </c>
      <c r="AJ69">
        <v>0.36869120846323</v>
      </c>
      <c r="AK69">
        <v>-1.0715762023755799</v>
      </c>
      <c r="AL69">
        <v>0.489432189012592</v>
      </c>
      <c r="AM69">
        <v>-1.1190101590199799</v>
      </c>
      <c r="AN69">
        <v>-1.2052537165552299</v>
      </c>
      <c r="AO69">
        <v>0.93789868819593603</v>
      </c>
      <c r="AP69">
        <v>-1.50926225686705E-2</v>
      </c>
      <c r="AQ69">
        <v>-1.08882491388264</v>
      </c>
      <c r="AR69">
        <v>0.62329653511655003</v>
      </c>
      <c r="AS69">
        <v>0.161600868041296</v>
      </c>
      <c r="AT69">
        <v>0.88623220069019804</v>
      </c>
      <c r="AU69">
        <v>-0.397239242749516</v>
      </c>
      <c r="AV69">
        <v>0.109731993323157</v>
      </c>
      <c r="AW69">
        <v>0.34718320047301499</v>
      </c>
      <c r="AX69">
        <v>-0.86941703226145695</v>
      </c>
      <c r="AY69">
        <v>-2.1232248428750002E-3</v>
      </c>
      <c r="AZ69">
        <v>0.10901927436992299</v>
      </c>
      <c r="BA69">
        <v>-0.96828457216029196</v>
      </c>
      <c r="BB69">
        <v>4.5034566066135397</v>
      </c>
      <c r="BC69">
        <v>0.38410211524814603</v>
      </c>
      <c r="BD69" t="s">
        <v>62</v>
      </c>
    </row>
    <row r="70" spans="1:56" x14ac:dyDescent="0.2">
      <c r="A70" t="s">
        <v>464</v>
      </c>
      <c r="B70" t="s">
        <v>465</v>
      </c>
      <c r="C70" t="s">
        <v>466</v>
      </c>
      <c r="D70" t="s">
        <v>467</v>
      </c>
      <c r="E70" t="s">
        <v>468</v>
      </c>
      <c r="F70" t="s">
        <v>469</v>
      </c>
      <c r="G70">
        <v>206.13067982000001</v>
      </c>
      <c r="H70" t="s">
        <v>52</v>
      </c>
      <c r="I70" t="s">
        <v>470</v>
      </c>
      <c r="J70" t="s">
        <v>467</v>
      </c>
      <c r="K70" t="s">
        <v>468</v>
      </c>
      <c r="L70" t="s">
        <v>469</v>
      </c>
      <c r="M70">
        <v>206.13067982000001</v>
      </c>
      <c r="N70">
        <v>3.68</v>
      </c>
      <c r="O70">
        <v>4.03</v>
      </c>
      <c r="P70">
        <v>3.21</v>
      </c>
      <c r="Q70">
        <v>1.72</v>
      </c>
      <c r="R70">
        <v>3.4</v>
      </c>
      <c r="S70">
        <v>1.57</v>
      </c>
      <c r="T70">
        <v>1.5</v>
      </c>
      <c r="U70">
        <v>3.52</v>
      </c>
      <c r="V70">
        <v>2.93</v>
      </c>
      <c r="W70">
        <v>1.62</v>
      </c>
      <c r="X70">
        <v>0.913047920898859</v>
      </c>
      <c r="Y70">
        <v>0.181653580906077</v>
      </c>
      <c r="Z70">
        <v>0.52210152570658497</v>
      </c>
      <c r="AA70">
        <v>-0.20920356848173999</v>
      </c>
      <c r="AB70">
        <v>0.24617747566217901</v>
      </c>
      <c r="AC70">
        <v>0.16785894935141699</v>
      </c>
      <c r="AD70">
        <v>4.7632252884776197E-2</v>
      </c>
      <c r="AE70">
        <v>0.56913327591137097</v>
      </c>
      <c r="AF70">
        <v>-0.26001835091585401</v>
      </c>
      <c r="AG70">
        <v>-0.20263777107651701</v>
      </c>
      <c r="AH70">
        <v>1.0115024645672199</v>
      </c>
      <c r="AI70">
        <v>1.3795127167486401</v>
      </c>
      <c r="AJ70">
        <v>0.51731726878074202</v>
      </c>
      <c r="AK70">
        <v>-1.04935494764874</v>
      </c>
      <c r="AL70">
        <v>0.71709426282208499</v>
      </c>
      <c r="AM70">
        <v>-1.2070736271550599</v>
      </c>
      <c r="AN70">
        <v>-1.2806756775913499</v>
      </c>
      <c r="AO70">
        <v>0.84326920642714498</v>
      </c>
      <c r="AP70">
        <v>0.22290906703560401</v>
      </c>
      <c r="AQ70">
        <v>-1.1545007339862901</v>
      </c>
      <c r="AR70">
        <v>1.68202612215127</v>
      </c>
      <c r="AS70">
        <v>-2.59099375421687E-2</v>
      </c>
      <c r="AT70">
        <v>0.81205572051677</v>
      </c>
      <c r="AU70">
        <v>-0.98155611035101598</v>
      </c>
      <c r="AV70">
        <v>0.13029323543757501</v>
      </c>
      <c r="AW70">
        <v>-5.1697173944170401E-2</v>
      </c>
      <c r="AX70">
        <v>-0.361989911542418</v>
      </c>
      <c r="AY70">
        <v>0.88730046297952003</v>
      </c>
      <c r="AZ70">
        <v>-1.1059424600624601</v>
      </c>
      <c r="BA70">
        <v>-0.98457994764290602</v>
      </c>
      <c r="BB70">
        <v>3.4454449025363298</v>
      </c>
      <c r="BC70">
        <v>0.38077393428768203</v>
      </c>
      <c r="BD70" t="s">
        <v>54</v>
      </c>
    </row>
    <row r="71" spans="1:56" x14ac:dyDescent="0.2">
      <c r="A71" t="s">
        <v>235</v>
      </c>
      <c r="B71" t="s">
        <v>236</v>
      </c>
      <c r="C71" t="s">
        <v>237</v>
      </c>
      <c r="D71" t="s">
        <v>238</v>
      </c>
      <c r="E71" t="s">
        <v>239</v>
      </c>
      <c r="F71" t="s">
        <v>240</v>
      </c>
      <c r="G71">
        <v>342.03266839999998</v>
      </c>
      <c r="H71" t="s">
        <v>52</v>
      </c>
      <c r="I71" t="s">
        <v>241</v>
      </c>
      <c r="J71" t="s">
        <v>238</v>
      </c>
      <c r="K71" t="s">
        <v>239</v>
      </c>
      <c r="L71" t="s">
        <v>240</v>
      </c>
      <c r="M71">
        <v>342.03266839999998</v>
      </c>
      <c r="N71">
        <v>5.1100000000000003</v>
      </c>
      <c r="O71">
        <v>6.61</v>
      </c>
      <c r="P71">
        <v>5.67</v>
      </c>
      <c r="Q71">
        <v>3.79</v>
      </c>
      <c r="R71">
        <v>6.01</v>
      </c>
      <c r="S71">
        <v>3.1</v>
      </c>
      <c r="T71">
        <v>3.23</v>
      </c>
      <c r="U71">
        <v>4.76</v>
      </c>
      <c r="V71">
        <v>5.62</v>
      </c>
      <c r="W71">
        <v>3.34</v>
      </c>
      <c r="X71">
        <v>3.7515807520664</v>
      </c>
      <c r="Y71">
        <v>4.67403149206962</v>
      </c>
      <c r="Z71">
        <v>1.2011489503636199</v>
      </c>
      <c r="AA71">
        <v>2.4913091447818601</v>
      </c>
      <c r="AB71">
        <v>2.8461231301732299</v>
      </c>
      <c r="AC71">
        <v>1.6643186181828999</v>
      </c>
      <c r="AD71">
        <v>1.8408303954168801</v>
      </c>
      <c r="AE71">
        <v>3.33560448154766</v>
      </c>
      <c r="AF71">
        <v>3.5333382021523998</v>
      </c>
      <c r="AG71">
        <v>2.2342289836703899</v>
      </c>
      <c r="AH71">
        <v>0.318193881828158</v>
      </c>
      <c r="AI71">
        <v>1.5546986039583</v>
      </c>
      <c r="AJ71">
        <v>0.77982231142341396</v>
      </c>
      <c r="AK71">
        <v>-0.76993027364637101</v>
      </c>
      <c r="AL71">
        <v>1.0600967151062399</v>
      </c>
      <c r="AM71">
        <v>-1.3387224458262399</v>
      </c>
      <c r="AN71">
        <v>-1.23155870324162</v>
      </c>
      <c r="AO71">
        <v>2.96761133311239E-2</v>
      </c>
      <c r="AP71">
        <v>0.73860548735240905</v>
      </c>
      <c r="AQ71">
        <v>-1.14088169028541</v>
      </c>
      <c r="AR71">
        <v>0.97466875036276501</v>
      </c>
      <c r="AS71">
        <v>1.8788801384338001</v>
      </c>
      <c r="AT71">
        <v>-1.52533410029368</v>
      </c>
      <c r="AU71">
        <v>-0.26068387059703102</v>
      </c>
      <c r="AV71">
        <v>8.7114480387687293E-2</v>
      </c>
      <c r="AW71">
        <v>-1.0713225524794201</v>
      </c>
      <c r="AX71">
        <v>-0.89830089161212601</v>
      </c>
      <c r="AY71">
        <v>0.56691745844114605</v>
      </c>
      <c r="AZ71">
        <v>0.760741447325189</v>
      </c>
      <c r="BA71">
        <v>-0.51268085996832002</v>
      </c>
      <c r="BB71">
        <v>1.93967407578156</v>
      </c>
      <c r="BC71">
        <v>0.36468655316334597</v>
      </c>
      <c r="BD71" t="s">
        <v>62</v>
      </c>
    </row>
    <row r="72" spans="1:56" x14ac:dyDescent="0.2">
      <c r="A72" t="s">
        <v>305</v>
      </c>
      <c r="B72" t="s">
        <v>306</v>
      </c>
      <c r="C72" t="s">
        <v>307</v>
      </c>
      <c r="D72" t="s">
        <v>308</v>
      </c>
      <c r="E72" t="s">
        <v>309</v>
      </c>
      <c r="F72" t="s">
        <v>310</v>
      </c>
      <c r="G72">
        <v>376.29774514799999</v>
      </c>
      <c r="H72" t="s">
        <v>52</v>
      </c>
      <c r="I72" t="s">
        <v>311</v>
      </c>
      <c r="J72" t="s">
        <v>312</v>
      </c>
      <c r="K72" t="s">
        <v>313</v>
      </c>
      <c r="L72" t="s">
        <v>310</v>
      </c>
      <c r="M72">
        <v>376.29774514799999</v>
      </c>
      <c r="N72">
        <v>7.39</v>
      </c>
      <c r="O72">
        <v>8.32</v>
      </c>
      <c r="P72">
        <v>6.55</v>
      </c>
      <c r="Q72">
        <v>4.3499999999999996</v>
      </c>
      <c r="R72">
        <v>6.96</v>
      </c>
      <c r="S72">
        <v>3.92</v>
      </c>
      <c r="T72">
        <v>3.89</v>
      </c>
      <c r="U72">
        <v>7.13</v>
      </c>
      <c r="V72">
        <v>6.38</v>
      </c>
      <c r="W72">
        <v>4.24</v>
      </c>
      <c r="X72">
        <v>1.22451100569078</v>
      </c>
      <c r="Y72">
        <v>0.99317956483731495</v>
      </c>
      <c r="Z72">
        <v>1.4227486316334299</v>
      </c>
      <c r="AA72">
        <v>0.184596013819886</v>
      </c>
      <c r="AB72">
        <v>0.63448166713006604</v>
      </c>
      <c r="AC72">
        <v>-8.6085234785999901E-2</v>
      </c>
      <c r="AD72">
        <v>0.270194448327707</v>
      </c>
      <c r="AE72">
        <v>-0.14374482416411599</v>
      </c>
      <c r="AF72">
        <v>0.62041863896907001</v>
      </c>
      <c r="AG72">
        <v>0.118022199483894</v>
      </c>
      <c r="AH72">
        <v>0.94395189834976601</v>
      </c>
      <c r="AI72">
        <v>1.53831565289633</v>
      </c>
      <c r="AJ72">
        <v>0.407107216823832</v>
      </c>
      <c r="AK72">
        <v>-0.99891456812504198</v>
      </c>
      <c r="AL72">
        <v>0.66913854947339502</v>
      </c>
      <c r="AM72">
        <v>-1.27372791700141</v>
      </c>
      <c r="AN72">
        <v>-1.2929009413416199</v>
      </c>
      <c r="AO72">
        <v>0.77778568740126297</v>
      </c>
      <c r="AP72">
        <v>0.29846007889596399</v>
      </c>
      <c r="AQ72">
        <v>-1.06921565737248</v>
      </c>
      <c r="AR72">
        <v>1.04782356442782</v>
      </c>
      <c r="AS72">
        <v>0.66473207001304202</v>
      </c>
      <c r="AT72">
        <v>1.38861909265247</v>
      </c>
      <c r="AU72">
        <v>-0.45606064076220398</v>
      </c>
      <c r="AV72">
        <v>0.11441616804756601</v>
      </c>
      <c r="AW72">
        <v>-0.92236268417968803</v>
      </c>
      <c r="AX72">
        <v>-0.35678356282019502</v>
      </c>
      <c r="AY72">
        <v>-0.98557673028512405</v>
      </c>
      <c r="AZ72">
        <v>0.114732530390993</v>
      </c>
      <c r="BA72">
        <v>-0.60953980748469605</v>
      </c>
      <c r="BB72">
        <v>3.45423302900425</v>
      </c>
      <c r="BC72">
        <v>0.36124667389918202</v>
      </c>
      <c r="BD72" t="s">
        <v>62</v>
      </c>
    </row>
    <row r="73" spans="1:56" x14ac:dyDescent="0.2">
      <c r="A73" t="s">
        <v>566</v>
      </c>
      <c r="B73" t="s">
        <v>567</v>
      </c>
      <c r="C73" t="s">
        <v>568</v>
      </c>
      <c r="D73" t="s">
        <v>569</v>
      </c>
      <c r="E73" t="s">
        <v>570</v>
      </c>
      <c r="F73" t="s">
        <v>571</v>
      </c>
      <c r="G73">
        <v>213.08234990099999</v>
      </c>
      <c r="H73" t="s">
        <v>52</v>
      </c>
      <c r="I73" t="s">
        <v>572</v>
      </c>
      <c r="J73" t="s">
        <v>569</v>
      </c>
      <c r="K73" t="s">
        <v>570</v>
      </c>
      <c r="L73" t="s">
        <v>571</v>
      </c>
      <c r="M73">
        <v>213.08234990099999</v>
      </c>
      <c r="N73">
        <v>1.93</v>
      </c>
      <c r="O73">
        <v>2.5</v>
      </c>
      <c r="P73">
        <v>3.22</v>
      </c>
      <c r="Q73">
        <v>1.02</v>
      </c>
      <c r="R73">
        <v>3.14</v>
      </c>
      <c r="S73">
        <v>0.73</v>
      </c>
      <c r="T73">
        <v>0.7</v>
      </c>
      <c r="U73">
        <v>1.7</v>
      </c>
      <c r="V73">
        <v>2.27</v>
      </c>
      <c r="W73">
        <v>0.66</v>
      </c>
      <c r="X73">
        <v>9.0929505799316607E-2</v>
      </c>
      <c r="Y73">
        <v>-0.42673210200934297</v>
      </c>
      <c r="Z73">
        <v>4.3997294801085302E-2</v>
      </c>
      <c r="AA73">
        <v>-0.26494900015260497</v>
      </c>
      <c r="AB73">
        <v>-2.6616893536406401E-2</v>
      </c>
      <c r="AC73">
        <v>-0.22149352591428301</v>
      </c>
      <c r="AD73">
        <v>-0.43562450848234302</v>
      </c>
      <c r="AE73">
        <v>0.123757211190182</v>
      </c>
      <c r="AF73">
        <v>-0.110677250047823</v>
      </c>
      <c r="AG73">
        <v>-0.47807450258484502</v>
      </c>
      <c r="AH73">
        <v>0.15234324090006901</v>
      </c>
      <c r="AI73">
        <v>0.75958552980244398</v>
      </c>
      <c r="AJ73">
        <v>1.52662842104755</v>
      </c>
      <c r="AK73">
        <v>-0.81711374664582703</v>
      </c>
      <c r="AL73">
        <v>1.44140143313142</v>
      </c>
      <c r="AM73">
        <v>-1.12606157784177</v>
      </c>
      <c r="AN73">
        <v>-1.15802169831031</v>
      </c>
      <c r="AO73">
        <v>-9.2684349358783696E-2</v>
      </c>
      <c r="AP73">
        <v>0.51455793954359097</v>
      </c>
      <c r="AQ73">
        <v>-1.20063519226838</v>
      </c>
      <c r="AR73">
        <v>0.530465027965904</v>
      </c>
      <c r="AS73">
        <v>-0.25316713689749998</v>
      </c>
      <c r="AT73">
        <v>0.20535983165955299</v>
      </c>
      <c r="AU73">
        <v>-0.28915886071277003</v>
      </c>
      <c r="AV73">
        <v>0.319628714378005</v>
      </c>
      <c r="AW73">
        <v>-0.13342176062869801</v>
      </c>
      <c r="AX73">
        <v>-0.49702570146172698</v>
      </c>
      <c r="AY73">
        <v>0.64922791397801105</v>
      </c>
      <c r="AZ73">
        <v>9.8490433728802895E-2</v>
      </c>
      <c r="BA73">
        <v>-0.63039846200958005</v>
      </c>
      <c r="BB73">
        <v>3.66464139494115</v>
      </c>
      <c r="BC73">
        <v>0.33759869617037702</v>
      </c>
      <c r="BD73" t="s">
        <v>62</v>
      </c>
    </row>
    <row r="74" spans="1:56" x14ac:dyDescent="0.2">
      <c r="A74" t="s">
        <v>677</v>
      </c>
      <c r="B74" t="s">
        <v>678</v>
      </c>
      <c r="C74" t="s">
        <v>679</v>
      </c>
      <c r="D74" t="s">
        <v>680</v>
      </c>
      <c r="E74" t="s">
        <v>681</v>
      </c>
      <c r="F74" t="s">
        <v>682</v>
      </c>
      <c r="G74">
        <v>313.07486759999898</v>
      </c>
      <c r="H74" t="s">
        <v>52</v>
      </c>
      <c r="I74" t="s">
        <v>683</v>
      </c>
      <c r="J74" t="s">
        <v>680</v>
      </c>
      <c r="K74" t="s">
        <v>681</v>
      </c>
      <c r="L74" t="s">
        <v>682</v>
      </c>
      <c r="M74">
        <v>313.07486759999898</v>
      </c>
      <c r="N74">
        <v>3.18</v>
      </c>
      <c r="O74">
        <v>4.33</v>
      </c>
      <c r="P74">
        <v>4.07</v>
      </c>
      <c r="Q74">
        <v>1.6</v>
      </c>
      <c r="R74">
        <v>4.2</v>
      </c>
      <c r="S74">
        <v>1.1000000000000001</v>
      </c>
      <c r="T74">
        <v>1.1399999999999999</v>
      </c>
      <c r="U74">
        <v>2.97</v>
      </c>
      <c r="V74">
        <v>3.35</v>
      </c>
      <c r="W74">
        <v>1.19</v>
      </c>
      <c r="X74">
        <v>3.3501510025552999</v>
      </c>
      <c r="Y74">
        <v>5.2992365976724596</v>
      </c>
      <c r="Z74">
        <v>1.3073463692076599</v>
      </c>
      <c r="AA74">
        <v>3.3508456262241499</v>
      </c>
      <c r="AB74">
        <v>4.8231198286760701</v>
      </c>
      <c r="AC74">
        <v>2.0270688795171399</v>
      </c>
      <c r="AD74">
        <v>2.1036109510693399</v>
      </c>
      <c r="AE74">
        <v>3.1386474934581798</v>
      </c>
      <c r="AF74">
        <v>4.5245944237608899</v>
      </c>
      <c r="AG74">
        <v>2.0294226422588602</v>
      </c>
      <c r="AH74">
        <v>0.36929275346480001</v>
      </c>
      <c r="AI74">
        <v>1.2786860435815399</v>
      </c>
      <c r="AJ74">
        <v>1.0730840823377601</v>
      </c>
      <c r="AK74">
        <v>-0.88013454947820702</v>
      </c>
      <c r="AL74">
        <v>1.17588506295965</v>
      </c>
      <c r="AM74">
        <v>-1.2755229364854801</v>
      </c>
      <c r="AN74">
        <v>-1.2438918655249001</v>
      </c>
      <c r="AO74">
        <v>0.20322963092174201</v>
      </c>
      <c r="AP74">
        <v>0.50372480504727501</v>
      </c>
      <c r="AQ74">
        <v>-1.20435302682417</v>
      </c>
      <c r="AR74">
        <v>0.120929235070331</v>
      </c>
      <c r="AS74">
        <v>1.6440735105664399</v>
      </c>
      <c r="AT74">
        <v>-1.47545328965575</v>
      </c>
      <c r="AU74">
        <v>0.121472059904446</v>
      </c>
      <c r="AV74">
        <v>1.27200440647922</v>
      </c>
      <c r="AW74">
        <v>-0.91301456235210299</v>
      </c>
      <c r="AX74">
        <v>-0.85319952990231995</v>
      </c>
      <c r="AY74">
        <v>-4.4353582644635403E-2</v>
      </c>
      <c r="AZ74">
        <v>1.0387169291484</v>
      </c>
      <c r="BA74">
        <v>-0.91117517661403802</v>
      </c>
      <c r="BB74">
        <v>3.8732968546088</v>
      </c>
      <c r="BC74">
        <v>0.33522884124462399</v>
      </c>
      <c r="BD74" t="s">
        <v>62</v>
      </c>
    </row>
    <row r="75" spans="1:56" x14ac:dyDescent="0.2">
      <c r="A75" t="s">
        <v>391</v>
      </c>
      <c r="B75" t="s">
        <v>392</v>
      </c>
      <c r="C75" t="s">
        <v>393</v>
      </c>
      <c r="D75" t="s">
        <v>394</v>
      </c>
      <c r="E75" t="s">
        <v>395</v>
      </c>
      <c r="F75" t="s">
        <v>396</v>
      </c>
      <c r="G75">
        <v>139.02694302500001</v>
      </c>
      <c r="H75" t="s">
        <v>52</v>
      </c>
      <c r="I75" t="s">
        <v>397</v>
      </c>
      <c r="J75" t="s">
        <v>394</v>
      </c>
      <c r="K75" t="s">
        <v>395</v>
      </c>
      <c r="L75" t="s">
        <v>396</v>
      </c>
      <c r="M75">
        <v>139.02694302500001</v>
      </c>
      <c r="N75">
        <v>1.35</v>
      </c>
      <c r="O75">
        <v>1.93</v>
      </c>
      <c r="P75">
        <v>0.79</v>
      </c>
      <c r="Q75">
        <v>-1.2</v>
      </c>
      <c r="R75">
        <v>1.02</v>
      </c>
      <c r="S75">
        <v>-1.34</v>
      </c>
      <c r="T75">
        <v>-1.47</v>
      </c>
      <c r="U75">
        <v>0.85</v>
      </c>
      <c r="V75">
        <v>0.41</v>
      </c>
      <c r="W75">
        <v>-1.34</v>
      </c>
      <c r="X75">
        <v>-0.24238804149239401</v>
      </c>
      <c r="Y75">
        <v>-0.51182515807357798</v>
      </c>
      <c r="Z75">
        <v>-0.77592903093326704</v>
      </c>
      <c r="AA75">
        <v>-0.24574839860563299</v>
      </c>
      <c r="AB75">
        <v>0.10761458061654899</v>
      </c>
      <c r="AC75">
        <v>-0.56353673158430895</v>
      </c>
      <c r="AD75">
        <v>-0.74502771022597603</v>
      </c>
      <c r="AE75">
        <v>-0.225839042813405</v>
      </c>
      <c r="AF75">
        <v>-0.351255280056334</v>
      </c>
      <c r="AG75">
        <v>-1.3214051142890899</v>
      </c>
      <c r="AH75">
        <v>1.0140640278629001</v>
      </c>
      <c r="AI75">
        <v>1.4845897367912799</v>
      </c>
      <c r="AJ75">
        <v>0.55976334338032097</v>
      </c>
      <c r="AK75">
        <v>-1.05462658897741</v>
      </c>
      <c r="AL75">
        <v>0.74635112450709495</v>
      </c>
      <c r="AM75">
        <v>-1.1682017600980601</v>
      </c>
      <c r="AN75">
        <v>-1.2736644189958</v>
      </c>
      <c r="AO75">
        <v>0.60843841671774002</v>
      </c>
      <c r="AP75">
        <v>0.25148787890999902</v>
      </c>
      <c r="AQ75">
        <v>-1.1682017600980601</v>
      </c>
      <c r="AR75">
        <v>0.716654787447501</v>
      </c>
      <c r="AS75">
        <v>-1.5212967093365301E-2</v>
      </c>
      <c r="AT75">
        <v>-0.59842591783155197</v>
      </c>
      <c r="AU75">
        <v>0.34117702319088899</v>
      </c>
      <c r="AV75">
        <v>1.3281659659482199</v>
      </c>
      <c r="AW75">
        <v>-0.22033766831344401</v>
      </c>
      <c r="AX75">
        <v>-0.60243077838129</v>
      </c>
      <c r="AY75">
        <v>0.576624761317031</v>
      </c>
      <c r="AZ75">
        <v>0.28253389372424298</v>
      </c>
      <c r="BA75">
        <v>-1.8087491000082301</v>
      </c>
      <c r="BB75">
        <v>4.2761991817206102</v>
      </c>
      <c r="BC75">
        <v>0.30368439396027702</v>
      </c>
      <c r="BD75" t="s">
        <v>54</v>
      </c>
    </row>
    <row r="76" spans="1:56" x14ac:dyDescent="0.2">
      <c r="A76" t="s">
        <v>768</v>
      </c>
      <c r="B76" t="s">
        <v>769</v>
      </c>
      <c r="C76" t="s">
        <v>770</v>
      </c>
      <c r="D76" t="s">
        <v>771</v>
      </c>
      <c r="E76" t="s">
        <v>772</v>
      </c>
      <c r="F76" t="s">
        <v>773</v>
      </c>
      <c r="G76">
        <v>187.03031432799901</v>
      </c>
      <c r="H76" t="s">
        <v>52</v>
      </c>
      <c r="I76" t="s">
        <v>774</v>
      </c>
      <c r="J76" t="s">
        <v>771</v>
      </c>
      <c r="K76" t="s">
        <v>772</v>
      </c>
      <c r="L76" t="s">
        <v>773</v>
      </c>
      <c r="M76">
        <v>187.03031432799901</v>
      </c>
      <c r="N76">
        <v>-0.56999999999999995</v>
      </c>
      <c r="O76">
        <v>0.36</v>
      </c>
      <c r="P76">
        <v>-0.75</v>
      </c>
      <c r="Q76">
        <v>-4.3899999999999997</v>
      </c>
      <c r="R76">
        <v>-0.69</v>
      </c>
      <c r="S76">
        <v>-4.6399999999999997</v>
      </c>
      <c r="T76">
        <v>-4.78</v>
      </c>
      <c r="U76">
        <v>-1.22</v>
      </c>
      <c r="V76">
        <v>-2.04</v>
      </c>
      <c r="W76">
        <v>-4.6500000000000004</v>
      </c>
      <c r="X76">
        <v>0.143351734510621</v>
      </c>
      <c r="Y76">
        <v>0.12765198809425199</v>
      </c>
      <c r="Z76">
        <v>1.3689924965185201</v>
      </c>
      <c r="AA76">
        <v>-1.16835540921402E-2</v>
      </c>
      <c r="AB76">
        <v>1.15280483358372</v>
      </c>
      <c r="AC76">
        <v>0.136869238431718</v>
      </c>
      <c r="AD76">
        <v>-0.132300066203664</v>
      </c>
      <c r="AE76">
        <v>-5.3271658385269399E-2</v>
      </c>
      <c r="AF76">
        <v>0.53769314228604403</v>
      </c>
      <c r="AG76">
        <v>-0.30530642372649502</v>
      </c>
      <c r="AH76">
        <v>0.90884661105892295</v>
      </c>
      <c r="AI76">
        <v>1.3871869326688799</v>
      </c>
      <c r="AJ76">
        <v>0.81626461332796296</v>
      </c>
      <c r="AK76">
        <v>-1.05594911856478</v>
      </c>
      <c r="AL76">
        <v>0.84712527923828296</v>
      </c>
      <c r="AM76">
        <v>-1.18453522652444</v>
      </c>
      <c r="AN76">
        <v>-1.2565434469818599</v>
      </c>
      <c r="AO76">
        <v>0.57452273036378998</v>
      </c>
      <c r="AP76">
        <v>0.15276029625608301</v>
      </c>
      <c r="AQ76">
        <v>-1.18967867084283</v>
      </c>
      <c r="AR76">
        <v>-0.29029538798829801</v>
      </c>
      <c r="AS76">
        <v>-0.32005840274369302</v>
      </c>
      <c r="AT76">
        <v>2.0332302994342899</v>
      </c>
      <c r="AU76">
        <v>-0.58420571366590401</v>
      </c>
      <c r="AV76">
        <v>1.62338950129541</v>
      </c>
      <c r="AW76">
        <v>-0.30258467096977398</v>
      </c>
      <c r="AX76">
        <v>-0.81286616043443105</v>
      </c>
      <c r="AY76">
        <v>-0.66304694644115103</v>
      </c>
      <c r="AZ76">
        <v>0.45728287391571998</v>
      </c>
      <c r="BA76">
        <v>-1.14084539240217</v>
      </c>
      <c r="BB76">
        <v>4.5947626353295199</v>
      </c>
      <c r="BC76">
        <v>0.28836119506847302</v>
      </c>
      <c r="BD76" t="s">
        <v>62</v>
      </c>
    </row>
    <row r="77" spans="1:56" x14ac:dyDescent="0.2">
      <c r="A77" t="s">
        <v>705</v>
      </c>
      <c r="B77" t="s">
        <v>706</v>
      </c>
      <c r="C77" t="s">
        <v>707</v>
      </c>
      <c r="D77" t="s">
        <v>708</v>
      </c>
      <c r="E77" t="s">
        <v>709</v>
      </c>
      <c r="F77" t="s">
        <v>710</v>
      </c>
      <c r="G77">
        <v>281.08506629999999</v>
      </c>
      <c r="H77" t="s">
        <v>52</v>
      </c>
      <c r="I77" t="s">
        <v>711</v>
      </c>
      <c r="J77" t="s">
        <v>708</v>
      </c>
      <c r="K77" t="s">
        <v>709</v>
      </c>
      <c r="L77" t="s">
        <v>710</v>
      </c>
      <c r="M77">
        <v>281.08506629999999</v>
      </c>
      <c r="N77">
        <v>0.95</v>
      </c>
      <c r="O77">
        <v>1.1399999999999999</v>
      </c>
      <c r="P77">
        <v>2.69</v>
      </c>
      <c r="Q77">
        <v>-0.09</v>
      </c>
      <c r="R77">
        <v>2.2200000000000002</v>
      </c>
      <c r="S77">
        <v>-0.4</v>
      </c>
      <c r="T77">
        <v>-0.37</v>
      </c>
      <c r="U77">
        <v>0.75</v>
      </c>
      <c r="V77">
        <v>0.95</v>
      </c>
      <c r="W77">
        <v>-0.56000000000000005</v>
      </c>
      <c r="X77">
        <v>0.78745661258987598</v>
      </c>
      <c r="Y77">
        <v>-0.42885475113642701</v>
      </c>
      <c r="Z77">
        <v>0.93878042008045104</v>
      </c>
      <c r="AA77">
        <v>6.7750371649134805E-2</v>
      </c>
      <c r="AB77">
        <v>0.33372532425158502</v>
      </c>
      <c r="AC77">
        <v>0.13440911728948901</v>
      </c>
      <c r="AD77">
        <v>0.11228557658415</v>
      </c>
      <c r="AE77">
        <v>1.3604636010836399E-2</v>
      </c>
      <c r="AF77">
        <v>1.7516714052988901E-2</v>
      </c>
      <c r="AG77">
        <v>-0.138119329596467</v>
      </c>
      <c r="AH77">
        <v>0.210236699443516</v>
      </c>
      <c r="AI77">
        <v>0.39016900977805702</v>
      </c>
      <c r="AJ77">
        <v>1.8580378572440499</v>
      </c>
      <c r="AK77">
        <v>-0.77465594659818204</v>
      </c>
      <c r="AL77">
        <v>1.41294214220597</v>
      </c>
      <c r="AM77">
        <v>-1.0682297160913801</v>
      </c>
      <c r="AN77">
        <v>-1.03981935130171</v>
      </c>
      <c r="AO77">
        <v>2.0834267512420498E-2</v>
      </c>
      <c r="AP77">
        <v>0.210236699443516</v>
      </c>
      <c r="AQ77">
        <v>-1.21975166163625</v>
      </c>
      <c r="AR77">
        <v>1.5515303041627</v>
      </c>
      <c r="AS77">
        <v>-1.5749447874024101</v>
      </c>
      <c r="AT77">
        <v>1.94050152402424</v>
      </c>
      <c r="AU77">
        <v>-0.29844306832279699</v>
      </c>
      <c r="AV77">
        <v>0.38523389885128501</v>
      </c>
      <c r="AW77">
        <v>-0.12709968200346999</v>
      </c>
      <c r="AX77">
        <v>-0.18396727447631001</v>
      </c>
      <c r="AY77">
        <v>-0.43762231044463801</v>
      </c>
      <c r="AZ77">
        <v>-0.42756648516847001</v>
      </c>
      <c r="BA77">
        <v>-0.82762211922013096</v>
      </c>
      <c r="BB77">
        <v>2.5925671168467201</v>
      </c>
      <c r="BC77">
        <v>0.28411813464204</v>
      </c>
      <c r="BD77" t="s">
        <v>54</v>
      </c>
    </row>
    <row r="78" spans="1:56" x14ac:dyDescent="0.2">
      <c r="A78" t="s">
        <v>416</v>
      </c>
      <c r="B78" t="s">
        <v>417</v>
      </c>
      <c r="C78" t="s">
        <v>418</v>
      </c>
      <c r="D78" t="s">
        <v>419</v>
      </c>
      <c r="E78" t="s">
        <v>420</v>
      </c>
      <c r="F78" t="s">
        <v>421</v>
      </c>
      <c r="G78">
        <v>162.06807956200001</v>
      </c>
      <c r="H78" t="s">
        <v>52</v>
      </c>
      <c r="I78" t="s">
        <v>422</v>
      </c>
      <c r="J78" t="s">
        <v>419</v>
      </c>
      <c r="K78" t="s">
        <v>420</v>
      </c>
      <c r="L78" t="s">
        <v>421</v>
      </c>
      <c r="M78">
        <v>162.06807956200001</v>
      </c>
      <c r="N78">
        <v>1.88</v>
      </c>
      <c r="O78">
        <v>2.35</v>
      </c>
      <c r="P78">
        <v>3.12</v>
      </c>
      <c r="Q78">
        <v>1.43</v>
      </c>
      <c r="R78">
        <v>3.04</v>
      </c>
      <c r="S78">
        <v>1.1399999999999999</v>
      </c>
      <c r="T78">
        <v>1.1399999999999999</v>
      </c>
      <c r="U78">
        <v>1.57</v>
      </c>
      <c r="V78">
        <v>2.4300000000000002</v>
      </c>
      <c r="W78">
        <v>1.06</v>
      </c>
      <c r="X78">
        <v>1.38657434908557</v>
      </c>
      <c r="Y78">
        <v>0.78509198849833195</v>
      </c>
      <c r="Z78">
        <v>0.65959687375391496</v>
      </c>
      <c r="AA78">
        <v>-0.310212304793828</v>
      </c>
      <c r="AB78">
        <v>0.63449052508780501</v>
      </c>
      <c r="AC78">
        <v>0.495045476671509</v>
      </c>
      <c r="AD78">
        <v>-0.25649131740780801</v>
      </c>
      <c r="AE78">
        <v>-0.55673839300472405</v>
      </c>
      <c r="AF78">
        <v>0.25885104210996102</v>
      </c>
      <c r="AG78">
        <v>-0.19642854332065399</v>
      </c>
      <c r="AH78">
        <v>-4.8720590436503702E-2</v>
      </c>
      <c r="AI78">
        <v>0.58735378470673905</v>
      </c>
      <c r="AJ78">
        <v>1.6294330801541801</v>
      </c>
      <c r="AK78">
        <v>-0.6577279708928</v>
      </c>
      <c r="AL78">
        <v>1.5211651014063901</v>
      </c>
      <c r="AM78">
        <v>-1.0501993938535199</v>
      </c>
      <c r="AN78">
        <v>-1.0501993938535199</v>
      </c>
      <c r="AO78">
        <v>-0.46825900808417398</v>
      </c>
      <c r="AP78">
        <v>0.69562176345452498</v>
      </c>
      <c r="AQ78">
        <v>-1.1584673726013099</v>
      </c>
      <c r="AR78">
        <v>1.89226835739343</v>
      </c>
      <c r="AS78">
        <v>0.85436046363031404</v>
      </c>
      <c r="AT78">
        <v>0.63780819417594603</v>
      </c>
      <c r="AU78">
        <v>-1.0356782915721701</v>
      </c>
      <c r="AV78">
        <v>0.59448509915004399</v>
      </c>
      <c r="AW78">
        <v>0.35386105764673498</v>
      </c>
      <c r="AX78">
        <v>-0.94297825492560705</v>
      </c>
      <c r="AY78">
        <v>-1.46107958301289</v>
      </c>
      <c r="AZ78">
        <v>-5.3712105188833001E-2</v>
      </c>
      <c r="BA78">
        <v>-0.83933493729696595</v>
      </c>
      <c r="BB78">
        <v>3.6124935991555298</v>
      </c>
      <c r="BC78">
        <v>0.27796333125126499</v>
      </c>
      <c r="BD78" t="s">
        <v>54</v>
      </c>
    </row>
    <row r="79" spans="1:56" x14ac:dyDescent="0.2">
      <c r="A79" t="s">
        <v>112</v>
      </c>
      <c r="B79" t="s">
        <v>113</v>
      </c>
      <c r="C79" t="s">
        <v>114</v>
      </c>
      <c r="D79" t="s">
        <v>115</v>
      </c>
      <c r="E79" t="s">
        <v>116</v>
      </c>
      <c r="F79" t="s">
        <v>117</v>
      </c>
      <c r="G79">
        <v>248.082874099999</v>
      </c>
      <c r="H79" t="s">
        <v>52</v>
      </c>
      <c r="I79" t="s">
        <v>118</v>
      </c>
      <c r="J79" t="s">
        <v>115</v>
      </c>
      <c r="K79" t="s">
        <v>116</v>
      </c>
      <c r="L79" t="s">
        <v>117</v>
      </c>
      <c r="M79">
        <v>248.082874099999</v>
      </c>
      <c r="N79">
        <v>1.75</v>
      </c>
      <c r="O79">
        <v>3.18</v>
      </c>
      <c r="P79">
        <v>1.79</v>
      </c>
      <c r="Q79">
        <v>-0.48</v>
      </c>
      <c r="R79">
        <v>2.08</v>
      </c>
      <c r="S79">
        <v>-1.01</v>
      </c>
      <c r="T79">
        <v>-0.94</v>
      </c>
      <c r="U79">
        <v>1.53</v>
      </c>
      <c r="V79">
        <v>1.39</v>
      </c>
      <c r="W79">
        <v>-0.9</v>
      </c>
      <c r="X79">
        <v>1.15855066924085</v>
      </c>
      <c r="Y79">
        <v>0.97506154640468101</v>
      </c>
      <c r="Z79">
        <v>-5.25154291928683E-2</v>
      </c>
      <c r="AA79">
        <v>0.12701433452783101</v>
      </c>
      <c r="AB79">
        <v>0.61608686024526504</v>
      </c>
      <c r="AC79">
        <v>0.108751334531847</v>
      </c>
      <c r="AD79">
        <v>0.71831878486605805</v>
      </c>
      <c r="AE79">
        <v>0.70867540194130096</v>
      </c>
      <c r="AF79">
        <v>0.63158015005197998</v>
      </c>
      <c r="AG79">
        <v>0.129709206854252</v>
      </c>
      <c r="AH79">
        <v>0.630403937734902</v>
      </c>
      <c r="AI79">
        <v>1.6199512823681701</v>
      </c>
      <c r="AJ79">
        <v>0.65808358373862996</v>
      </c>
      <c r="AK79">
        <v>-0.91273632697292695</v>
      </c>
      <c r="AL79">
        <v>0.85876101726565801</v>
      </c>
      <c r="AM79">
        <v>-1.2794916365223199</v>
      </c>
      <c r="AN79">
        <v>-1.2310522560157899</v>
      </c>
      <c r="AO79">
        <v>0.47816588471439903</v>
      </c>
      <c r="AP79">
        <v>0.38128712370135098</v>
      </c>
      <c r="AQ79">
        <v>-1.2033726100120701</v>
      </c>
      <c r="AR79">
        <v>0.93065060942483502</v>
      </c>
      <c r="AS79">
        <v>0.61308133711690305</v>
      </c>
      <c r="AT79">
        <v>-0.769128829605493</v>
      </c>
      <c r="AU79">
        <v>-0.57188980991198701</v>
      </c>
      <c r="AV79">
        <v>0.180911882991934</v>
      </c>
      <c r="AW79">
        <v>-0.58870942616559097</v>
      </c>
      <c r="AX79">
        <v>0.38466053962032098</v>
      </c>
      <c r="AY79">
        <v>0.22324951994152301</v>
      </c>
      <c r="AZ79">
        <v>0.16847804381633699</v>
      </c>
      <c r="BA79">
        <v>-0.57130386722878401</v>
      </c>
      <c r="BB79">
        <v>2.51582017595006</v>
      </c>
      <c r="BC79">
        <v>0.269934307712062</v>
      </c>
      <c r="BD79" t="s">
        <v>62</v>
      </c>
    </row>
    <row r="80" spans="1:56" x14ac:dyDescent="0.2">
      <c r="A80" t="s">
        <v>450</v>
      </c>
      <c r="B80" t="s">
        <v>451</v>
      </c>
      <c r="C80" t="s">
        <v>452</v>
      </c>
      <c r="D80" t="s">
        <v>453</v>
      </c>
      <c r="E80" t="s">
        <v>454</v>
      </c>
      <c r="F80" t="s">
        <v>455</v>
      </c>
      <c r="G80">
        <v>236.177630013</v>
      </c>
      <c r="H80" t="s">
        <v>52</v>
      </c>
      <c r="I80" t="s">
        <v>456</v>
      </c>
      <c r="J80" t="s">
        <v>453</v>
      </c>
      <c r="K80" t="s">
        <v>454</v>
      </c>
      <c r="L80" t="s">
        <v>455</v>
      </c>
      <c r="M80">
        <v>236.177630013</v>
      </c>
      <c r="N80">
        <v>5.67</v>
      </c>
      <c r="O80">
        <v>5.83</v>
      </c>
      <c r="P80">
        <v>5.59</v>
      </c>
      <c r="Q80">
        <v>4.63</v>
      </c>
      <c r="R80">
        <v>5.71</v>
      </c>
      <c r="S80">
        <v>4.3899999999999997</v>
      </c>
      <c r="T80">
        <v>4.4000000000000004</v>
      </c>
      <c r="U80">
        <v>5.45</v>
      </c>
      <c r="V80">
        <v>5.52</v>
      </c>
      <c r="W80">
        <v>4.49</v>
      </c>
      <c r="X80">
        <v>-0.61552463606737495</v>
      </c>
      <c r="Y80">
        <v>-5.4032979975164097E-2</v>
      </c>
      <c r="Z80">
        <v>0.31846300703431002</v>
      </c>
      <c r="AA80">
        <v>-0.45252054112296902</v>
      </c>
      <c r="AB80">
        <v>-7.7248531745189503E-2</v>
      </c>
      <c r="AC80">
        <v>-0.46910221625890702</v>
      </c>
      <c r="AD80">
        <v>-0.15128892443223199</v>
      </c>
      <c r="AE80">
        <v>0.42487290085009499</v>
      </c>
      <c r="AF80">
        <v>-0.20128748563595</v>
      </c>
      <c r="AG80">
        <v>-0.650556876097103</v>
      </c>
      <c r="AH80">
        <v>0.87258042422007598</v>
      </c>
      <c r="AI80">
        <v>1.15069370684002</v>
      </c>
      <c r="AJ80">
        <v>0.73352378291010401</v>
      </c>
      <c r="AK80">
        <v>-0.935155912809565</v>
      </c>
      <c r="AL80">
        <v>0.94210874487506202</v>
      </c>
      <c r="AM80">
        <v>-1.3523258367394799</v>
      </c>
      <c r="AN80">
        <v>-1.3349437565757301</v>
      </c>
      <c r="AO80">
        <v>0.49017466061765202</v>
      </c>
      <c r="AP80">
        <v>0.61184922176387702</v>
      </c>
      <c r="AQ80">
        <v>-1.1785050351020101</v>
      </c>
      <c r="AR80">
        <v>-0.55865487314301499</v>
      </c>
      <c r="AS80">
        <v>0.20112206272921801</v>
      </c>
      <c r="AT80">
        <v>1.0684173113042199</v>
      </c>
      <c r="AU80">
        <v>-0.52400322745001904</v>
      </c>
      <c r="AV80">
        <v>0.12379779481505</v>
      </c>
      <c r="AW80">
        <v>-0.44004246364475702</v>
      </c>
      <c r="AX80">
        <v>2.5311095137909599E-2</v>
      </c>
      <c r="AY80">
        <v>1.12611503951348</v>
      </c>
      <c r="AZ80">
        <v>-5.4851522984901001E-2</v>
      </c>
      <c r="BA80">
        <v>-0.96721121627719697</v>
      </c>
      <c r="BB80">
        <v>2.4876145123798299</v>
      </c>
      <c r="BC80">
        <v>0.26879397784851</v>
      </c>
      <c r="BD80" t="s">
        <v>54</v>
      </c>
    </row>
    <row r="81" spans="1:56" x14ac:dyDescent="0.2">
      <c r="A81" t="s">
        <v>898</v>
      </c>
      <c r="B81" t="s">
        <v>899</v>
      </c>
      <c r="C81" t="s">
        <v>900</v>
      </c>
      <c r="D81" t="s">
        <v>901</v>
      </c>
      <c r="E81" t="s">
        <v>902</v>
      </c>
      <c r="F81" t="s">
        <v>903</v>
      </c>
      <c r="G81">
        <v>446.32435382099999</v>
      </c>
      <c r="H81" t="s">
        <v>52</v>
      </c>
      <c r="I81" t="s">
        <v>904</v>
      </c>
      <c r="J81" t="s">
        <v>901</v>
      </c>
      <c r="K81" t="s">
        <v>902</v>
      </c>
      <c r="L81" t="s">
        <v>903</v>
      </c>
      <c r="M81">
        <v>446.32435382099999</v>
      </c>
      <c r="N81">
        <v>5.91</v>
      </c>
      <c r="O81">
        <v>6.95</v>
      </c>
      <c r="P81">
        <v>8.67</v>
      </c>
      <c r="Q81">
        <v>5.27</v>
      </c>
      <c r="R81">
        <v>8.68</v>
      </c>
      <c r="S81">
        <v>4.88</v>
      </c>
      <c r="T81">
        <v>4.79</v>
      </c>
      <c r="U81">
        <v>6.4</v>
      </c>
      <c r="V81">
        <v>7.05</v>
      </c>
      <c r="W81">
        <v>4.95</v>
      </c>
      <c r="X81">
        <v>1.1187131156594301</v>
      </c>
      <c r="Y81">
        <v>-8.7855798768909005E-2</v>
      </c>
      <c r="Z81">
        <v>-0.483995756903703</v>
      </c>
      <c r="AA81">
        <v>-2.2422381652047201</v>
      </c>
      <c r="AB81">
        <v>-3.1334536426819097E-2</v>
      </c>
      <c r="AC81">
        <v>-1.80245673349934</v>
      </c>
      <c r="AD81">
        <v>-2.6653920784782699</v>
      </c>
      <c r="AE81">
        <v>1.4815484990735499</v>
      </c>
      <c r="AF81">
        <v>0.31170592832772098</v>
      </c>
      <c r="AG81">
        <v>-0.98862192116776404</v>
      </c>
      <c r="AH81">
        <v>-0.31803527627234801</v>
      </c>
      <c r="AI81">
        <v>0.42523817838662298</v>
      </c>
      <c r="AJ81">
        <v>1.6544981226302999</v>
      </c>
      <c r="AK81">
        <v>-0.77543432529325496</v>
      </c>
      <c r="AL81">
        <v>1.6616449827712501</v>
      </c>
      <c r="AM81">
        <v>-1.0541618707903599</v>
      </c>
      <c r="AN81">
        <v>-1.1184836120589301</v>
      </c>
      <c r="AO81">
        <v>3.2160870634282399E-2</v>
      </c>
      <c r="AP81">
        <v>0.49670677979613898</v>
      </c>
      <c r="AQ81">
        <v>-1.0041338498037</v>
      </c>
      <c r="AR81">
        <v>1.26253424417398</v>
      </c>
      <c r="AS81">
        <v>0.34359282711487898</v>
      </c>
      <c r="AT81">
        <v>4.1886550640323199E-2</v>
      </c>
      <c r="AU81">
        <v>-1.29721787256874</v>
      </c>
      <c r="AV81">
        <v>0.386640288631172</v>
      </c>
      <c r="AW81">
        <v>-0.96227357952842396</v>
      </c>
      <c r="AX81">
        <v>-1.61949839218741</v>
      </c>
      <c r="AY81">
        <v>1.5388752450124801</v>
      </c>
      <c r="AZ81">
        <v>0.64790517538611203</v>
      </c>
      <c r="BA81">
        <v>-0.34244448667437699</v>
      </c>
      <c r="BB81">
        <v>0.93844957464617396</v>
      </c>
      <c r="BC81">
        <v>0.25031918497433697</v>
      </c>
      <c r="BD81" t="s">
        <v>62</v>
      </c>
    </row>
    <row r="82" spans="1:56" x14ac:dyDescent="0.2">
      <c r="A82" t="s">
        <v>905</v>
      </c>
      <c r="B82" t="s">
        <v>906</v>
      </c>
      <c r="C82" t="s">
        <v>907</v>
      </c>
      <c r="D82" t="s">
        <v>908</v>
      </c>
      <c r="E82" t="s">
        <v>909</v>
      </c>
      <c r="F82" t="s">
        <v>910</v>
      </c>
      <c r="G82">
        <v>197.12044948699901</v>
      </c>
      <c r="H82" t="s">
        <v>52</v>
      </c>
      <c r="I82" t="s">
        <v>911</v>
      </c>
      <c r="J82" t="s">
        <v>908</v>
      </c>
      <c r="K82" t="s">
        <v>909</v>
      </c>
      <c r="L82" t="s">
        <v>910</v>
      </c>
      <c r="M82">
        <v>197.12044948699901</v>
      </c>
      <c r="N82">
        <v>3.61</v>
      </c>
      <c r="O82">
        <v>3.91</v>
      </c>
      <c r="P82">
        <v>4.82</v>
      </c>
      <c r="Q82">
        <v>3.51</v>
      </c>
      <c r="R82">
        <v>4.7</v>
      </c>
      <c r="S82">
        <v>3.16</v>
      </c>
      <c r="T82">
        <v>3.22</v>
      </c>
      <c r="U82">
        <v>3.28</v>
      </c>
      <c r="V82">
        <v>4.3</v>
      </c>
      <c r="W82">
        <v>3.13</v>
      </c>
      <c r="X82">
        <v>8.6036845790838604E-2</v>
      </c>
      <c r="Y82">
        <v>-0.41371599707182999</v>
      </c>
      <c r="Z82">
        <v>-5.8499924211265597E-2</v>
      </c>
      <c r="AA82">
        <v>-0.242121556128021</v>
      </c>
      <c r="AB82">
        <v>0.18068922509291799</v>
      </c>
      <c r="AC82">
        <v>-0.11917051792682599</v>
      </c>
      <c r="AD82">
        <v>-0.129777768953247</v>
      </c>
      <c r="AE82">
        <v>-0.223349672268739</v>
      </c>
      <c r="AF82">
        <v>-0.25080732481189799</v>
      </c>
      <c r="AG82">
        <v>-0.45777989780901701</v>
      </c>
      <c r="AH82">
        <v>-0.253687820689598</v>
      </c>
      <c r="AI82">
        <v>0.240509232601826</v>
      </c>
      <c r="AJ82">
        <v>1.73957362758581</v>
      </c>
      <c r="AK82">
        <v>-0.41842017178673901</v>
      </c>
      <c r="AL82">
        <v>1.5418948062692399</v>
      </c>
      <c r="AM82">
        <v>-0.99498340062673396</v>
      </c>
      <c r="AN82">
        <v>-0.89614398996844902</v>
      </c>
      <c r="AO82">
        <v>-0.79730457931016496</v>
      </c>
      <c r="AP82">
        <v>0.88296540188067696</v>
      </c>
      <c r="AQ82">
        <v>-1.04440310595587</v>
      </c>
      <c r="AR82">
        <v>0.47820856753569801</v>
      </c>
      <c r="AS82">
        <v>-0.43075625336315998</v>
      </c>
      <c r="AT82">
        <v>0.192811905683337</v>
      </c>
      <c r="AU82">
        <v>-0.22886641246788</v>
      </c>
      <c r="AV82">
        <v>0.76147600492793399</v>
      </c>
      <c r="AW82">
        <v>9.6070225852674003E-3</v>
      </c>
      <c r="AX82">
        <v>0.12063356697446399</v>
      </c>
      <c r="AY82">
        <v>-8.9109845607556804E-2</v>
      </c>
      <c r="AZ82">
        <v>-9.1989223475285195E-2</v>
      </c>
      <c r="BA82">
        <v>-0.72201533279281704</v>
      </c>
      <c r="BB82">
        <v>3.8914494231675398</v>
      </c>
      <c r="BC82">
        <v>0.24611856302770299</v>
      </c>
      <c r="BD82" t="s">
        <v>62</v>
      </c>
    </row>
    <row r="83" spans="1:56" x14ac:dyDescent="0.2">
      <c r="A83" t="s">
        <v>228</v>
      </c>
      <c r="B83" t="s">
        <v>229</v>
      </c>
      <c r="C83" t="s">
        <v>230</v>
      </c>
      <c r="D83" t="s">
        <v>231</v>
      </c>
      <c r="E83" t="s">
        <v>232</v>
      </c>
      <c r="F83" t="s">
        <v>233</v>
      </c>
      <c r="G83">
        <v>240.05686342799899</v>
      </c>
      <c r="H83" t="s">
        <v>52</v>
      </c>
      <c r="I83" t="s">
        <v>234</v>
      </c>
      <c r="J83" t="s">
        <v>231</v>
      </c>
      <c r="K83" t="s">
        <v>232</v>
      </c>
      <c r="L83" t="s">
        <v>233</v>
      </c>
      <c r="M83">
        <v>240.05686342799899</v>
      </c>
      <c r="N83">
        <v>2.88</v>
      </c>
      <c r="O83">
        <v>3.67</v>
      </c>
      <c r="P83">
        <v>3.93</v>
      </c>
      <c r="Q83">
        <v>2.16</v>
      </c>
      <c r="R83">
        <v>3.99</v>
      </c>
      <c r="S83">
        <v>1.76</v>
      </c>
      <c r="T83">
        <v>1.8</v>
      </c>
      <c r="U83">
        <v>2.6</v>
      </c>
      <c r="V83">
        <v>3.42</v>
      </c>
      <c r="W83">
        <v>1.78</v>
      </c>
      <c r="X83">
        <v>0.18908579361776501</v>
      </c>
      <c r="Y83">
        <v>-1.32329665705998</v>
      </c>
      <c r="Z83">
        <v>1.04105218371911</v>
      </c>
      <c r="AA83">
        <v>-0.45476150905871199</v>
      </c>
      <c r="AB83">
        <v>4.4364434262324998E-3</v>
      </c>
      <c r="AC83">
        <v>-0.91861784711066896</v>
      </c>
      <c r="AD83">
        <v>-0.65395157427727502</v>
      </c>
      <c r="AE83">
        <v>-0.101142199081014</v>
      </c>
      <c r="AF83">
        <v>-0.95243413523171006</v>
      </c>
      <c r="AG83">
        <v>-1.48141738425008</v>
      </c>
      <c r="AH83">
        <v>9.4082493183070201E-2</v>
      </c>
      <c r="AI83">
        <v>1.0116771797833899</v>
      </c>
      <c r="AJ83">
        <v>1.31367036777843</v>
      </c>
      <c r="AK83">
        <v>-0.74220633511089595</v>
      </c>
      <c r="AL83">
        <v>1.3833611034696001</v>
      </c>
      <c r="AM83">
        <v>-1.2068112397186499</v>
      </c>
      <c r="AN83">
        <v>-1.16035074925788</v>
      </c>
      <c r="AO83">
        <v>-0.23114094004236099</v>
      </c>
      <c r="AP83">
        <v>0.72129911440354499</v>
      </c>
      <c r="AQ83">
        <v>-1.18358099448826</v>
      </c>
      <c r="AR83">
        <v>0.59060891569450702</v>
      </c>
      <c r="AS83">
        <v>-1.0126825903791301</v>
      </c>
      <c r="AT83">
        <v>1.28767629428001</v>
      </c>
      <c r="AU83">
        <v>-6.3196207220471506E-2</v>
      </c>
      <c r="AV83">
        <v>0.61590224744772304</v>
      </c>
      <c r="AW83">
        <v>-0.492243059764229</v>
      </c>
      <c r="AX83">
        <v>-0.28402164123612</v>
      </c>
      <c r="AY83">
        <v>0.34808857592892201</v>
      </c>
      <c r="AZ83">
        <v>-0.21364176139694999</v>
      </c>
      <c r="BA83">
        <v>-0.77649077335426597</v>
      </c>
      <c r="BB83">
        <v>2.7664441273060199</v>
      </c>
      <c r="BC83">
        <v>0.231355124322039</v>
      </c>
      <c r="BD83" t="s">
        <v>54</v>
      </c>
    </row>
    <row r="84" spans="1:56" x14ac:dyDescent="0.2">
      <c r="A84" t="s">
        <v>912</v>
      </c>
      <c r="B84" t="s">
        <v>913</v>
      </c>
      <c r="C84" t="s">
        <v>914</v>
      </c>
      <c r="D84" t="s">
        <v>915</v>
      </c>
      <c r="E84" t="s">
        <v>916</v>
      </c>
      <c r="F84" t="s">
        <v>917</v>
      </c>
      <c r="G84">
        <v>358.09535693899898</v>
      </c>
      <c r="H84" t="s">
        <v>52</v>
      </c>
      <c r="I84" t="s">
        <v>918</v>
      </c>
      <c r="J84" t="s">
        <v>915</v>
      </c>
      <c r="K84" t="s">
        <v>916</v>
      </c>
      <c r="L84" t="s">
        <v>917</v>
      </c>
      <c r="M84">
        <v>358.09535693899898</v>
      </c>
      <c r="N84">
        <v>5.25</v>
      </c>
      <c r="O84">
        <v>4.54</v>
      </c>
      <c r="P84">
        <v>6.16</v>
      </c>
      <c r="Q84">
        <v>3.7</v>
      </c>
      <c r="R84">
        <v>5.0999999999999996</v>
      </c>
      <c r="S84">
        <v>2.91</v>
      </c>
      <c r="T84">
        <v>3.22</v>
      </c>
      <c r="U84">
        <v>3.3</v>
      </c>
      <c r="V84">
        <v>4.6500000000000004</v>
      </c>
      <c r="W84">
        <v>2.95</v>
      </c>
      <c r="X84">
        <v>-0.17148258399162999</v>
      </c>
      <c r="Y84">
        <v>-0.40861101962861301</v>
      </c>
      <c r="Z84">
        <v>-0.46730974908789302</v>
      </c>
      <c r="AA84">
        <v>-0.52300866895549303</v>
      </c>
      <c r="AB84">
        <v>7.2583181497024293E-2</v>
      </c>
      <c r="AC84">
        <v>-0.41560511590258098</v>
      </c>
      <c r="AD84">
        <v>-0.50415383067113495</v>
      </c>
      <c r="AE84">
        <v>-0.31313306540125402</v>
      </c>
      <c r="AF84">
        <v>1.2961668895338299E-2</v>
      </c>
      <c r="AG84">
        <v>-0.64757026811418195</v>
      </c>
      <c r="AH84">
        <v>1.00781261187076</v>
      </c>
      <c r="AI84">
        <v>0.34032478124740201</v>
      </c>
      <c r="AJ84">
        <v>1.8633251835147799</v>
      </c>
      <c r="AK84">
        <v>-0.44937913103938698</v>
      </c>
      <c r="AL84">
        <v>0.86679405610526095</v>
      </c>
      <c r="AM84">
        <v>-1.1920768580710099</v>
      </c>
      <c r="AN84">
        <v>-0.90063850948898105</v>
      </c>
      <c r="AO84">
        <v>-0.82542861308071602</v>
      </c>
      <c r="AP84">
        <v>0.44373838880876698</v>
      </c>
      <c r="AQ84">
        <v>-1.1544719098668701</v>
      </c>
      <c r="AR84">
        <v>0.73411851807295403</v>
      </c>
      <c r="AS84">
        <v>-0.32059214451364498</v>
      </c>
      <c r="AT84">
        <v>-0.58167502845661601</v>
      </c>
      <c r="AU84">
        <v>-0.82941522258857603</v>
      </c>
      <c r="AV84">
        <v>1.8196853525259999</v>
      </c>
      <c r="AW84">
        <v>-0.351700804660181</v>
      </c>
      <c r="AX84">
        <v>-0.74555181360331602</v>
      </c>
      <c r="AY84">
        <v>0.104079051477855</v>
      </c>
      <c r="AZ84">
        <v>1.5544980716686101</v>
      </c>
      <c r="BA84">
        <v>-1.38344597992309</v>
      </c>
      <c r="BB84">
        <v>4.9373136674039104</v>
      </c>
      <c r="BC84">
        <v>0.22931363143278</v>
      </c>
      <c r="BD84" t="s">
        <v>62</v>
      </c>
    </row>
    <row r="85" spans="1:56" x14ac:dyDescent="0.2">
      <c r="A85" t="s">
        <v>919</v>
      </c>
      <c r="B85" t="s">
        <v>920</v>
      </c>
      <c r="C85" t="s">
        <v>921</v>
      </c>
      <c r="D85" t="s">
        <v>922</v>
      </c>
      <c r="E85" t="s">
        <v>923</v>
      </c>
      <c r="F85" t="s">
        <v>924</v>
      </c>
      <c r="G85">
        <v>410.1527835</v>
      </c>
      <c r="H85" t="s">
        <v>52</v>
      </c>
      <c r="I85" t="s">
        <v>925</v>
      </c>
      <c r="J85" t="s">
        <v>926</v>
      </c>
      <c r="K85" t="s">
        <v>927</v>
      </c>
      <c r="L85" t="s">
        <v>928</v>
      </c>
      <c r="M85">
        <v>374.17610579999899</v>
      </c>
      <c r="N85">
        <v>1.71</v>
      </c>
      <c r="O85">
        <v>2.74</v>
      </c>
      <c r="P85">
        <v>3.23</v>
      </c>
      <c r="Q85">
        <v>-0.7</v>
      </c>
      <c r="R85">
        <v>2.85</v>
      </c>
      <c r="S85">
        <v>-1.4</v>
      </c>
      <c r="T85">
        <v>-1.27</v>
      </c>
      <c r="U85">
        <v>1.1499999999999999</v>
      </c>
      <c r="V85">
        <v>1.34</v>
      </c>
      <c r="W85">
        <v>-1.37</v>
      </c>
      <c r="X85">
        <v>-0.113564623384589</v>
      </c>
      <c r="Y85">
        <v>-0.71179177834552598</v>
      </c>
      <c r="Z85">
        <v>-1.5279530128952401</v>
      </c>
      <c r="AA85">
        <v>-1.11538732705899</v>
      </c>
      <c r="AB85">
        <v>-0.46371174942840498</v>
      </c>
      <c r="AC85">
        <v>-0.85926904421748695</v>
      </c>
      <c r="AD85">
        <v>-1.5385470942585799</v>
      </c>
      <c r="AE85">
        <v>-0.32405962916959802</v>
      </c>
      <c r="AF85">
        <v>-1.0413604935535301</v>
      </c>
      <c r="AG85">
        <v>-1.0542190890337799</v>
      </c>
      <c r="AH85">
        <v>0.49942093797571102</v>
      </c>
      <c r="AI85">
        <v>1.0826449358385</v>
      </c>
      <c r="AJ85">
        <v>1.3601010124916699</v>
      </c>
      <c r="AK85">
        <v>-0.86520996964499697</v>
      </c>
      <c r="AL85">
        <v>1.1449309938626799</v>
      </c>
      <c r="AM85">
        <v>-1.2615757934352401</v>
      </c>
      <c r="AN85">
        <v>-1.1879649975884801</v>
      </c>
      <c r="AO85">
        <v>0.182328278943513</v>
      </c>
      <c r="AP85">
        <v>0.28991328825800899</v>
      </c>
      <c r="AQ85">
        <v>-1.24458868670137</v>
      </c>
      <c r="AR85">
        <v>0.90921374276631695</v>
      </c>
      <c r="AS85">
        <v>0.15159307922565499</v>
      </c>
      <c r="AT85">
        <v>-0.48645931551280203</v>
      </c>
      <c r="AU85">
        <v>-0.29029771842093</v>
      </c>
      <c r="AV85">
        <v>0.58060404759740503</v>
      </c>
      <c r="AW85">
        <v>-8.5611440528624794E-2</v>
      </c>
      <c r="AX85">
        <v>-0.85317778527877497</v>
      </c>
      <c r="AY85">
        <v>0.57003632431121298</v>
      </c>
      <c r="AZ85">
        <v>-0.20155573426363199</v>
      </c>
      <c r="BA85">
        <v>-0.29434519989582503</v>
      </c>
      <c r="BB85">
        <v>0.17912373858090999</v>
      </c>
      <c r="BC85">
        <v>0.21476820119079301</v>
      </c>
      <c r="BD85" t="s">
        <v>54</v>
      </c>
    </row>
    <row r="86" spans="1:56" x14ac:dyDescent="0.2">
      <c r="A86" t="s">
        <v>335</v>
      </c>
      <c r="B86" t="s">
        <v>336</v>
      </c>
      <c r="C86" t="s">
        <v>337</v>
      </c>
      <c r="D86" t="s">
        <v>338</v>
      </c>
      <c r="E86" t="s">
        <v>339</v>
      </c>
      <c r="F86" t="s">
        <v>340</v>
      </c>
      <c r="G86">
        <v>251.11575803100001</v>
      </c>
      <c r="H86" t="s">
        <v>52</v>
      </c>
      <c r="I86" t="s">
        <v>341</v>
      </c>
      <c r="J86" t="s">
        <v>338</v>
      </c>
      <c r="K86" t="s">
        <v>339</v>
      </c>
      <c r="L86" t="s">
        <v>340</v>
      </c>
      <c r="M86">
        <v>251.11575803100001</v>
      </c>
      <c r="N86">
        <v>3.37</v>
      </c>
      <c r="O86">
        <v>3.8</v>
      </c>
      <c r="P86">
        <v>4.9000000000000004</v>
      </c>
      <c r="Q86">
        <v>2.84</v>
      </c>
      <c r="R86">
        <v>4.8099999999999996</v>
      </c>
      <c r="S86">
        <v>2.57</v>
      </c>
      <c r="T86">
        <v>2.5299999999999998</v>
      </c>
      <c r="U86">
        <v>3.19</v>
      </c>
      <c r="V86">
        <v>3.99</v>
      </c>
      <c r="W86">
        <v>2.5299999999999998</v>
      </c>
      <c r="X86">
        <v>1.27926617407466</v>
      </c>
      <c r="Y86">
        <v>1.47578513380562</v>
      </c>
      <c r="Z86">
        <v>1.2424317219082599</v>
      </c>
      <c r="AA86">
        <v>1.19545936476666</v>
      </c>
      <c r="AB86">
        <v>1.39903841247802</v>
      </c>
      <c r="AC86">
        <v>1.0512686581497701</v>
      </c>
      <c r="AD86">
        <v>1.35498893445936</v>
      </c>
      <c r="AE86">
        <v>1.3960659271254201</v>
      </c>
      <c r="AF86">
        <v>1.49985635017993</v>
      </c>
      <c r="AG86">
        <v>0.87183981617415995</v>
      </c>
      <c r="AH86">
        <v>-9.7281442536087101E-2</v>
      </c>
      <c r="AI86">
        <v>0.40670675373520598</v>
      </c>
      <c r="AJ86">
        <v>1.6959788837315399</v>
      </c>
      <c r="AK86">
        <v>-0.71847619607977498</v>
      </c>
      <c r="AL86">
        <v>1.59049298218638</v>
      </c>
      <c r="AM86">
        <v>-1.0349339007152301</v>
      </c>
      <c r="AN86">
        <v>-1.0818165236241899</v>
      </c>
      <c r="AO86">
        <v>-0.308253245626396</v>
      </c>
      <c r="AP86">
        <v>0.62939921255275499</v>
      </c>
      <c r="AQ86">
        <v>-1.0818165236241899</v>
      </c>
      <c r="AR86">
        <v>-0.12377423936814801</v>
      </c>
      <c r="AS86">
        <v>0.54987760806387997</v>
      </c>
      <c r="AT86">
        <v>-0.114613588554186</v>
      </c>
      <c r="AU86">
        <v>-0.20604770962247199</v>
      </c>
      <c r="AV86">
        <v>0.356260612321943</v>
      </c>
      <c r="AW86">
        <v>-0.61854483871016397</v>
      </c>
      <c r="AX86">
        <v>0.39721436396269599</v>
      </c>
      <c r="AY86">
        <v>0.31355549024326501</v>
      </c>
      <c r="AZ86">
        <v>0.45794361963543101</v>
      </c>
      <c r="BA86">
        <v>-1.0118713179722401</v>
      </c>
      <c r="BB86">
        <v>3.38713470926209</v>
      </c>
      <c r="BC86">
        <v>0.21388490736626101</v>
      </c>
      <c r="BD86" t="s">
        <v>62</v>
      </c>
    </row>
    <row r="87" spans="1:56" x14ac:dyDescent="0.2">
      <c r="A87" t="s">
        <v>520</v>
      </c>
      <c r="B87" t="s">
        <v>521</v>
      </c>
      <c r="C87" t="s">
        <v>522</v>
      </c>
      <c r="D87" t="s">
        <v>523</v>
      </c>
      <c r="E87" t="s">
        <v>524</v>
      </c>
      <c r="F87" t="s">
        <v>525</v>
      </c>
      <c r="G87">
        <v>432.17189318399898</v>
      </c>
      <c r="H87" t="s">
        <v>52</v>
      </c>
      <c r="I87" t="s">
        <v>526</v>
      </c>
      <c r="J87" t="s">
        <v>527</v>
      </c>
      <c r="K87" t="s">
        <v>528</v>
      </c>
      <c r="L87" t="s">
        <v>525</v>
      </c>
      <c r="M87">
        <v>432.17189318399898</v>
      </c>
      <c r="N87">
        <v>2.66</v>
      </c>
      <c r="O87">
        <v>4.08</v>
      </c>
      <c r="P87">
        <v>2.34</v>
      </c>
      <c r="Q87">
        <v>-2.4</v>
      </c>
      <c r="R87">
        <v>2.3199999999999998</v>
      </c>
      <c r="S87">
        <v>-3.09</v>
      </c>
      <c r="T87">
        <v>-3.07</v>
      </c>
      <c r="U87">
        <v>1.85</v>
      </c>
      <c r="V87">
        <v>0.68</v>
      </c>
      <c r="W87">
        <v>-2.86</v>
      </c>
      <c r="X87">
        <v>-0.63250986925099595</v>
      </c>
      <c r="Y87">
        <v>-1.5614043664741499</v>
      </c>
      <c r="Z87">
        <v>0.269840207983508</v>
      </c>
      <c r="AA87">
        <v>-0.65261990211283905</v>
      </c>
      <c r="AB87">
        <v>-0.13760167776402801</v>
      </c>
      <c r="AC87">
        <v>-0.38931844521358</v>
      </c>
      <c r="AD87">
        <v>-0.258947867817514</v>
      </c>
      <c r="AE87">
        <v>-0.79869240200505898</v>
      </c>
      <c r="AF87">
        <v>-0.499998479560882</v>
      </c>
      <c r="AG87">
        <v>-0.87729255730267697</v>
      </c>
      <c r="AH87">
        <v>0.90569356439026705</v>
      </c>
      <c r="AI87">
        <v>1.4395602565588701</v>
      </c>
      <c r="AJ87">
        <v>0.78538557742269299</v>
      </c>
      <c r="AK87">
        <v>-0.99667647953449501</v>
      </c>
      <c r="AL87">
        <v>0.77786632823722002</v>
      </c>
      <c r="AM87">
        <v>-1.2560905764333199</v>
      </c>
      <c r="AN87">
        <v>-1.24857132724785</v>
      </c>
      <c r="AO87">
        <v>0.60116397237859598</v>
      </c>
      <c r="AP87">
        <v>0.16128789502840299</v>
      </c>
      <c r="AQ87">
        <v>-1.16961921080038</v>
      </c>
      <c r="AR87">
        <v>0.139694460855881</v>
      </c>
      <c r="AS87">
        <v>-0.56346502075932403</v>
      </c>
      <c r="AT87">
        <v>1.20464435488757</v>
      </c>
      <c r="AU87">
        <v>-0.56165130119485795</v>
      </c>
      <c r="AV87">
        <v>0.52500941012184799</v>
      </c>
      <c r="AW87">
        <v>3.4480903682154201E-2</v>
      </c>
      <c r="AX87">
        <v>-0.37625717775877998</v>
      </c>
      <c r="AY87">
        <v>6.0436626182771999E-2</v>
      </c>
      <c r="AZ87">
        <v>9.5474710478099495E-2</v>
      </c>
      <c r="BA87">
        <v>-0.55836696649536999</v>
      </c>
      <c r="BB87">
        <v>2.6433522970541699</v>
      </c>
      <c r="BC87">
        <v>0.19581667588370499</v>
      </c>
      <c r="BD87" t="s">
        <v>62</v>
      </c>
    </row>
    <row r="88" spans="1:56" x14ac:dyDescent="0.2">
      <c r="A88" t="s">
        <v>929</v>
      </c>
      <c r="B88" t="s">
        <v>930</v>
      </c>
      <c r="C88" t="s">
        <v>931</v>
      </c>
      <c r="D88" t="s">
        <v>932</v>
      </c>
      <c r="E88" t="s">
        <v>933</v>
      </c>
      <c r="F88" t="s">
        <v>934</v>
      </c>
      <c r="G88">
        <v>427.8839122</v>
      </c>
      <c r="H88" t="s">
        <v>52</v>
      </c>
      <c r="I88" t="s">
        <v>935</v>
      </c>
      <c r="J88" t="s">
        <v>932</v>
      </c>
      <c r="K88" t="s">
        <v>933</v>
      </c>
      <c r="L88" t="s">
        <v>934</v>
      </c>
      <c r="M88">
        <v>427.8839122</v>
      </c>
      <c r="N88">
        <v>3.34</v>
      </c>
      <c r="O88">
        <v>5.3</v>
      </c>
      <c r="P88">
        <v>5.84</v>
      </c>
      <c r="Q88">
        <v>2.87</v>
      </c>
      <c r="R88">
        <v>6.29</v>
      </c>
      <c r="S88">
        <v>2.42</v>
      </c>
      <c r="T88">
        <v>2.3199999999999998</v>
      </c>
      <c r="U88">
        <v>3.86</v>
      </c>
      <c r="V88">
        <v>4.9800000000000004</v>
      </c>
      <c r="W88">
        <v>2.5</v>
      </c>
      <c r="X88">
        <v>0.37076485199773401</v>
      </c>
      <c r="Y88">
        <v>0.41160820947744903</v>
      </c>
      <c r="Z88">
        <v>0.23349781789758001</v>
      </c>
      <c r="AA88">
        <v>0.53548363249900099</v>
      </c>
      <c r="AB88">
        <v>0.121831113789301</v>
      </c>
      <c r="AC88">
        <v>0.246456559795737</v>
      </c>
      <c r="AD88">
        <v>0.254109919778854</v>
      </c>
      <c r="AE88">
        <v>0.18931522394026101</v>
      </c>
      <c r="AF88">
        <v>0.177747558381457</v>
      </c>
      <c r="AG88">
        <v>0.34739523277408502</v>
      </c>
      <c r="AH88">
        <v>-0.44062240483856502</v>
      </c>
      <c r="AI88">
        <v>0.92586480004052996</v>
      </c>
      <c r="AJ88">
        <v>1.30234596873171</v>
      </c>
      <c r="AK88">
        <v>-0.76830045906977695</v>
      </c>
      <c r="AL88">
        <v>1.61608027597436</v>
      </c>
      <c r="AM88">
        <v>-1.0820347663124199</v>
      </c>
      <c r="AN88">
        <v>-1.15175350125523</v>
      </c>
      <c r="AO88">
        <v>-7.8084983135948402E-2</v>
      </c>
      <c r="AP88">
        <v>0.70276484822353502</v>
      </c>
      <c r="AQ88">
        <v>-1.0262597783581699</v>
      </c>
      <c r="AR88">
        <v>-5.3257290263965702E-2</v>
      </c>
      <c r="AS88">
        <v>0.63405685411248103</v>
      </c>
      <c r="AT88">
        <v>-0.19074020778981099</v>
      </c>
      <c r="AU88">
        <v>1.4859690262965199</v>
      </c>
      <c r="AV88">
        <v>-0.80921034802021896</v>
      </c>
      <c r="AW88">
        <v>-7.8232722539038305E-2</v>
      </c>
      <c r="AX88">
        <v>6.0406517803376802E-2</v>
      </c>
      <c r="AY88">
        <v>-0.85701611848299797</v>
      </c>
      <c r="AZ88">
        <v>-0.624835825324627</v>
      </c>
      <c r="BA88">
        <v>0.43286011420828202</v>
      </c>
      <c r="BB88">
        <v>2.9989208688183701E-2</v>
      </c>
      <c r="BC88">
        <v>0.18037082077334099</v>
      </c>
      <c r="BD88" t="s">
        <v>54</v>
      </c>
    </row>
    <row r="89" spans="1:56" x14ac:dyDescent="0.2">
      <c r="A89" t="s">
        <v>457</v>
      </c>
      <c r="B89" t="s">
        <v>458</v>
      </c>
      <c r="C89" t="s">
        <v>459</v>
      </c>
      <c r="D89" t="s">
        <v>460</v>
      </c>
      <c r="E89" t="s">
        <v>461</v>
      </c>
      <c r="F89" t="s">
        <v>462</v>
      </c>
      <c r="G89">
        <v>167.02185764499899</v>
      </c>
      <c r="H89" t="s">
        <v>52</v>
      </c>
      <c r="I89" t="s">
        <v>463</v>
      </c>
      <c r="J89" t="s">
        <v>460</v>
      </c>
      <c r="K89" t="s">
        <v>461</v>
      </c>
      <c r="L89" t="s">
        <v>462</v>
      </c>
      <c r="M89">
        <v>167.02185764499899</v>
      </c>
      <c r="N89">
        <v>1.73</v>
      </c>
      <c r="O89">
        <v>2.2400000000000002</v>
      </c>
      <c r="P89">
        <v>1.43</v>
      </c>
      <c r="Q89">
        <v>-0.53</v>
      </c>
      <c r="R89">
        <v>1.6</v>
      </c>
      <c r="S89">
        <v>-0.7</v>
      </c>
      <c r="T89">
        <v>-0.8</v>
      </c>
      <c r="U89">
        <v>1.25</v>
      </c>
      <c r="V89">
        <v>0.98</v>
      </c>
      <c r="W89">
        <v>-0.69</v>
      </c>
      <c r="X89">
        <v>1.62233543021793</v>
      </c>
      <c r="Y89">
        <v>0.61353423150187303</v>
      </c>
      <c r="Z89">
        <v>-0.53275391507301195</v>
      </c>
      <c r="AA89">
        <v>-0.112739647242293</v>
      </c>
      <c r="AB89">
        <v>4.9288321274049397E-2</v>
      </c>
      <c r="AC89">
        <v>-0.44266397552884201</v>
      </c>
      <c r="AD89">
        <v>0.19567067452761999</v>
      </c>
      <c r="AE89">
        <v>-0.85221626717406096</v>
      </c>
      <c r="AF89">
        <v>-4.0726572900580002E-2</v>
      </c>
      <c r="AG89">
        <v>-0.75055140858748004</v>
      </c>
      <c r="AH89">
        <v>0.95418412629499305</v>
      </c>
      <c r="AI89">
        <v>1.40518867162441</v>
      </c>
      <c r="AJ89">
        <v>0.68888733492474497</v>
      </c>
      <c r="AK89">
        <v>-1.0443850353608699</v>
      </c>
      <c r="AL89">
        <v>0.83922218336788601</v>
      </c>
      <c r="AM89">
        <v>-1.1947198838040101</v>
      </c>
      <c r="AN89">
        <v>-1.2831521475940999</v>
      </c>
      <c r="AO89">
        <v>0.529709260102596</v>
      </c>
      <c r="AP89">
        <v>0.290942147869372</v>
      </c>
      <c r="AQ89">
        <v>-1.1858766574250099</v>
      </c>
      <c r="AR89">
        <v>2.3712890536755298</v>
      </c>
      <c r="AS89">
        <v>0.91922308568073097</v>
      </c>
      <c r="AT89">
        <v>-0.73074125741847296</v>
      </c>
      <c r="AU89">
        <v>-0.126173751783595</v>
      </c>
      <c r="AV89">
        <v>0.10704890818683099</v>
      </c>
      <c r="AW89">
        <v>-0.60106601968353301</v>
      </c>
      <c r="AX89">
        <v>0.31775130797088502</v>
      </c>
      <c r="AY89">
        <v>-1.19057458248976</v>
      </c>
      <c r="AZ89">
        <v>-2.2518309427491098E-2</v>
      </c>
      <c r="BA89">
        <v>-1.04423843471112</v>
      </c>
      <c r="BB89">
        <v>4.0556781586343202</v>
      </c>
      <c r="BC89">
        <v>0.175062908866737</v>
      </c>
      <c r="BD89" t="s">
        <v>54</v>
      </c>
    </row>
    <row r="90" spans="1:56" x14ac:dyDescent="0.2">
      <c r="A90" t="s">
        <v>712</v>
      </c>
      <c r="B90" t="s">
        <v>713</v>
      </c>
      <c r="C90" t="s">
        <v>714</v>
      </c>
      <c r="D90" t="s">
        <v>715</v>
      </c>
      <c r="E90" t="s">
        <v>716</v>
      </c>
      <c r="F90" t="s">
        <v>717</v>
      </c>
      <c r="G90">
        <v>314.28209508399999</v>
      </c>
      <c r="H90" t="s">
        <v>52</v>
      </c>
      <c r="I90" t="s">
        <v>718</v>
      </c>
      <c r="J90" t="s">
        <v>715</v>
      </c>
      <c r="K90" t="s">
        <v>716</v>
      </c>
      <c r="L90" t="s">
        <v>717</v>
      </c>
      <c r="M90">
        <v>314.28209508399999</v>
      </c>
      <c r="N90">
        <v>6.99</v>
      </c>
      <c r="O90">
        <v>7.07</v>
      </c>
      <c r="P90">
        <v>7.6</v>
      </c>
      <c r="Q90">
        <v>6.2</v>
      </c>
      <c r="R90">
        <v>7.56</v>
      </c>
      <c r="S90">
        <v>5.9</v>
      </c>
      <c r="T90">
        <v>5.92</v>
      </c>
      <c r="U90">
        <v>6.89</v>
      </c>
      <c r="V90">
        <v>7.09</v>
      </c>
      <c r="W90">
        <v>6.01</v>
      </c>
      <c r="X90">
        <v>-0.399461791871078</v>
      </c>
      <c r="Y90">
        <v>-0.59579799785156196</v>
      </c>
      <c r="Z90">
        <v>-0.27348098339048599</v>
      </c>
      <c r="AA90">
        <v>-0.475416485486304</v>
      </c>
      <c r="AB90">
        <v>-1.47019433917348</v>
      </c>
      <c r="AC90">
        <v>-1.3410159048905901</v>
      </c>
      <c r="AD90">
        <v>-1.52953411939179</v>
      </c>
      <c r="AE90">
        <v>-0.71431737354581404</v>
      </c>
      <c r="AF90">
        <v>-1.18991842177813</v>
      </c>
      <c r="AG90">
        <v>-1.71761621722339</v>
      </c>
      <c r="AH90">
        <v>0.42601507660742299</v>
      </c>
      <c r="AI90">
        <v>0.55366004338118302</v>
      </c>
      <c r="AJ90">
        <v>1.3993079482573401</v>
      </c>
      <c r="AK90">
        <v>-0.83447897028345597</v>
      </c>
      <c r="AL90">
        <v>1.3354854648704599</v>
      </c>
      <c r="AM90">
        <v>-1.31314759568505</v>
      </c>
      <c r="AN90">
        <v>-1.2812363539916101</v>
      </c>
      <c r="AO90">
        <v>0.26645886814022202</v>
      </c>
      <c r="AP90">
        <v>0.58557128507462197</v>
      </c>
      <c r="AQ90">
        <v>-1.1376357663711301</v>
      </c>
      <c r="AR90">
        <v>0.75691225800288697</v>
      </c>
      <c r="AS90">
        <v>0.36911575057018298</v>
      </c>
      <c r="AT90">
        <v>0.68923583593660998</v>
      </c>
      <c r="AU90">
        <v>0.60750971462208803</v>
      </c>
      <c r="AV90">
        <v>-0.52815505379955596</v>
      </c>
      <c r="AW90">
        <v>-0.25436152761646702</v>
      </c>
      <c r="AX90">
        <v>-0.642666158825552</v>
      </c>
      <c r="AY90">
        <v>0.199652869848917</v>
      </c>
      <c r="AZ90">
        <v>-0.26424704104070001</v>
      </c>
      <c r="BA90">
        <v>-0.93299664769841095</v>
      </c>
      <c r="BB90">
        <v>2.6253990058808099</v>
      </c>
      <c r="BC90">
        <v>0.17452643264682399</v>
      </c>
      <c r="BD90" t="s">
        <v>62</v>
      </c>
    </row>
    <row r="91" spans="1:56" x14ac:dyDescent="0.2">
      <c r="A91" t="s">
        <v>628</v>
      </c>
      <c r="B91" t="s">
        <v>629</v>
      </c>
      <c r="C91" t="s">
        <v>630</v>
      </c>
      <c r="D91" t="s">
        <v>631</v>
      </c>
      <c r="E91" t="s">
        <v>632</v>
      </c>
      <c r="F91" t="s">
        <v>633</v>
      </c>
      <c r="G91">
        <v>146.07316494200001</v>
      </c>
      <c r="H91" t="s">
        <v>52</v>
      </c>
      <c r="I91" t="s">
        <v>634</v>
      </c>
      <c r="J91" t="s">
        <v>631</v>
      </c>
      <c r="K91" t="s">
        <v>632</v>
      </c>
      <c r="L91" t="s">
        <v>633</v>
      </c>
      <c r="M91">
        <v>146.07316494200001</v>
      </c>
      <c r="N91">
        <v>2.0699999999999998</v>
      </c>
      <c r="O91">
        <v>2.44</v>
      </c>
      <c r="P91">
        <v>3.21</v>
      </c>
      <c r="Q91">
        <v>1.89</v>
      </c>
      <c r="R91">
        <v>3.15</v>
      </c>
      <c r="S91">
        <v>1.63</v>
      </c>
      <c r="T91">
        <v>1.65</v>
      </c>
      <c r="U91">
        <v>1.83</v>
      </c>
      <c r="V91">
        <v>2.68</v>
      </c>
      <c r="W91">
        <v>1.54</v>
      </c>
      <c r="X91">
        <v>0.19483081304088801</v>
      </c>
      <c r="Y91">
        <v>-4.1990346264773201E-2</v>
      </c>
      <c r="Z91">
        <v>-2.48463267341484E-2</v>
      </c>
      <c r="AA91">
        <v>-0.38286943943143398</v>
      </c>
      <c r="AB91">
        <v>-6.8501512166193795E-2</v>
      </c>
      <c r="AC91">
        <v>-0.38145180451751098</v>
      </c>
      <c r="AD91">
        <v>-0.65502085885736305</v>
      </c>
      <c r="AE91">
        <v>-8.8701485297798893E-2</v>
      </c>
      <c r="AF91">
        <v>-0.25327577596922601</v>
      </c>
      <c r="AG91">
        <v>-0.78621319789470701</v>
      </c>
      <c r="AH91">
        <v>-0.23419498286071899</v>
      </c>
      <c r="AI91">
        <v>0.38920173410666398</v>
      </c>
      <c r="AJ91">
        <v>1.6865408477955399</v>
      </c>
      <c r="AK91">
        <v>-0.53746906138539197</v>
      </c>
      <c r="AL91">
        <v>1.58544948828731</v>
      </c>
      <c r="AM91">
        <v>-0.97553161925436505</v>
      </c>
      <c r="AN91">
        <v>-0.94183449941829001</v>
      </c>
      <c r="AO91">
        <v>-0.63856042089361598</v>
      </c>
      <c r="AP91">
        <v>0.79356717213956196</v>
      </c>
      <c r="AQ91">
        <v>-1.1271686585167</v>
      </c>
      <c r="AR91">
        <v>0.76137178457931398</v>
      </c>
      <c r="AS91">
        <v>0.11001564289647101</v>
      </c>
      <c r="AT91">
        <v>0.27898659442201801</v>
      </c>
      <c r="AU91">
        <v>-2.1292267079621601E-2</v>
      </c>
      <c r="AV91">
        <v>7.8680118679997801E-2</v>
      </c>
      <c r="AW91">
        <v>2.6659658780343001E-2</v>
      </c>
      <c r="AX91">
        <v>-0.29643118642032801</v>
      </c>
      <c r="AY91">
        <v>0.18832035157480601</v>
      </c>
      <c r="AZ91">
        <v>-0.133429016481864</v>
      </c>
      <c r="BA91">
        <v>-0.99288168095113705</v>
      </c>
      <c r="BB91">
        <v>4.2128926757493197</v>
      </c>
      <c r="BC91">
        <v>0.14501676339712199</v>
      </c>
      <c r="BD91" t="s">
        <v>62</v>
      </c>
    </row>
    <row r="92" spans="1:56" x14ac:dyDescent="0.2">
      <c r="A92" t="s">
        <v>356</v>
      </c>
      <c r="B92" t="s">
        <v>357</v>
      </c>
      <c r="C92" t="s">
        <v>358</v>
      </c>
      <c r="D92" t="s">
        <v>359</v>
      </c>
      <c r="E92" t="s">
        <v>360</v>
      </c>
      <c r="F92" t="s">
        <v>361</v>
      </c>
      <c r="G92">
        <v>383.13444261699999</v>
      </c>
      <c r="H92" t="s">
        <v>52</v>
      </c>
      <c r="I92" t="s">
        <v>362</v>
      </c>
      <c r="J92" t="s">
        <v>359</v>
      </c>
      <c r="K92" t="s">
        <v>360</v>
      </c>
      <c r="L92" t="s">
        <v>361</v>
      </c>
      <c r="M92">
        <v>383.13444261699999</v>
      </c>
      <c r="N92">
        <v>4.62</v>
      </c>
      <c r="O92">
        <v>4.97</v>
      </c>
      <c r="P92">
        <v>6.36</v>
      </c>
      <c r="Q92">
        <v>4.22</v>
      </c>
      <c r="R92">
        <v>6.1</v>
      </c>
      <c r="S92">
        <v>3.79</v>
      </c>
      <c r="T92">
        <v>3.86</v>
      </c>
      <c r="U92">
        <v>4.4000000000000004</v>
      </c>
      <c r="V92">
        <v>5.27</v>
      </c>
      <c r="W92">
        <v>3.8</v>
      </c>
      <c r="X92">
        <v>1.13343953072365</v>
      </c>
      <c r="Y92">
        <v>4.4321377933948698</v>
      </c>
      <c r="Z92">
        <v>2.3335639476107102</v>
      </c>
      <c r="AA92">
        <v>-0.50485438440894603</v>
      </c>
      <c r="AB92">
        <v>3.9274502666957498</v>
      </c>
      <c r="AC92">
        <v>-1.0291795606498699</v>
      </c>
      <c r="AD92">
        <v>-0.54768110140149096</v>
      </c>
      <c r="AE92">
        <v>1.91446371078501</v>
      </c>
      <c r="AF92">
        <v>-0.717296461796327</v>
      </c>
      <c r="AG92">
        <v>-0.59629699494433897</v>
      </c>
      <c r="AH92">
        <v>-0.13501221598334801</v>
      </c>
      <c r="AI92">
        <v>0.26208253690885602</v>
      </c>
      <c r="AJ92">
        <v>1.8391159841093301</v>
      </c>
      <c r="AK92">
        <v>-0.58883479071729805</v>
      </c>
      <c r="AL92">
        <v>1.54413131053226</v>
      </c>
      <c r="AM92">
        <v>-1.0766940585562901</v>
      </c>
      <c r="AN92">
        <v>-0.99727510797785202</v>
      </c>
      <c r="AO92">
        <v>-0.38461463208702001</v>
      </c>
      <c r="AP92">
        <v>0.60244946795931797</v>
      </c>
      <c r="AQ92">
        <v>-1.0653484941879401</v>
      </c>
      <c r="AR92">
        <v>0.82289368870630097</v>
      </c>
      <c r="AS92">
        <v>0.58552156602665795</v>
      </c>
      <c r="AT92">
        <v>2.2799406076237799E-2</v>
      </c>
      <c r="AU92">
        <v>-1.0672353345749499</v>
      </c>
      <c r="AV92">
        <v>0.84384822160388695</v>
      </c>
      <c r="AW92">
        <v>-0.56520868723038198</v>
      </c>
      <c r="AX92">
        <v>-5.8257961796567004E-3</v>
      </c>
      <c r="AY92">
        <v>0.73107434410627803</v>
      </c>
      <c r="AZ92">
        <v>-0.74406026442635498</v>
      </c>
      <c r="BA92">
        <v>-0.62380714410801097</v>
      </c>
      <c r="BB92">
        <v>4.2873955386365301</v>
      </c>
      <c r="BC92">
        <v>0.14095816680375101</v>
      </c>
      <c r="BD92" t="s">
        <v>62</v>
      </c>
    </row>
    <row r="93" spans="1:56" x14ac:dyDescent="0.2">
      <c r="A93" t="s">
        <v>936</v>
      </c>
      <c r="B93" t="s">
        <v>937</v>
      </c>
      <c r="C93" t="s">
        <v>938</v>
      </c>
      <c r="D93" t="s">
        <v>939</v>
      </c>
      <c r="E93" t="s">
        <v>940</v>
      </c>
      <c r="F93" t="s">
        <v>941</v>
      </c>
      <c r="G93">
        <v>158.003765227</v>
      </c>
      <c r="H93" t="s">
        <v>52</v>
      </c>
      <c r="I93" t="s">
        <v>942</v>
      </c>
      <c r="J93" t="s">
        <v>939</v>
      </c>
      <c r="K93" t="s">
        <v>940</v>
      </c>
      <c r="L93" t="s">
        <v>941</v>
      </c>
      <c r="M93">
        <v>158.003765227</v>
      </c>
      <c r="N93">
        <v>-0.28999999999999998</v>
      </c>
      <c r="O93">
        <v>0.44</v>
      </c>
      <c r="P93">
        <v>0.18</v>
      </c>
      <c r="Q93">
        <v>-2.73</v>
      </c>
      <c r="R93">
        <v>0.21</v>
      </c>
      <c r="S93">
        <v>-2.91</v>
      </c>
      <c r="T93">
        <v>-3.05</v>
      </c>
      <c r="U93">
        <v>-0.74</v>
      </c>
      <c r="V93">
        <v>-0.92</v>
      </c>
      <c r="W93">
        <v>-2.99</v>
      </c>
      <c r="X93">
        <v>-1.11479085065438</v>
      </c>
      <c r="Y93">
        <v>-0.60874732573632395</v>
      </c>
      <c r="Z93">
        <v>-0.22264300941159901</v>
      </c>
      <c r="AA93">
        <v>-0.495407249874731</v>
      </c>
      <c r="AB93">
        <v>0.78449773653355104</v>
      </c>
      <c r="AC93">
        <v>-1.2912871849283101</v>
      </c>
      <c r="AD93">
        <v>-0.86887793245589295</v>
      </c>
      <c r="AE93">
        <v>-2.2189795875295601</v>
      </c>
      <c r="AF93">
        <v>0.19052342302947201</v>
      </c>
      <c r="AG93">
        <v>-1.32958974717642</v>
      </c>
      <c r="AH93">
        <v>0.708448908242853</v>
      </c>
      <c r="AI93">
        <v>1.23084052745223</v>
      </c>
      <c r="AJ93">
        <v>1.0447832384187501</v>
      </c>
      <c r="AK93">
        <v>-1.0376271888405399</v>
      </c>
      <c r="AL93">
        <v>1.0662513871533801</v>
      </c>
      <c r="AM93">
        <v>-1.1664360812483301</v>
      </c>
      <c r="AN93">
        <v>-1.2666207753432801</v>
      </c>
      <c r="AO93">
        <v>0.38642667722337398</v>
      </c>
      <c r="AP93">
        <v>0.25761778481558301</v>
      </c>
      <c r="AQ93">
        <v>-1.2236844778740199</v>
      </c>
      <c r="AR93">
        <v>-0.49177295869063298</v>
      </c>
      <c r="AS93">
        <v>0.13466337231518399</v>
      </c>
      <c r="AT93">
        <v>0.61262575972669697</v>
      </c>
      <c r="AU93">
        <v>0.274968183625941</v>
      </c>
      <c r="AV93">
        <v>1.8593753427759101</v>
      </c>
      <c r="AW93">
        <v>-0.71025953273868003</v>
      </c>
      <c r="AX93">
        <v>-0.187354902460906</v>
      </c>
      <c r="AY93">
        <v>-1.8586592184803401</v>
      </c>
      <c r="AZ93">
        <v>1.1240886108224799</v>
      </c>
      <c r="BA93">
        <v>-0.75767465689565705</v>
      </c>
      <c r="BB93">
        <v>4.9986460697120503</v>
      </c>
      <c r="BC93">
        <v>0.13830557175564101</v>
      </c>
      <c r="BD93" t="s">
        <v>54</v>
      </c>
    </row>
    <row r="94" spans="1:56" x14ac:dyDescent="0.2">
      <c r="A94" t="s">
        <v>740</v>
      </c>
      <c r="B94" t="s">
        <v>741</v>
      </c>
      <c r="C94" t="s">
        <v>742</v>
      </c>
      <c r="D94" t="s">
        <v>743</v>
      </c>
      <c r="E94" t="s">
        <v>744</v>
      </c>
      <c r="F94" t="s">
        <v>745</v>
      </c>
      <c r="G94">
        <v>219.16231429999999</v>
      </c>
      <c r="H94" t="s">
        <v>52</v>
      </c>
      <c r="I94" t="s">
        <v>746</v>
      </c>
      <c r="J94" t="s">
        <v>743</v>
      </c>
      <c r="K94" t="s">
        <v>744</v>
      </c>
      <c r="L94" t="s">
        <v>745</v>
      </c>
      <c r="M94">
        <v>219.16231429999999</v>
      </c>
      <c r="N94">
        <v>4.54</v>
      </c>
      <c r="O94">
        <v>4.7699999999999996</v>
      </c>
      <c r="P94">
        <v>5.18</v>
      </c>
      <c r="Q94">
        <v>4.38</v>
      </c>
      <c r="R94">
        <v>5.18</v>
      </c>
      <c r="S94">
        <v>4.08</v>
      </c>
      <c r="T94">
        <v>4.16</v>
      </c>
      <c r="U94">
        <v>4.42</v>
      </c>
      <c r="V94">
        <v>4.99</v>
      </c>
      <c r="W94">
        <v>4.0999999999999996</v>
      </c>
      <c r="X94">
        <v>1.16639346966229</v>
      </c>
      <c r="Y94">
        <v>0.48018930623912898</v>
      </c>
      <c r="Z94">
        <v>0.126555046660525</v>
      </c>
      <c r="AA94">
        <v>0.13553036311775299</v>
      </c>
      <c r="AB94">
        <v>3.0985309548045199E-2</v>
      </c>
      <c r="AC94">
        <v>0.46169291241023203</v>
      </c>
      <c r="AD94">
        <v>3.3419929658209203E-2</v>
      </c>
      <c r="AE94">
        <v>0.82977282262337604</v>
      </c>
      <c r="AF94">
        <v>-0.141201734134519</v>
      </c>
      <c r="AG94">
        <v>9.2862754988498095E-2</v>
      </c>
      <c r="AH94">
        <v>-9.8526949420779303E-2</v>
      </c>
      <c r="AI94">
        <v>0.46800300974870002</v>
      </c>
      <c r="AJ94">
        <v>1.4779042413116801</v>
      </c>
      <c r="AK94">
        <v>-0.49263474710389599</v>
      </c>
      <c r="AL94">
        <v>1.4779042413116801</v>
      </c>
      <c r="AM94">
        <v>-1.2315868677597399</v>
      </c>
      <c r="AN94">
        <v>-1.0345329689181799</v>
      </c>
      <c r="AO94">
        <v>-0.39410779768311699</v>
      </c>
      <c r="AP94">
        <v>1.0099012315629801</v>
      </c>
      <c r="AQ94">
        <v>-1.18232339304935</v>
      </c>
      <c r="AR94">
        <v>1.17377185906215</v>
      </c>
      <c r="AS94">
        <v>0.55723686513841897</v>
      </c>
      <c r="AT94">
        <v>-0.544076307153747</v>
      </c>
      <c r="AU94">
        <v>-0.38031225659224699</v>
      </c>
      <c r="AV94">
        <v>-0.65928972847283795</v>
      </c>
      <c r="AW94">
        <v>0.75076693992128896</v>
      </c>
      <c r="AX94">
        <v>-0.53683044986014194</v>
      </c>
      <c r="AY94">
        <v>0.76417204822135998</v>
      </c>
      <c r="AZ94">
        <v>-0.80491235574229603</v>
      </c>
      <c r="BA94">
        <v>-0.32052661452194903</v>
      </c>
      <c r="BB94">
        <v>0.79583983484282095</v>
      </c>
      <c r="BC94">
        <v>0.13692853664306001</v>
      </c>
      <c r="BD94" t="s">
        <v>62</v>
      </c>
    </row>
    <row r="95" spans="1:56" x14ac:dyDescent="0.2">
      <c r="A95" t="s">
        <v>601</v>
      </c>
      <c r="B95" t="s">
        <v>602</v>
      </c>
      <c r="C95" t="s">
        <v>603</v>
      </c>
      <c r="D95" t="s">
        <v>604</v>
      </c>
      <c r="E95" t="s">
        <v>605</v>
      </c>
      <c r="F95" t="s">
        <v>606</v>
      </c>
      <c r="G95">
        <v>250.12050905999999</v>
      </c>
      <c r="H95" t="s">
        <v>52</v>
      </c>
      <c r="I95" t="s">
        <v>607</v>
      </c>
      <c r="J95" t="s">
        <v>604</v>
      </c>
      <c r="K95" t="s">
        <v>605</v>
      </c>
      <c r="L95" t="s">
        <v>606</v>
      </c>
      <c r="M95">
        <v>250.12050905999999</v>
      </c>
      <c r="N95">
        <v>3.65</v>
      </c>
      <c r="O95">
        <v>3.97</v>
      </c>
      <c r="P95">
        <v>5.15</v>
      </c>
      <c r="Q95">
        <v>3.18</v>
      </c>
      <c r="R95">
        <v>5.04</v>
      </c>
      <c r="S95">
        <v>2.93</v>
      </c>
      <c r="T95">
        <v>2.89</v>
      </c>
      <c r="U95">
        <v>3.48</v>
      </c>
      <c r="V95">
        <v>4.24</v>
      </c>
      <c r="W95">
        <v>2.89</v>
      </c>
      <c r="X95">
        <v>2.6827402303978301</v>
      </c>
      <c r="Y95">
        <v>2.2399787022791</v>
      </c>
      <c r="Z95">
        <v>3.7328387545077999</v>
      </c>
      <c r="AA95">
        <v>2.2212725835068698</v>
      </c>
      <c r="AB95">
        <v>3.5767480947344601</v>
      </c>
      <c r="AC95">
        <v>3.43236275209863</v>
      </c>
      <c r="AD95">
        <v>3.38584480370434</v>
      </c>
      <c r="AE95">
        <v>2.6242199617413</v>
      </c>
      <c r="AF95">
        <v>3.3948251221218499</v>
      </c>
      <c r="AG95">
        <v>3.2470022255840498</v>
      </c>
      <c r="AH95">
        <v>-0.11436418707259099</v>
      </c>
      <c r="AI95">
        <v>0.28342428970164002</v>
      </c>
      <c r="AJ95">
        <v>1.7502692978066201</v>
      </c>
      <c r="AK95">
        <v>-0.69861601233474502</v>
      </c>
      <c r="AL95">
        <v>1.61352950891547</v>
      </c>
      <c r="AM95">
        <v>-1.00938825981461</v>
      </c>
      <c r="AN95">
        <v>-1.05911181941139</v>
      </c>
      <c r="AO95">
        <v>-0.325689315358902</v>
      </c>
      <c r="AP95">
        <v>0.61905831697989899</v>
      </c>
      <c r="AQ95">
        <v>-1.05911181941139</v>
      </c>
      <c r="AR95">
        <v>-0.69879034107724003</v>
      </c>
      <c r="AS95">
        <v>-1.5326489557835199</v>
      </c>
      <c r="AT95">
        <v>1.2788740335579301</v>
      </c>
      <c r="AU95">
        <v>-1.5678784355267601</v>
      </c>
      <c r="AV95">
        <v>0.98490643912801601</v>
      </c>
      <c r="AW95">
        <v>0.71298362255954595</v>
      </c>
      <c r="AX95">
        <v>0.62537575795609002</v>
      </c>
      <c r="AY95">
        <v>-0.80900233343689698</v>
      </c>
      <c r="AZ95">
        <v>0.64228850985454</v>
      </c>
      <c r="BA95">
        <v>0.36389170276828497</v>
      </c>
      <c r="BB95">
        <v>2.14285466619395</v>
      </c>
      <c r="BC95">
        <v>0.119861121033375</v>
      </c>
      <c r="BD95" t="s">
        <v>54</v>
      </c>
    </row>
    <row r="96" spans="1:56" x14ac:dyDescent="0.2">
      <c r="A96" t="s">
        <v>298</v>
      </c>
      <c r="B96" t="s">
        <v>299</v>
      </c>
      <c r="C96" t="s">
        <v>300</v>
      </c>
      <c r="D96" t="s">
        <v>301</v>
      </c>
      <c r="E96" t="s">
        <v>302</v>
      </c>
      <c r="F96" t="s">
        <v>303</v>
      </c>
      <c r="G96">
        <v>458.07932549999998</v>
      </c>
      <c r="H96" t="s">
        <v>52</v>
      </c>
      <c r="I96" t="s">
        <v>304</v>
      </c>
      <c r="J96" t="s">
        <v>301</v>
      </c>
      <c r="K96" t="s">
        <v>302</v>
      </c>
      <c r="L96" t="s">
        <v>303</v>
      </c>
      <c r="M96">
        <v>458.07932549999998</v>
      </c>
      <c r="N96">
        <v>4.18</v>
      </c>
      <c r="O96">
        <v>3.67</v>
      </c>
      <c r="P96">
        <v>5.55</v>
      </c>
      <c r="Q96">
        <v>2.54</v>
      </c>
      <c r="R96">
        <v>4.3899999999999997</v>
      </c>
      <c r="S96">
        <v>1.7</v>
      </c>
      <c r="T96">
        <v>2.04</v>
      </c>
      <c r="U96">
        <v>2.5299999999999998</v>
      </c>
      <c r="V96">
        <v>3.55</v>
      </c>
      <c r="W96">
        <v>1.69</v>
      </c>
      <c r="X96">
        <v>3.0605933223968398</v>
      </c>
      <c r="Y96">
        <v>2.45863103618789</v>
      </c>
      <c r="Z96">
        <v>1.1337466041170601</v>
      </c>
      <c r="AA96">
        <v>1.4134896683345</v>
      </c>
      <c r="AB96">
        <v>1.6797040862877901</v>
      </c>
      <c r="AC96">
        <v>1.05293297775761</v>
      </c>
      <c r="AD96">
        <v>1.3361774625538401</v>
      </c>
      <c r="AE96">
        <v>1.90837495606757</v>
      </c>
      <c r="AF96">
        <v>1.8315120049738001</v>
      </c>
      <c r="AG96">
        <v>1.2333163176023501</v>
      </c>
      <c r="AH96">
        <v>0.81322951029872403</v>
      </c>
      <c r="AI96">
        <v>0.39681680924214802</v>
      </c>
      <c r="AJ96">
        <v>1.9318283347056</v>
      </c>
      <c r="AK96">
        <v>-0.52582309702046004</v>
      </c>
      <c r="AL96">
        <v>0.98469356367496097</v>
      </c>
      <c r="AM96">
        <v>-1.2116793105254</v>
      </c>
      <c r="AN96">
        <v>-0.93407084315435795</v>
      </c>
      <c r="AO96">
        <v>-0.53398805194313803</v>
      </c>
      <c r="AP96">
        <v>0.29883735017001201</v>
      </c>
      <c r="AQ96">
        <v>-1.2198442654480799</v>
      </c>
      <c r="AR96">
        <v>2.2315869400403199</v>
      </c>
      <c r="AS96">
        <v>1.2363391711602501</v>
      </c>
      <c r="AT96">
        <v>-0.95414402895289097</v>
      </c>
      <c r="AU96">
        <v>-0.49163389019408099</v>
      </c>
      <c r="AV96">
        <v>-5.1491190922470002E-2</v>
      </c>
      <c r="AW96">
        <v>-1.0877563551268099</v>
      </c>
      <c r="AX96">
        <v>-0.61945718091047497</v>
      </c>
      <c r="AY96">
        <v>0.32657929317625101</v>
      </c>
      <c r="AZ96">
        <v>0.19949877278786601</v>
      </c>
      <c r="BA96">
        <v>-0.78952153105796496</v>
      </c>
      <c r="BB96">
        <v>3.7123087756227</v>
      </c>
      <c r="BC96">
        <v>0.11661608786729299</v>
      </c>
      <c r="BD96" t="s">
        <v>62</v>
      </c>
    </row>
    <row r="97" spans="1:56" x14ac:dyDescent="0.2">
      <c r="A97" t="s">
        <v>761</v>
      </c>
      <c r="B97" t="s">
        <v>762</v>
      </c>
      <c r="C97" t="s">
        <v>763</v>
      </c>
      <c r="D97" t="s">
        <v>764</v>
      </c>
      <c r="E97" t="s">
        <v>765</v>
      </c>
      <c r="F97" t="s">
        <v>766</v>
      </c>
      <c r="G97">
        <v>299.02799759999903</v>
      </c>
      <c r="H97" t="s">
        <v>52</v>
      </c>
      <c r="I97" t="s">
        <v>767</v>
      </c>
      <c r="J97" t="s">
        <v>764</v>
      </c>
      <c r="K97" t="s">
        <v>765</v>
      </c>
      <c r="L97" t="s">
        <v>766</v>
      </c>
      <c r="M97">
        <v>299.02799759999903</v>
      </c>
      <c r="N97">
        <v>3.76</v>
      </c>
      <c r="O97">
        <v>4.5199999999999996</v>
      </c>
      <c r="P97">
        <v>5</v>
      </c>
      <c r="Q97">
        <v>3.21</v>
      </c>
      <c r="R97">
        <v>4.99</v>
      </c>
      <c r="S97">
        <v>2.73</v>
      </c>
      <c r="T97">
        <v>2.81</v>
      </c>
      <c r="U97">
        <v>3.45</v>
      </c>
      <c r="V97">
        <v>4.43</v>
      </c>
      <c r="W97">
        <v>2.78</v>
      </c>
      <c r="X97">
        <v>0.459383589325362</v>
      </c>
      <c r="Y97">
        <v>-1.02345236948158</v>
      </c>
      <c r="Z97">
        <v>0.41629511427002902</v>
      </c>
      <c r="AA97">
        <v>0.28520197215429499</v>
      </c>
      <c r="AB97">
        <v>-0.46513008032224401</v>
      </c>
      <c r="AC97">
        <v>-0.31059145516582698</v>
      </c>
      <c r="AD97">
        <v>0.86203061723444396</v>
      </c>
      <c r="AE97">
        <v>1.11021042874572E-2</v>
      </c>
      <c r="AF97">
        <v>-0.42577503341867001</v>
      </c>
      <c r="AG97">
        <v>0.31191386120666498</v>
      </c>
      <c r="AH97">
        <v>-9.3005903708042008E-3</v>
      </c>
      <c r="AI97">
        <v>0.87425549485564602</v>
      </c>
      <c r="AJ97">
        <v>1.43229091710393</v>
      </c>
      <c r="AK97">
        <v>-0.64871617836363005</v>
      </c>
      <c r="AL97">
        <v>1.4206651791404199</v>
      </c>
      <c r="AM97">
        <v>-1.2067516006119099</v>
      </c>
      <c r="AN97">
        <v>-1.1137456969038599</v>
      </c>
      <c r="AO97">
        <v>-0.36969846723948702</v>
      </c>
      <c r="AP97">
        <v>0.76962385318409299</v>
      </c>
      <c r="AQ97">
        <v>-1.1486229107943799</v>
      </c>
      <c r="AR97">
        <v>0.71053139919319097</v>
      </c>
      <c r="AS97">
        <v>-0.724343512642877</v>
      </c>
      <c r="AT97">
        <v>0.37885515876142201</v>
      </c>
      <c r="AU97">
        <v>0.16253583601042099</v>
      </c>
      <c r="AV97">
        <v>-0.48584380036274399</v>
      </c>
      <c r="AW97">
        <v>-0.52271488045077896</v>
      </c>
      <c r="AX97">
        <v>0.600771735566071</v>
      </c>
      <c r="AY97">
        <v>-5.0819758059409498E-2</v>
      </c>
      <c r="AZ97">
        <v>-0.40501099946596902</v>
      </c>
      <c r="BA97">
        <v>0.33603882145067399</v>
      </c>
      <c r="BB97">
        <v>3.8044327256364401</v>
      </c>
      <c r="BC97">
        <v>0.110355270396195</v>
      </c>
      <c r="BD97" t="s">
        <v>62</v>
      </c>
    </row>
    <row r="98" spans="1:56" x14ac:dyDescent="0.2">
      <c r="A98" t="s">
        <v>670</v>
      </c>
      <c r="B98" t="s">
        <v>671</v>
      </c>
      <c r="C98" t="s">
        <v>672</v>
      </c>
      <c r="D98" t="s">
        <v>673</v>
      </c>
      <c r="E98" t="s">
        <v>674</v>
      </c>
      <c r="F98" t="s">
        <v>675</v>
      </c>
      <c r="G98">
        <v>330.183109317</v>
      </c>
      <c r="H98" t="s">
        <v>52</v>
      </c>
      <c r="I98" t="s">
        <v>676</v>
      </c>
      <c r="J98" t="s">
        <v>673</v>
      </c>
      <c r="K98" t="s">
        <v>674</v>
      </c>
      <c r="L98" t="s">
        <v>675</v>
      </c>
      <c r="M98">
        <v>330.183109317</v>
      </c>
      <c r="N98">
        <v>5.75</v>
      </c>
      <c r="O98">
        <v>6.38</v>
      </c>
      <c r="P98">
        <v>7.44</v>
      </c>
      <c r="Q98">
        <v>5.44</v>
      </c>
      <c r="R98">
        <v>7.38</v>
      </c>
      <c r="S98">
        <v>4.96</v>
      </c>
      <c r="T98">
        <v>5.01</v>
      </c>
      <c r="U98">
        <v>5.46</v>
      </c>
      <c r="V98">
        <v>6.71</v>
      </c>
      <c r="W98">
        <v>5.05</v>
      </c>
      <c r="X98">
        <v>0.65964784325730197</v>
      </c>
      <c r="Y98">
        <v>0.22247782471078001</v>
      </c>
      <c r="Z98">
        <v>0.124495767664813</v>
      </c>
      <c r="AA98">
        <v>-0.93653134635707003</v>
      </c>
      <c r="AB98">
        <v>0.14107820306412899</v>
      </c>
      <c r="AC98">
        <v>-0.64317190724131401</v>
      </c>
      <c r="AD98">
        <v>-1.0450383856715799</v>
      </c>
      <c r="AE98">
        <v>-0.78996475243063902</v>
      </c>
      <c r="AF98">
        <v>-1.0667890075495701</v>
      </c>
      <c r="AG98">
        <v>-0.805782982322505</v>
      </c>
      <c r="AH98">
        <v>-0.229128811228101</v>
      </c>
      <c r="AI98">
        <v>0.46486710739547499</v>
      </c>
      <c r="AJ98">
        <v>1.6325427800002199</v>
      </c>
      <c r="AK98">
        <v>-0.57061886642382997</v>
      </c>
      <c r="AL98">
        <v>1.5664479306075001</v>
      </c>
      <c r="AM98">
        <v>-1.0993776615655999</v>
      </c>
      <c r="AN98">
        <v>-1.044298620405</v>
      </c>
      <c r="AO98">
        <v>-0.54858724995958996</v>
      </c>
      <c r="AP98">
        <v>0.82838877905544395</v>
      </c>
      <c r="AQ98">
        <v>-1.00023538747652</v>
      </c>
      <c r="AR98">
        <v>1.6371572267730901</v>
      </c>
      <c r="AS98">
        <v>0.54417179692142104</v>
      </c>
      <c r="AT98">
        <v>0.54526797139180205</v>
      </c>
      <c r="AU98">
        <v>-0.70332539595063703</v>
      </c>
      <c r="AV98">
        <v>0.42286416729460902</v>
      </c>
      <c r="AW98">
        <v>-0.11022956309622201</v>
      </c>
      <c r="AX98">
        <v>-0.77695562971005905</v>
      </c>
      <c r="AY98">
        <v>-6.7217859030021795E-2</v>
      </c>
      <c r="AZ98">
        <v>-0.98469973242234599</v>
      </c>
      <c r="BA98">
        <v>-0.50703298217163695</v>
      </c>
      <c r="BB98">
        <v>3.5112301849341199</v>
      </c>
      <c r="BC98">
        <v>0.107229410281401</v>
      </c>
      <c r="BD98" t="s">
        <v>62</v>
      </c>
    </row>
    <row r="99" spans="1:56" x14ac:dyDescent="0.2">
      <c r="A99" t="s">
        <v>377</v>
      </c>
      <c r="B99" t="s">
        <v>378</v>
      </c>
      <c r="C99" t="s">
        <v>379</v>
      </c>
      <c r="D99" t="s">
        <v>380</v>
      </c>
      <c r="E99" t="s">
        <v>381</v>
      </c>
      <c r="F99" t="s">
        <v>382</v>
      </c>
      <c r="G99">
        <v>166.099379691</v>
      </c>
      <c r="H99" t="s">
        <v>52</v>
      </c>
      <c r="I99" t="s">
        <v>383</v>
      </c>
      <c r="J99" t="s">
        <v>380</v>
      </c>
      <c r="K99" t="s">
        <v>381</v>
      </c>
      <c r="L99" t="s">
        <v>382</v>
      </c>
      <c r="M99">
        <v>166.099379691</v>
      </c>
      <c r="N99">
        <v>2.67</v>
      </c>
      <c r="O99">
        <v>3.12</v>
      </c>
      <c r="P99">
        <v>1.28</v>
      </c>
      <c r="Q99">
        <v>-0.34</v>
      </c>
      <c r="R99">
        <v>1.6</v>
      </c>
      <c r="S99">
        <v>-0.45</v>
      </c>
      <c r="T99">
        <v>-0.56000000000000005</v>
      </c>
      <c r="U99">
        <v>2.34</v>
      </c>
      <c r="V99">
        <v>1.1499999999999999</v>
      </c>
      <c r="W99">
        <v>-0.38</v>
      </c>
      <c r="X99">
        <v>6.5781737850215793E-2</v>
      </c>
      <c r="Y99">
        <v>-0.65436591442259595</v>
      </c>
      <c r="Z99">
        <v>8.9635212386371899E-2</v>
      </c>
      <c r="AA99">
        <v>-0.42665871520250997</v>
      </c>
      <c r="AB99">
        <v>-0.43166925978947501</v>
      </c>
      <c r="AC99">
        <v>-0.46980645081504702</v>
      </c>
      <c r="AD99">
        <v>-0.46334701806074402</v>
      </c>
      <c r="AE99">
        <v>-0.34687012388357302</v>
      </c>
      <c r="AF99">
        <v>-0.35943951835427201</v>
      </c>
      <c r="AG99">
        <v>-0.50064998620339995</v>
      </c>
      <c r="AH99">
        <v>1.22094961379745</v>
      </c>
      <c r="AI99">
        <v>1.55864311484776</v>
      </c>
      <c r="AJ99">
        <v>0.17785191055316299</v>
      </c>
      <c r="AK99">
        <v>-1.0378446932279499</v>
      </c>
      <c r="AL99">
        <v>0.41798951130004902</v>
      </c>
      <c r="AM99">
        <v>-1.12039199348469</v>
      </c>
      <c r="AN99">
        <v>-1.20293929374143</v>
      </c>
      <c r="AO99">
        <v>0.97330771302722496</v>
      </c>
      <c r="AP99">
        <v>8.0296010249740202E-2</v>
      </c>
      <c r="AQ99">
        <v>-1.06786189332131</v>
      </c>
      <c r="AR99">
        <v>0.65427518995431899</v>
      </c>
      <c r="AS99">
        <v>-0.43248613383941598</v>
      </c>
      <c r="AT99">
        <v>0.64788068460641102</v>
      </c>
      <c r="AU99">
        <v>-0.189289241425799</v>
      </c>
      <c r="AV99">
        <v>-0.132117860019276</v>
      </c>
      <c r="AW99">
        <v>-0.19020837806992499</v>
      </c>
      <c r="AX99">
        <v>-0.18365624188534699</v>
      </c>
      <c r="AY99">
        <v>5.6929371316734999E-2</v>
      </c>
      <c r="AZ99">
        <v>-5.6963551649319996E-4</v>
      </c>
      <c r="BA99">
        <v>-0.230757755121208</v>
      </c>
      <c r="BB99">
        <v>3.2723163638377799</v>
      </c>
      <c r="BC99">
        <v>0.102731433511693</v>
      </c>
      <c r="BD99" t="s">
        <v>62</v>
      </c>
    </row>
    <row r="100" spans="1:56" x14ac:dyDescent="0.2">
      <c r="A100" t="s">
        <v>270</v>
      </c>
      <c r="B100" t="s">
        <v>271</v>
      </c>
      <c r="C100" t="s">
        <v>272</v>
      </c>
      <c r="D100" t="s">
        <v>273</v>
      </c>
      <c r="E100" t="s">
        <v>274</v>
      </c>
      <c r="F100" t="s">
        <v>275</v>
      </c>
      <c r="G100">
        <v>268.12454906599999</v>
      </c>
      <c r="H100" t="s">
        <v>52</v>
      </c>
      <c r="I100" t="s">
        <v>276</v>
      </c>
      <c r="J100" t="s">
        <v>273</v>
      </c>
      <c r="K100" t="s">
        <v>274</v>
      </c>
      <c r="L100" t="s">
        <v>275</v>
      </c>
      <c r="M100">
        <v>268.12454906599999</v>
      </c>
      <c r="N100">
        <v>3.59</v>
      </c>
      <c r="O100">
        <v>4.75</v>
      </c>
      <c r="P100">
        <v>4.95</v>
      </c>
      <c r="Q100">
        <v>2.58</v>
      </c>
      <c r="R100">
        <v>5.13</v>
      </c>
      <c r="S100">
        <v>2.13</v>
      </c>
      <c r="T100">
        <v>2.12</v>
      </c>
      <c r="U100">
        <v>3.39</v>
      </c>
      <c r="V100">
        <v>4.3099999999999996</v>
      </c>
      <c r="W100">
        <v>2.21</v>
      </c>
      <c r="X100">
        <v>1.1921072770171499</v>
      </c>
      <c r="Y100">
        <v>0.997031519188466</v>
      </c>
      <c r="Z100">
        <v>0.50047062579200596</v>
      </c>
      <c r="AA100">
        <v>0.769595647345934</v>
      </c>
      <c r="AB100">
        <v>1.31223413070425</v>
      </c>
      <c r="AC100">
        <v>0.86088309246449002</v>
      </c>
      <c r="AD100">
        <v>0.792226473434546</v>
      </c>
      <c r="AE100">
        <v>1.25194929403231</v>
      </c>
      <c r="AF100">
        <v>0.90274470475355795</v>
      </c>
      <c r="AG100">
        <v>0.76870124097472703</v>
      </c>
      <c r="AH100">
        <v>6.4196457216735503E-2</v>
      </c>
      <c r="AI100">
        <v>1.0705193000736699</v>
      </c>
      <c r="AJ100">
        <v>1.24402323849728</v>
      </c>
      <c r="AK100">
        <v>-0.81199843182249898</v>
      </c>
      <c r="AL100">
        <v>1.4001767830785301</v>
      </c>
      <c r="AM100">
        <v>-1.2023822932756201</v>
      </c>
      <c r="AN100">
        <v>-1.2110574901968001</v>
      </c>
      <c r="AO100">
        <v>-0.109307481206875</v>
      </c>
      <c r="AP100">
        <v>0.68881063554173405</v>
      </c>
      <c r="AQ100">
        <v>-1.1329807179061699</v>
      </c>
      <c r="AR100">
        <v>0.57345297909261905</v>
      </c>
      <c r="AS100">
        <v>0.151398825678492</v>
      </c>
      <c r="AT100">
        <v>-0.775447937678996</v>
      </c>
      <c r="AU100">
        <v>-0.25414532770437198</v>
      </c>
      <c r="AV100">
        <v>0.74520589279334704</v>
      </c>
      <c r="AW100">
        <v>-0.27755711515152898</v>
      </c>
      <c r="AX100">
        <v>-0.24920508300965399</v>
      </c>
      <c r="AY100">
        <v>0.65596491816464297</v>
      </c>
      <c r="AZ100">
        <v>-0.12162974924507799</v>
      </c>
      <c r="BA100">
        <v>-0.44803740293947297</v>
      </c>
      <c r="BB100">
        <v>4.03134328364232</v>
      </c>
      <c r="BC100">
        <v>9.1850191068527404E-2</v>
      </c>
      <c r="BD100" t="s">
        <v>62</v>
      </c>
    </row>
    <row r="101" spans="1:56" x14ac:dyDescent="0.2">
      <c r="A101" t="s">
        <v>943</v>
      </c>
      <c r="B101" t="s">
        <v>944</v>
      </c>
      <c r="C101" t="s">
        <v>945</v>
      </c>
      <c r="D101" t="s">
        <v>946</v>
      </c>
      <c r="E101" t="s">
        <v>947</v>
      </c>
      <c r="F101" t="s">
        <v>948</v>
      </c>
      <c r="G101">
        <v>268.07270340000002</v>
      </c>
      <c r="H101" t="s">
        <v>52</v>
      </c>
      <c r="I101" t="s">
        <v>949</v>
      </c>
      <c r="J101" t="s">
        <v>950</v>
      </c>
      <c r="K101" t="s">
        <v>951</v>
      </c>
      <c r="L101" t="s">
        <v>952</v>
      </c>
      <c r="M101">
        <v>232.096025642</v>
      </c>
      <c r="N101">
        <v>1.65</v>
      </c>
      <c r="O101">
        <v>2.4500000000000002</v>
      </c>
      <c r="P101">
        <v>2.42</v>
      </c>
      <c r="Q101">
        <v>-0.48</v>
      </c>
      <c r="R101">
        <v>2.34</v>
      </c>
      <c r="S101">
        <v>-0.91</v>
      </c>
      <c r="T101">
        <v>-0.91</v>
      </c>
      <c r="U101">
        <v>0.99</v>
      </c>
      <c r="V101">
        <v>1.35</v>
      </c>
      <c r="W101">
        <v>-0.89</v>
      </c>
      <c r="X101">
        <v>-0.85778294336476102</v>
      </c>
      <c r="Y101">
        <v>-1.0511974379875</v>
      </c>
      <c r="Z101">
        <v>-0.383279993335431</v>
      </c>
      <c r="AA101">
        <v>-0.23284509428731401</v>
      </c>
      <c r="AB101">
        <v>0.32457814962874298</v>
      </c>
      <c r="AC101">
        <v>-3.6415160984687799E-2</v>
      </c>
      <c r="AD101">
        <v>-0.22185862122640301</v>
      </c>
      <c r="AE101">
        <v>0.56243775458677103</v>
      </c>
      <c r="AF101">
        <v>-4.6843159916177303E-2</v>
      </c>
      <c r="AG101">
        <v>-0.20187503570525001</v>
      </c>
      <c r="AH101">
        <v>0.61395669579909595</v>
      </c>
      <c r="AI101">
        <v>1.1924789062104899</v>
      </c>
      <c r="AJ101">
        <v>1.1707843233200601</v>
      </c>
      <c r="AK101">
        <v>-0.92635868942124999</v>
      </c>
      <c r="AL101">
        <v>1.11293210227892</v>
      </c>
      <c r="AM101">
        <v>-1.2373143775173701</v>
      </c>
      <c r="AN101">
        <v>-1.2373143775173701</v>
      </c>
      <c r="AO101">
        <v>0.13667587220969199</v>
      </c>
      <c r="AP101">
        <v>0.39701086689482201</v>
      </c>
      <c r="AQ101">
        <v>-1.22285132225709</v>
      </c>
      <c r="AR101">
        <v>-1.4047535088149099</v>
      </c>
      <c r="AS101">
        <v>-1.82712306934867</v>
      </c>
      <c r="AT101">
        <v>-0.36855607766182102</v>
      </c>
      <c r="AU101">
        <v>-4.0043355159677801E-2</v>
      </c>
      <c r="AV101">
        <v>1.1772315498227699</v>
      </c>
      <c r="AW101">
        <v>0.38891117984832202</v>
      </c>
      <c r="AX101">
        <v>-1.60516072423138E-2</v>
      </c>
      <c r="AY101">
        <v>1.6966582712317</v>
      </c>
      <c r="AZ101">
        <v>0.36613900171073899</v>
      </c>
      <c r="BA101">
        <v>2.7587615613869899E-2</v>
      </c>
      <c r="BB101">
        <v>1.27440017442358</v>
      </c>
      <c r="BC101">
        <v>5.0324692645574903E-2</v>
      </c>
      <c r="BD101" t="s">
        <v>54</v>
      </c>
    </row>
    <row r="102" spans="1:56" x14ac:dyDescent="0.2">
      <c r="A102" t="s">
        <v>953</v>
      </c>
      <c r="B102" t="s">
        <v>954</v>
      </c>
      <c r="C102" t="s">
        <v>955</v>
      </c>
      <c r="D102" t="s">
        <v>956</v>
      </c>
      <c r="E102" t="s">
        <v>957</v>
      </c>
      <c r="F102" t="s">
        <v>958</v>
      </c>
      <c r="G102">
        <v>230.00135954000001</v>
      </c>
      <c r="H102" t="s">
        <v>52</v>
      </c>
      <c r="I102" t="s">
        <v>959</v>
      </c>
      <c r="J102" t="s">
        <v>960</v>
      </c>
      <c r="K102" t="s">
        <v>961</v>
      </c>
      <c r="L102" t="s">
        <v>962</v>
      </c>
      <c r="M102">
        <v>208.01941529199999</v>
      </c>
      <c r="N102">
        <v>1.04</v>
      </c>
      <c r="O102">
        <v>2.0299999999999998</v>
      </c>
      <c r="P102">
        <v>1.59</v>
      </c>
      <c r="Q102">
        <v>-1.23</v>
      </c>
      <c r="R102">
        <v>1.65</v>
      </c>
      <c r="S102">
        <v>-1.62</v>
      </c>
      <c r="T102">
        <v>-1.66</v>
      </c>
      <c r="U102">
        <v>0.46</v>
      </c>
      <c r="V102">
        <v>0.7</v>
      </c>
      <c r="W102">
        <v>-1.61</v>
      </c>
      <c r="X102">
        <v>-0.30888545791696598</v>
      </c>
      <c r="Y102">
        <v>-2.0105793880810898</v>
      </c>
      <c r="Z102">
        <v>0.24376382859739801</v>
      </c>
      <c r="AA102">
        <v>-0.13368420481627699</v>
      </c>
      <c r="AB102">
        <v>-0.19905184059324099</v>
      </c>
      <c r="AC102">
        <v>-0.32656632382979101</v>
      </c>
      <c r="AD102">
        <v>-0.21842333983741599</v>
      </c>
      <c r="AE102">
        <v>-1.6438037157057099</v>
      </c>
      <c r="AF102">
        <v>-0.51066502947502002</v>
      </c>
      <c r="AG102">
        <v>-0.872822618701247</v>
      </c>
      <c r="AH102">
        <v>0.63273641570517503</v>
      </c>
      <c r="AI102">
        <v>1.3249011135483999</v>
      </c>
      <c r="AJ102">
        <v>1.0172723589514101</v>
      </c>
      <c r="AK102">
        <v>-0.95434829551111999</v>
      </c>
      <c r="AL102">
        <v>1.05922173457827</v>
      </c>
      <c r="AM102">
        <v>-1.22701923708572</v>
      </c>
      <c r="AN102">
        <v>-1.2549854875036299</v>
      </c>
      <c r="AO102">
        <v>0.227225784645505</v>
      </c>
      <c r="AP102">
        <v>0.39502328715295398</v>
      </c>
      <c r="AQ102">
        <v>-1.2200276744812399</v>
      </c>
      <c r="AR102">
        <v>0.36817961534077898</v>
      </c>
      <c r="AS102">
        <v>-1.8042181489059701</v>
      </c>
      <c r="AT102">
        <v>1.08650419750202</v>
      </c>
      <c r="AU102">
        <v>0.598147332771229</v>
      </c>
      <c r="AV102">
        <v>0.51165355216227404</v>
      </c>
      <c r="AW102">
        <v>0.34707145980151899</v>
      </c>
      <c r="AX102">
        <v>0.48469613352048702</v>
      </c>
      <c r="AY102">
        <v>-1.35103182583722</v>
      </c>
      <c r="AZ102">
        <v>0.11917334367440301</v>
      </c>
      <c r="BA102">
        <v>-0.36017566002951801</v>
      </c>
      <c r="BB102">
        <v>4.3456617040077399</v>
      </c>
      <c r="BC102">
        <v>4.9856811417273397E-2</v>
      </c>
      <c r="BD102" t="s">
        <v>54</v>
      </c>
    </row>
    <row r="103" spans="1:56" x14ac:dyDescent="0.2">
      <c r="A103" t="s">
        <v>719</v>
      </c>
      <c r="B103" t="s">
        <v>720</v>
      </c>
      <c r="C103" t="s">
        <v>721</v>
      </c>
      <c r="D103" t="s">
        <v>722</v>
      </c>
      <c r="E103" t="s">
        <v>723</v>
      </c>
      <c r="F103" t="s">
        <v>724</v>
      </c>
      <c r="G103">
        <v>304.167459253</v>
      </c>
      <c r="H103" t="s">
        <v>52</v>
      </c>
      <c r="I103" t="s">
        <v>725</v>
      </c>
      <c r="J103" t="s">
        <v>722</v>
      </c>
      <c r="K103" t="s">
        <v>723</v>
      </c>
      <c r="L103" t="s">
        <v>724</v>
      </c>
      <c r="M103">
        <v>304.167459253</v>
      </c>
      <c r="N103">
        <v>4.87</v>
      </c>
      <c r="O103">
        <v>5.74</v>
      </c>
      <c r="P103">
        <v>6.67</v>
      </c>
      <c r="Q103">
        <v>4.51</v>
      </c>
      <c r="R103">
        <v>6.79</v>
      </c>
      <c r="S103">
        <v>4.1399999999999997</v>
      </c>
      <c r="T103">
        <v>4.09</v>
      </c>
      <c r="U103">
        <v>4.84</v>
      </c>
      <c r="V103">
        <v>5.95</v>
      </c>
      <c r="W103">
        <v>4.2</v>
      </c>
      <c r="X103">
        <v>0.29475022213438301</v>
      </c>
      <c r="Y103">
        <v>-0.11998802183146599</v>
      </c>
      <c r="Z103">
        <v>1.45740872757833E-2</v>
      </c>
      <c r="AA103">
        <v>-0.13512418064201601</v>
      </c>
      <c r="AB103">
        <v>5.6149346425123502E-2</v>
      </c>
      <c r="AC103">
        <v>-0.10227891208994599</v>
      </c>
      <c r="AD103">
        <v>-0.115790808055595</v>
      </c>
      <c r="AE103">
        <v>0.10909503322080399</v>
      </c>
      <c r="AF103">
        <v>0.158665400795342</v>
      </c>
      <c r="AG103">
        <v>2.9702592783175399E-2</v>
      </c>
      <c r="AH103">
        <v>-0.31623763831365098</v>
      </c>
      <c r="AI103">
        <v>0.57126799179239796</v>
      </c>
      <c r="AJ103">
        <v>1.5199809067333401</v>
      </c>
      <c r="AK103">
        <v>-0.68348134732305099</v>
      </c>
      <c r="AL103">
        <v>1.6423954764031401</v>
      </c>
      <c r="AM103">
        <v>-1.0609262704716</v>
      </c>
      <c r="AN103">
        <v>-1.1119323411673501</v>
      </c>
      <c r="AO103">
        <v>-0.34684128073110099</v>
      </c>
      <c r="AP103">
        <v>0.78549348871454805</v>
      </c>
      <c r="AQ103">
        <v>-0.99971898563670003</v>
      </c>
      <c r="AR103">
        <v>0.53523233219520905</v>
      </c>
      <c r="AS103">
        <v>-0.27239239100720503</v>
      </c>
      <c r="AT103">
        <v>7.3515072633812101E-2</v>
      </c>
      <c r="AU103">
        <v>-0.34366244112771899</v>
      </c>
      <c r="AV103">
        <v>4.3249739245964702E-2</v>
      </c>
      <c r="AW103">
        <v>-0.138057183141643</v>
      </c>
      <c r="AX103">
        <v>-0.16107832505931799</v>
      </c>
      <c r="AY103">
        <v>3.6175778067463901E-2</v>
      </c>
      <c r="AZ103">
        <v>0.1905094142697</v>
      </c>
      <c r="BA103">
        <v>3.6508003923734399E-2</v>
      </c>
      <c r="BB103">
        <v>2.9672302956136498</v>
      </c>
      <c r="BC103">
        <v>4.72510985180261E-2</v>
      </c>
      <c r="BD103" t="s">
        <v>62</v>
      </c>
    </row>
    <row r="104" spans="1:56" x14ac:dyDescent="0.2">
      <c r="A104" t="s">
        <v>328</v>
      </c>
      <c r="B104" t="s">
        <v>329</v>
      </c>
      <c r="C104" t="s">
        <v>330</v>
      </c>
      <c r="D104" t="s">
        <v>331</v>
      </c>
      <c r="E104" t="s">
        <v>332</v>
      </c>
      <c r="F104" t="s">
        <v>333</v>
      </c>
      <c r="G104">
        <v>333.16079009999902</v>
      </c>
      <c r="H104" t="s">
        <v>52</v>
      </c>
      <c r="I104" t="s">
        <v>334</v>
      </c>
      <c r="J104" t="s">
        <v>331</v>
      </c>
      <c r="K104" t="s">
        <v>332</v>
      </c>
      <c r="L104" t="s">
        <v>333</v>
      </c>
      <c r="M104">
        <v>333.16079009999902</v>
      </c>
      <c r="N104">
        <v>4.2</v>
      </c>
      <c r="O104">
        <v>5.72</v>
      </c>
      <c r="P104">
        <v>5.33</v>
      </c>
      <c r="Q104">
        <v>2.54</v>
      </c>
      <c r="R104">
        <v>5.67</v>
      </c>
      <c r="S104">
        <v>2.0499999999999998</v>
      </c>
      <c r="T104">
        <v>2.0099999999999998</v>
      </c>
      <c r="U104">
        <v>4.24</v>
      </c>
      <c r="V104">
        <v>4.63</v>
      </c>
      <c r="W104">
        <v>2.21</v>
      </c>
      <c r="X104">
        <v>1.4591289653270201</v>
      </c>
      <c r="Y104">
        <v>1.63442258124248</v>
      </c>
      <c r="Z104">
        <v>0.21732671920779001</v>
      </c>
      <c r="AA104">
        <v>0.94195573119051201</v>
      </c>
      <c r="AB104">
        <v>3.0804155345389099</v>
      </c>
      <c r="AC104">
        <v>0.562528608379817</v>
      </c>
      <c r="AD104">
        <v>1.3949844047020801</v>
      </c>
      <c r="AE104">
        <v>1.5102484216461001</v>
      </c>
      <c r="AF104">
        <v>1.1318937194639</v>
      </c>
      <c r="AG104">
        <v>0.90746176056564998</v>
      </c>
      <c r="AH104">
        <v>0.23510980880584101</v>
      </c>
      <c r="AI104">
        <v>1.2861889540554801</v>
      </c>
      <c r="AJ104">
        <v>1.01650417336643</v>
      </c>
      <c r="AK104">
        <v>-0.91277925771680002</v>
      </c>
      <c r="AL104">
        <v>1.25161398217227</v>
      </c>
      <c r="AM104">
        <v>-1.25161398217227</v>
      </c>
      <c r="AN104">
        <v>-1.2792739596788401</v>
      </c>
      <c r="AO104">
        <v>0.26276978631241099</v>
      </c>
      <c r="AP104">
        <v>0.53245456700146498</v>
      </c>
      <c r="AQ104">
        <v>-1.140974072146</v>
      </c>
      <c r="AR104">
        <v>1.1241594807465E-2</v>
      </c>
      <c r="AS104">
        <v>-9.0263472029243397E-2</v>
      </c>
      <c r="AT104">
        <v>-0.65093844561406999</v>
      </c>
      <c r="AU104">
        <v>-0.21455848036682401</v>
      </c>
      <c r="AV104">
        <v>1.31062329524099</v>
      </c>
      <c r="AW104">
        <v>-0.42101732889259702</v>
      </c>
      <c r="AX104">
        <v>0.38575919511637502</v>
      </c>
      <c r="AY104">
        <v>0.19947392914864501</v>
      </c>
      <c r="AZ104">
        <v>-0.43828254704904901</v>
      </c>
      <c r="BA104">
        <v>-9.2037740361693099E-2</v>
      </c>
      <c r="BB104">
        <v>4.3226332231170899</v>
      </c>
      <c r="BC104">
        <v>3.7564529723247898E-2</v>
      </c>
      <c r="BD104" t="s">
        <v>62</v>
      </c>
    </row>
    <row r="105" spans="1:56" x14ac:dyDescent="0.2">
      <c r="A105" t="s">
        <v>754</v>
      </c>
      <c r="B105" t="s">
        <v>755</v>
      </c>
      <c r="C105" t="s">
        <v>756</v>
      </c>
      <c r="D105" t="s">
        <v>757</v>
      </c>
      <c r="E105" t="s">
        <v>758</v>
      </c>
      <c r="F105" t="s">
        <v>759</v>
      </c>
      <c r="G105">
        <v>195.92494780000001</v>
      </c>
      <c r="H105" t="s">
        <v>52</v>
      </c>
      <c r="I105" t="s">
        <v>760</v>
      </c>
      <c r="J105" t="s">
        <v>757</v>
      </c>
      <c r="K105" t="s">
        <v>758</v>
      </c>
      <c r="L105" t="s">
        <v>759</v>
      </c>
      <c r="M105">
        <v>195.92494780000001</v>
      </c>
      <c r="N105">
        <v>3.36</v>
      </c>
      <c r="O105">
        <v>3.5</v>
      </c>
      <c r="P105">
        <v>2.88</v>
      </c>
      <c r="Q105">
        <v>1.88</v>
      </c>
      <c r="R105">
        <v>2.99</v>
      </c>
      <c r="S105">
        <v>1.69</v>
      </c>
      <c r="T105">
        <v>1.67</v>
      </c>
      <c r="U105">
        <v>2.8</v>
      </c>
      <c r="V105">
        <v>2.86</v>
      </c>
      <c r="W105">
        <v>1.72</v>
      </c>
      <c r="X105">
        <v>-0.23374833215972099</v>
      </c>
      <c r="Y105">
        <v>-1.6060908045626601</v>
      </c>
      <c r="Z105">
        <v>0.75227703013195801</v>
      </c>
      <c r="AA105">
        <v>0.22626584157172899</v>
      </c>
      <c r="AB105">
        <v>-0.34121481771196399</v>
      </c>
      <c r="AC105">
        <v>-4.1291958843093203E-2</v>
      </c>
      <c r="AD105">
        <v>0.42232890149872399</v>
      </c>
      <c r="AE105">
        <v>-0.83968377012680995</v>
      </c>
      <c r="AF105">
        <v>-0.40232892491574102</v>
      </c>
      <c r="AG105">
        <v>-0.17071956284530199</v>
      </c>
      <c r="AH105">
        <v>1.20734221143207</v>
      </c>
      <c r="AI105">
        <v>1.41222452609934</v>
      </c>
      <c r="AJ105">
        <v>0.50488856114432401</v>
      </c>
      <c r="AK105">
        <v>-0.95855654362183096</v>
      </c>
      <c r="AL105">
        <v>0.66586752266860105</v>
      </c>
      <c r="AM105">
        <v>-1.2366111135274001</v>
      </c>
      <c r="AN105">
        <v>-1.2658800156227199</v>
      </c>
      <c r="AO105">
        <v>0.38781295276303102</v>
      </c>
      <c r="AP105">
        <v>0.475619659049</v>
      </c>
      <c r="AQ105">
        <v>-1.1927077603844101</v>
      </c>
      <c r="AR105">
        <v>0.37984262593074902</v>
      </c>
      <c r="AS105">
        <v>-0.45299285249070798</v>
      </c>
      <c r="AT105">
        <v>0.72924731337337201</v>
      </c>
      <c r="AU105">
        <v>-1.04839381694722E-2</v>
      </c>
      <c r="AV105">
        <v>-7.5621477888762903E-2</v>
      </c>
      <c r="AW105">
        <v>-0.20596464876253801</v>
      </c>
      <c r="AX105">
        <v>5.0183027782395598E-2</v>
      </c>
      <c r="AY105">
        <v>8.3805624008306996E-3</v>
      </c>
      <c r="AZ105">
        <v>-0.13682852252090599</v>
      </c>
      <c r="BA105">
        <v>-0.28576208965495697</v>
      </c>
      <c r="BB105">
        <v>4.0690678187358804</v>
      </c>
      <c r="BC105">
        <v>3.6862236504509399E-2</v>
      </c>
      <c r="BD105" t="s">
        <v>54</v>
      </c>
    </row>
    <row r="106" spans="1:56" x14ac:dyDescent="0.2">
      <c r="A106" t="s">
        <v>691</v>
      </c>
      <c r="B106" t="s">
        <v>692</v>
      </c>
      <c r="C106" t="s">
        <v>693</v>
      </c>
      <c r="D106" t="s">
        <v>694</v>
      </c>
      <c r="E106" t="s">
        <v>695</v>
      </c>
      <c r="F106" t="s">
        <v>696</v>
      </c>
      <c r="G106">
        <v>197.09529736600001</v>
      </c>
      <c r="H106" t="s">
        <v>52</v>
      </c>
      <c r="I106" t="s">
        <v>697</v>
      </c>
      <c r="J106" t="s">
        <v>694</v>
      </c>
      <c r="K106" t="s">
        <v>695</v>
      </c>
      <c r="L106" t="s">
        <v>696</v>
      </c>
      <c r="M106">
        <v>197.09529736600001</v>
      </c>
      <c r="N106">
        <v>2.86</v>
      </c>
      <c r="O106">
        <v>3.28</v>
      </c>
      <c r="P106">
        <v>3.26</v>
      </c>
      <c r="Q106">
        <v>1.18</v>
      </c>
      <c r="R106">
        <v>3.22</v>
      </c>
      <c r="S106">
        <v>0.87</v>
      </c>
      <c r="T106">
        <v>0.85</v>
      </c>
      <c r="U106">
        <v>2.25</v>
      </c>
      <c r="V106">
        <v>2.58</v>
      </c>
      <c r="W106">
        <v>0.89</v>
      </c>
      <c r="X106">
        <v>1.64980530170063</v>
      </c>
      <c r="Y106">
        <v>1.19963344835076</v>
      </c>
      <c r="Z106">
        <v>1.0007220499546401</v>
      </c>
      <c r="AA106">
        <v>1.3327911973100599</v>
      </c>
      <c r="AB106">
        <v>1.4339894860028199</v>
      </c>
      <c r="AC106">
        <v>1.1915996655160499</v>
      </c>
      <c r="AD106">
        <v>1.4392827889258299</v>
      </c>
      <c r="AE106">
        <v>1.0154265765716901</v>
      </c>
      <c r="AF106">
        <v>0.99663431178943795</v>
      </c>
      <c r="AG106">
        <v>1.2393473381940501</v>
      </c>
      <c r="AH106">
        <v>0.72864001807027201</v>
      </c>
      <c r="AI106">
        <v>1.1444400283821099</v>
      </c>
      <c r="AJ106">
        <v>1.12464002789107</v>
      </c>
      <c r="AK106">
        <v>-0.93456002317708797</v>
      </c>
      <c r="AL106">
        <v>1.0850400269089899</v>
      </c>
      <c r="AM106">
        <v>-1.2414600307882</v>
      </c>
      <c r="AN106">
        <v>-1.2612600312792399</v>
      </c>
      <c r="AO106">
        <v>0.124740003093552</v>
      </c>
      <c r="AP106">
        <v>0.45144001119571198</v>
      </c>
      <c r="AQ106">
        <v>-1.2216600302971601</v>
      </c>
      <c r="AR106">
        <v>1.1178126259736401</v>
      </c>
      <c r="AS106">
        <v>-8.7757130445958106E-2</v>
      </c>
      <c r="AT106">
        <v>-0.81190415200449595</v>
      </c>
      <c r="AU106">
        <v>0.288657442176524</v>
      </c>
      <c r="AV106">
        <v>0.21227900661009499</v>
      </c>
      <c r="AW106">
        <v>-0.270085096072266</v>
      </c>
      <c r="AX106">
        <v>0.59938735851450597</v>
      </c>
      <c r="AY106">
        <v>-0.80532474621488703</v>
      </c>
      <c r="AZ106">
        <v>-0.34773231112297998</v>
      </c>
      <c r="BA106">
        <v>0.10466700258581201</v>
      </c>
      <c r="BB106">
        <v>3.6779056105713099</v>
      </c>
      <c r="BC106">
        <v>3.3490544621408498E-2</v>
      </c>
      <c r="BD106" t="s">
        <v>62</v>
      </c>
    </row>
    <row r="107" spans="1:56" x14ac:dyDescent="0.2">
      <c r="A107" t="s">
        <v>782</v>
      </c>
      <c r="B107" t="s">
        <v>783</v>
      </c>
      <c r="C107" t="s">
        <v>784</v>
      </c>
      <c r="D107" t="s">
        <v>785</v>
      </c>
      <c r="E107" t="s">
        <v>786</v>
      </c>
      <c r="F107" t="s">
        <v>787</v>
      </c>
      <c r="G107">
        <v>309.16885623299999</v>
      </c>
      <c r="H107" t="s">
        <v>52</v>
      </c>
      <c r="I107" t="s">
        <v>788</v>
      </c>
      <c r="J107" t="s">
        <v>785</v>
      </c>
      <c r="K107" t="s">
        <v>786</v>
      </c>
      <c r="L107" t="s">
        <v>787</v>
      </c>
      <c r="M107">
        <v>309.16885623299999</v>
      </c>
      <c r="N107">
        <v>3.81</v>
      </c>
      <c r="O107">
        <v>4.8099999999999996</v>
      </c>
      <c r="P107">
        <v>5.73</v>
      </c>
      <c r="Q107">
        <v>3.54</v>
      </c>
      <c r="R107">
        <v>5.75</v>
      </c>
      <c r="S107">
        <v>3.07</v>
      </c>
      <c r="T107">
        <v>3.12</v>
      </c>
      <c r="U107">
        <v>3.84</v>
      </c>
      <c r="V107">
        <v>4.88</v>
      </c>
      <c r="W107">
        <v>3.1</v>
      </c>
      <c r="X107">
        <v>1.6670837082058001</v>
      </c>
      <c r="Y107">
        <v>0.72376568954393605</v>
      </c>
      <c r="Z107">
        <v>0.174909388841266</v>
      </c>
      <c r="AA107">
        <v>-0.30576561726221502</v>
      </c>
      <c r="AB107">
        <v>-0.41500293407591698</v>
      </c>
      <c r="AC107">
        <v>0.46364842368609799</v>
      </c>
      <c r="AD107">
        <v>-0.44727267288797901</v>
      </c>
      <c r="AE107">
        <v>0.76572359058404005</v>
      </c>
      <c r="AF107">
        <v>2.7498084030823398E-2</v>
      </c>
      <c r="AG107">
        <v>-0.33557490283396801</v>
      </c>
      <c r="AH107">
        <v>-0.35613700168658602</v>
      </c>
      <c r="AI107">
        <v>0.64706581996576595</v>
      </c>
      <c r="AJ107">
        <v>1.5700124158859301</v>
      </c>
      <c r="AK107">
        <v>-0.62700176353272097</v>
      </c>
      <c r="AL107">
        <v>1.59007647231897</v>
      </c>
      <c r="AM107">
        <v>-1.0985070897093201</v>
      </c>
      <c r="AN107">
        <v>-1.0483469486267001</v>
      </c>
      <c r="AO107">
        <v>-0.32604091703701499</v>
      </c>
      <c r="AP107">
        <v>0.71729001748143095</v>
      </c>
      <c r="AQ107">
        <v>-1.06841100505975</v>
      </c>
      <c r="AR107">
        <v>1.61016541667572</v>
      </c>
      <c r="AS107">
        <v>0.16955323478204801</v>
      </c>
      <c r="AT107">
        <v>-5.0177533055136697E-2</v>
      </c>
      <c r="AU107">
        <v>-0.44248963987998802</v>
      </c>
      <c r="AV107">
        <v>-0.60920975926371901</v>
      </c>
      <c r="AW107">
        <v>0.87417588404152802</v>
      </c>
      <c r="AX107">
        <v>-0.77275979490711499</v>
      </c>
      <c r="AY107">
        <v>-3.3128945564132803E-2</v>
      </c>
      <c r="AZ107">
        <v>-0.19839727735592</v>
      </c>
      <c r="BA107">
        <v>-0.54773158547329204</v>
      </c>
      <c r="BB107">
        <v>1.78305443402398</v>
      </c>
      <c r="BC107">
        <v>1.7686218557700101E-2</v>
      </c>
      <c r="BD107" t="s">
        <v>62</v>
      </c>
    </row>
    <row r="108" spans="1:56" x14ac:dyDescent="0.2">
      <c r="A108" t="s">
        <v>133</v>
      </c>
      <c r="B108" t="s">
        <v>134</v>
      </c>
      <c r="C108" t="s">
        <v>135</v>
      </c>
      <c r="D108" t="s">
        <v>136</v>
      </c>
      <c r="E108" t="s">
        <v>137</v>
      </c>
      <c r="F108" t="s">
        <v>138</v>
      </c>
      <c r="G108">
        <v>352.21507815000001</v>
      </c>
      <c r="H108" t="s">
        <v>52</v>
      </c>
      <c r="I108" t="s">
        <v>139</v>
      </c>
      <c r="J108" t="s">
        <v>136</v>
      </c>
      <c r="K108" t="s">
        <v>137</v>
      </c>
      <c r="L108" t="s">
        <v>138</v>
      </c>
      <c r="M108">
        <v>352.21507815000001</v>
      </c>
      <c r="N108">
        <v>6.01</v>
      </c>
      <c r="O108">
        <v>7.55</v>
      </c>
      <c r="P108">
        <v>6.7</v>
      </c>
      <c r="Q108">
        <v>4.87</v>
      </c>
      <c r="R108">
        <v>7.17</v>
      </c>
      <c r="S108">
        <v>4.3099999999999996</v>
      </c>
      <c r="T108">
        <v>4.37</v>
      </c>
      <c r="U108">
        <v>6.24</v>
      </c>
      <c r="V108">
        <v>6.61</v>
      </c>
      <c r="W108">
        <v>4.55</v>
      </c>
      <c r="X108">
        <v>1.54401547763884</v>
      </c>
      <c r="Y108">
        <v>1.5502099166462</v>
      </c>
      <c r="Z108">
        <v>1.88887446393071</v>
      </c>
      <c r="AA108">
        <v>2.0607727161740299</v>
      </c>
      <c r="AB108">
        <v>1.49296264028121</v>
      </c>
      <c r="AC108">
        <v>1.2955549535422901</v>
      </c>
      <c r="AD108">
        <v>1.4323127501066399</v>
      </c>
      <c r="AE108">
        <v>0.79250215031333404</v>
      </c>
      <c r="AF108">
        <v>1.1700197196038999</v>
      </c>
      <c r="AG108">
        <v>1.36023539564296</v>
      </c>
      <c r="AH108">
        <v>0.149024414631062</v>
      </c>
      <c r="AI108">
        <v>1.48331277818824</v>
      </c>
      <c r="AJ108">
        <v>0.74685491518590197</v>
      </c>
      <c r="AK108">
        <v>-0.83869554280736802</v>
      </c>
      <c r="AL108">
        <v>1.1540727923754299</v>
      </c>
      <c r="AM108">
        <v>-1.3238913113736099</v>
      </c>
      <c r="AN108">
        <v>-1.2719060504558</v>
      </c>
      <c r="AO108">
        <v>0.34830124814934199</v>
      </c>
      <c r="AP108">
        <v>0.66887702380918401</v>
      </c>
      <c r="AQ108">
        <v>-1.1159502677023601</v>
      </c>
      <c r="AR108">
        <v>0.43614350064207102</v>
      </c>
      <c r="AS108">
        <v>0.43077563875076502</v>
      </c>
      <c r="AT108">
        <v>0.44320347371498298</v>
      </c>
      <c r="AU108">
        <v>1.4091652065754301</v>
      </c>
      <c r="AV108">
        <v>-0.110793316030821</v>
      </c>
      <c r="AW108">
        <v>-0.326290620628786</v>
      </c>
      <c r="AX108">
        <v>0.102985115811773</v>
      </c>
      <c r="AY108">
        <v>-1.8392571842796399</v>
      </c>
      <c r="AZ108">
        <v>-0.57219136620489497</v>
      </c>
      <c r="BA108">
        <v>2.6259551649114699E-2</v>
      </c>
      <c r="BB108">
        <v>3.2561976221461202</v>
      </c>
      <c r="BC108">
        <v>1.64654686685364E-2</v>
      </c>
      <c r="BD108" t="s">
        <v>54</v>
      </c>
    </row>
    <row r="109" spans="1:56" x14ac:dyDescent="0.2">
      <c r="A109" t="s">
        <v>684</v>
      </c>
      <c r="B109" t="s">
        <v>685</v>
      </c>
      <c r="C109" t="s">
        <v>686</v>
      </c>
      <c r="D109" t="s">
        <v>687</v>
      </c>
      <c r="E109" t="s">
        <v>688</v>
      </c>
      <c r="F109" t="s">
        <v>689</v>
      </c>
      <c r="G109">
        <v>341.06978220000002</v>
      </c>
      <c r="H109" t="s">
        <v>52</v>
      </c>
      <c r="I109" t="s">
        <v>690</v>
      </c>
      <c r="J109" t="s">
        <v>687</v>
      </c>
      <c r="K109" t="s">
        <v>688</v>
      </c>
      <c r="L109" t="s">
        <v>689</v>
      </c>
      <c r="M109">
        <v>341.06978220000002</v>
      </c>
      <c r="N109">
        <v>3.64</v>
      </c>
      <c r="O109">
        <v>5.14</v>
      </c>
      <c r="P109">
        <v>5.67</v>
      </c>
      <c r="Q109">
        <v>3.21</v>
      </c>
      <c r="R109">
        <v>5.87</v>
      </c>
      <c r="S109">
        <v>2.65</v>
      </c>
      <c r="T109">
        <v>2.68</v>
      </c>
      <c r="U109">
        <v>3.63</v>
      </c>
      <c r="V109">
        <v>4.96</v>
      </c>
      <c r="W109">
        <v>2.73</v>
      </c>
      <c r="X109">
        <v>0.34829701034437299</v>
      </c>
      <c r="Y109">
        <v>0.17671127618687901</v>
      </c>
      <c r="Z109">
        <v>0.21151048734641401</v>
      </c>
      <c r="AA109">
        <v>0.29765230594127401</v>
      </c>
      <c r="AB109">
        <v>0.28973537222121398</v>
      </c>
      <c r="AC109">
        <v>0.24743657016721099</v>
      </c>
      <c r="AD109">
        <v>0.30879544470158199</v>
      </c>
      <c r="AE109">
        <v>3.1048777597914002E-3</v>
      </c>
      <c r="AF109">
        <v>7.5686935312805306E-2</v>
      </c>
      <c r="AG109">
        <v>0.158820291084489</v>
      </c>
      <c r="AH109">
        <v>-0.313133717757348</v>
      </c>
      <c r="AI109">
        <v>0.92946040032736899</v>
      </c>
      <c r="AJ109">
        <v>1.3685103220506301</v>
      </c>
      <c r="AK109">
        <v>-0.66934403160830103</v>
      </c>
      <c r="AL109">
        <v>1.5341895377952599</v>
      </c>
      <c r="AM109">
        <v>-1.13324583569326</v>
      </c>
      <c r="AN109">
        <v>-1.1083939533315601</v>
      </c>
      <c r="AO109">
        <v>-0.32141767854457998</v>
      </c>
      <c r="AP109">
        <v>0.78034910615720299</v>
      </c>
      <c r="AQ109">
        <v>-1.0669741493954099</v>
      </c>
      <c r="AR109">
        <v>0.96062643664091096</v>
      </c>
      <c r="AS109">
        <v>-8.6184880011153694E-2</v>
      </c>
      <c r="AT109">
        <v>0.22702235779218199</v>
      </c>
      <c r="AU109">
        <v>0.76262217899454798</v>
      </c>
      <c r="AV109">
        <v>0.16215441537317099</v>
      </c>
      <c r="AW109">
        <v>0.36752627026599899</v>
      </c>
      <c r="AX109">
        <v>0.61499782159490501</v>
      </c>
      <c r="AY109">
        <v>-2.02638725693925</v>
      </c>
      <c r="AZ109">
        <v>-0.67083266326029201</v>
      </c>
      <c r="BA109">
        <v>-0.31154468045101402</v>
      </c>
      <c r="BB109">
        <v>2.9018457560854598</v>
      </c>
      <c r="BC109">
        <v>1.3921223859020299E-2</v>
      </c>
      <c r="BD109" t="s">
        <v>62</v>
      </c>
    </row>
    <row r="110" spans="1:56" x14ac:dyDescent="0.2">
      <c r="A110" t="s">
        <v>963</v>
      </c>
      <c r="B110" t="s">
        <v>964</v>
      </c>
      <c r="C110" t="s">
        <v>965</v>
      </c>
      <c r="D110" t="s">
        <v>966</v>
      </c>
      <c r="E110" t="s">
        <v>967</v>
      </c>
      <c r="F110" t="s">
        <v>968</v>
      </c>
      <c r="G110">
        <v>290.10333480000003</v>
      </c>
      <c r="H110" t="s">
        <v>52</v>
      </c>
      <c r="I110" t="s">
        <v>969</v>
      </c>
      <c r="J110" t="s">
        <v>970</v>
      </c>
      <c r="K110" t="s">
        <v>971</v>
      </c>
      <c r="L110" t="s">
        <v>972</v>
      </c>
      <c r="M110">
        <v>254.12665706799999</v>
      </c>
      <c r="N110">
        <v>-0.39</v>
      </c>
      <c r="O110">
        <v>-0.08</v>
      </c>
      <c r="P110">
        <v>-1.24</v>
      </c>
      <c r="Q110">
        <v>-5.4</v>
      </c>
      <c r="R110">
        <v>-1.62</v>
      </c>
      <c r="S110">
        <v>-5.76</v>
      </c>
      <c r="T110">
        <v>-5.8</v>
      </c>
      <c r="U110">
        <v>-1.48</v>
      </c>
      <c r="V110">
        <v>-3.13</v>
      </c>
      <c r="W110">
        <v>-5.77</v>
      </c>
      <c r="X110">
        <v>1.4174872873043001</v>
      </c>
      <c r="Y110">
        <v>-0.80322057918577905</v>
      </c>
      <c r="Z110">
        <v>-0.41003234831604102</v>
      </c>
      <c r="AA110">
        <v>-0.27021551347572098</v>
      </c>
      <c r="AB110">
        <v>-0.82681100802586405</v>
      </c>
      <c r="AC110">
        <v>0.40248393303284602</v>
      </c>
      <c r="AD110">
        <v>0.17380819419278701</v>
      </c>
      <c r="AE110">
        <v>0.74662510077867195</v>
      </c>
      <c r="AF110">
        <v>-0.81206129151150797</v>
      </c>
      <c r="AG110">
        <v>0.14341280853473601</v>
      </c>
      <c r="AH110">
        <v>1.17947359141758</v>
      </c>
      <c r="AI110">
        <v>1.31605813132772</v>
      </c>
      <c r="AJ110">
        <v>0.80496759488977598</v>
      </c>
      <c r="AK110">
        <v>-1.02790881164633</v>
      </c>
      <c r="AL110">
        <v>0.637541384677343</v>
      </c>
      <c r="AM110">
        <v>-1.18652311605811</v>
      </c>
      <c r="AN110">
        <v>-1.2041469276594099</v>
      </c>
      <c r="AO110">
        <v>0.69922472528192303</v>
      </c>
      <c r="AP110">
        <v>-2.77575032720613E-2</v>
      </c>
      <c r="AQ110">
        <v>-1.19092906895843</v>
      </c>
      <c r="AR110">
        <v>1.64179277093385</v>
      </c>
      <c r="AS110">
        <v>-0.98679275189054005</v>
      </c>
      <c r="AT110">
        <v>-0.477065339070114</v>
      </c>
      <c r="AU110">
        <v>-0.25356949938650902</v>
      </c>
      <c r="AV110">
        <v>-0.95891169450886804</v>
      </c>
      <c r="AW110">
        <v>0.56281972154485604</v>
      </c>
      <c r="AX110">
        <v>0.28734265391297098</v>
      </c>
      <c r="AY110">
        <v>0.85566209380376601</v>
      </c>
      <c r="AZ110">
        <v>-0.92358335096582</v>
      </c>
      <c r="BA110">
        <v>0.25230539562639998</v>
      </c>
      <c r="BB110">
        <v>4.3093889311838698</v>
      </c>
      <c r="BC110">
        <v>8.9456406897273806E-3</v>
      </c>
      <c r="BD110" t="s">
        <v>62</v>
      </c>
    </row>
    <row r="111" spans="1:56" x14ac:dyDescent="0.2">
      <c r="A111" t="s">
        <v>621</v>
      </c>
      <c r="B111" t="s">
        <v>622</v>
      </c>
      <c r="C111" t="s">
        <v>623</v>
      </c>
      <c r="D111" t="s">
        <v>624</v>
      </c>
      <c r="E111" t="s">
        <v>625</v>
      </c>
      <c r="F111" t="s">
        <v>626</v>
      </c>
      <c r="G111">
        <v>318.11670078100002</v>
      </c>
      <c r="H111" t="s">
        <v>52</v>
      </c>
      <c r="I111" t="s">
        <v>627</v>
      </c>
      <c r="J111" t="s">
        <v>624</v>
      </c>
      <c r="K111" t="s">
        <v>625</v>
      </c>
      <c r="L111" t="s">
        <v>626</v>
      </c>
      <c r="M111">
        <v>318.11670078100002</v>
      </c>
      <c r="N111">
        <v>4.17</v>
      </c>
      <c r="O111">
        <v>4.71</v>
      </c>
      <c r="P111">
        <v>5.92</v>
      </c>
      <c r="Q111">
        <v>4.26</v>
      </c>
      <c r="R111">
        <v>5.84</v>
      </c>
      <c r="S111">
        <v>3.89</v>
      </c>
      <c r="T111">
        <v>3.95</v>
      </c>
      <c r="U111">
        <v>4.3</v>
      </c>
      <c r="V111">
        <v>5.13</v>
      </c>
      <c r="W111">
        <v>3.88</v>
      </c>
      <c r="X111">
        <v>1.072623046858</v>
      </c>
      <c r="Y111">
        <v>0.42077910301681898</v>
      </c>
      <c r="Z111">
        <v>1.15706920167269</v>
      </c>
      <c r="AA111">
        <v>1.84220451872025</v>
      </c>
      <c r="AB111">
        <v>1.67155396719407</v>
      </c>
      <c r="AC111">
        <v>1.44407717101721</v>
      </c>
      <c r="AD111">
        <v>2.5477251245567198</v>
      </c>
      <c r="AE111">
        <v>0.38353600544666</v>
      </c>
      <c r="AF111">
        <v>0.52372873716500901</v>
      </c>
      <c r="AG111">
        <v>0.92919377995413299</v>
      </c>
      <c r="AH111">
        <v>-0.59150834696728105</v>
      </c>
      <c r="AI111">
        <v>0.14277787685417001</v>
      </c>
      <c r="AJ111">
        <v>1.78812293393557</v>
      </c>
      <c r="AK111">
        <v>-0.46912730966370603</v>
      </c>
      <c r="AL111">
        <v>1.6793397896657201</v>
      </c>
      <c r="AM111">
        <v>-0.972249351911737</v>
      </c>
      <c r="AN111">
        <v>-0.89066199370935395</v>
      </c>
      <c r="AO111">
        <v>-0.41473573752878301</v>
      </c>
      <c r="AP111">
        <v>0.71388938427085502</v>
      </c>
      <c r="AQ111">
        <v>-0.98584724494546805</v>
      </c>
      <c r="AR111">
        <v>-0.22524885821548599</v>
      </c>
      <c r="AS111">
        <v>-0.99024639364779699</v>
      </c>
      <c r="AT111">
        <v>-0.16400611640242499</v>
      </c>
      <c r="AU111">
        <v>1.1418944496838299</v>
      </c>
      <c r="AV111">
        <v>0.6918407744817</v>
      </c>
      <c r="AW111">
        <v>0.259084889379948</v>
      </c>
      <c r="AX111">
        <v>1.31995494315049</v>
      </c>
      <c r="AY111">
        <v>-1.0465807545327299</v>
      </c>
      <c r="AZ111">
        <v>-0.57194645607910599</v>
      </c>
      <c r="BA111">
        <v>-0.414746477818424</v>
      </c>
      <c r="BB111">
        <v>3.06746831474663</v>
      </c>
      <c r="BC111">
        <v>7.1494103344022699E-3</v>
      </c>
      <c r="BD111" t="s">
        <v>62</v>
      </c>
    </row>
    <row r="112" spans="1:56" x14ac:dyDescent="0.2">
      <c r="A112" t="s">
        <v>973</v>
      </c>
      <c r="B112" t="s">
        <v>974</v>
      </c>
      <c r="C112" t="s">
        <v>975</v>
      </c>
      <c r="D112" t="s">
        <v>976</v>
      </c>
      <c r="E112" t="s">
        <v>977</v>
      </c>
      <c r="F112" t="s">
        <v>978</v>
      </c>
      <c r="G112">
        <v>461.15176220000001</v>
      </c>
      <c r="H112" t="s">
        <v>52</v>
      </c>
      <c r="I112" t="s">
        <v>979</v>
      </c>
      <c r="J112" t="s">
        <v>980</v>
      </c>
      <c r="K112" t="s">
        <v>981</v>
      </c>
      <c r="L112" t="s">
        <v>982</v>
      </c>
      <c r="M112">
        <v>407.16451974300003</v>
      </c>
      <c r="N112">
        <v>2.4700000000000002</v>
      </c>
      <c r="O112">
        <v>3.67</v>
      </c>
      <c r="P112">
        <v>3.42</v>
      </c>
      <c r="Q112">
        <v>-1.06</v>
      </c>
      <c r="R112">
        <v>3.13</v>
      </c>
      <c r="S112">
        <v>-1.84</v>
      </c>
      <c r="T112">
        <v>-1.75</v>
      </c>
      <c r="U112">
        <v>1.44</v>
      </c>
      <c r="V112">
        <v>1.6</v>
      </c>
      <c r="W112">
        <v>-1.7</v>
      </c>
      <c r="X112">
        <v>1.75227895547975</v>
      </c>
      <c r="Y112">
        <v>-0.145944181382722</v>
      </c>
      <c r="Z112">
        <v>-0.35211301431319803</v>
      </c>
      <c r="AA112">
        <v>-1.7725732570154</v>
      </c>
      <c r="AB112">
        <v>-1.3002387756757099</v>
      </c>
      <c r="AC112">
        <v>0.45418073248407798</v>
      </c>
      <c r="AD112">
        <v>0.44448216281900699</v>
      </c>
      <c r="AE112">
        <v>1.7293872332909099</v>
      </c>
      <c r="AF112">
        <v>-0.48349433750102899</v>
      </c>
      <c r="AG112">
        <v>0.64491304791562698</v>
      </c>
      <c r="AH112">
        <v>0.70396829793879301</v>
      </c>
      <c r="AI112">
        <v>1.2553794973686501</v>
      </c>
      <c r="AJ112">
        <v>1.1405021641541</v>
      </c>
      <c r="AK112">
        <v>-0.918099647050724</v>
      </c>
      <c r="AL112">
        <v>1.00724445762521</v>
      </c>
      <c r="AM112">
        <v>-1.2765169266801299</v>
      </c>
      <c r="AN112">
        <v>-1.2351610867228899</v>
      </c>
      <c r="AO112">
        <v>0.230673685094826</v>
      </c>
      <c r="AP112">
        <v>0.30419517835214099</v>
      </c>
      <c r="AQ112">
        <v>-1.2121856200799801</v>
      </c>
      <c r="AR112">
        <v>1.5110737149344899</v>
      </c>
      <c r="AS112">
        <v>-0.22187125386836601</v>
      </c>
      <c r="AT112">
        <v>-0.41008897959968399</v>
      </c>
      <c r="AU112">
        <v>-1.70686983911652</v>
      </c>
      <c r="AV112">
        <v>-1.2756614910913</v>
      </c>
      <c r="AW112">
        <v>0.32600082183380003</v>
      </c>
      <c r="AX112">
        <v>0.317146706013966</v>
      </c>
      <c r="AY112">
        <v>1.49017517354385</v>
      </c>
      <c r="AZ112">
        <v>-0.53003093931540801</v>
      </c>
      <c r="BA112">
        <v>0.500126086665175</v>
      </c>
      <c r="BB112">
        <v>3.8660416074540001</v>
      </c>
      <c r="BC112">
        <v>3.99329857388244E-3</v>
      </c>
      <c r="BD112" t="s">
        <v>54</v>
      </c>
    </row>
    <row r="113" spans="1:56" x14ac:dyDescent="0.2">
      <c r="A113" t="s">
        <v>587</v>
      </c>
      <c r="B113" t="s">
        <v>588</v>
      </c>
      <c r="C113" t="s">
        <v>589</v>
      </c>
      <c r="D113" t="s">
        <v>590</v>
      </c>
      <c r="E113" t="s">
        <v>591</v>
      </c>
      <c r="F113" t="s">
        <v>592</v>
      </c>
      <c r="G113">
        <v>362.16469634700002</v>
      </c>
      <c r="H113" t="s">
        <v>52</v>
      </c>
      <c r="I113" t="s">
        <v>593</v>
      </c>
      <c r="J113" t="s">
        <v>590</v>
      </c>
      <c r="K113" t="s">
        <v>591</v>
      </c>
      <c r="L113" t="s">
        <v>592</v>
      </c>
      <c r="M113">
        <v>362.16469634700002</v>
      </c>
      <c r="N113">
        <v>6.16</v>
      </c>
      <c r="O113">
        <v>7.19</v>
      </c>
      <c r="P113">
        <v>8.15</v>
      </c>
      <c r="Q113">
        <v>6.47</v>
      </c>
      <c r="R113">
        <v>8.31</v>
      </c>
      <c r="S113">
        <v>5.99</v>
      </c>
      <c r="T113">
        <v>6.04</v>
      </c>
      <c r="U113">
        <v>6.4</v>
      </c>
      <c r="V113">
        <v>7.67</v>
      </c>
      <c r="W113">
        <v>6.1</v>
      </c>
      <c r="X113">
        <v>-0.78450198898227597</v>
      </c>
      <c r="Y113">
        <v>-1.3945782140288101</v>
      </c>
      <c r="Z113">
        <v>-0.73657154176462303</v>
      </c>
      <c r="AA113">
        <v>-1.1071719358627901</v>
      </c>
      <c r="AB113">
        <v>-1.0601947273788199</v>
      </c>
      <c r="AC113">
        <v>-1.16526345965478</v>
      </c>
      <c r="AD113">
        <v>-1.2880277897589201</v>
      </c>
      <c r="AE113">
        <v>-0.71414942441742901</v>
      </c>
      <c r="AF113">
        <v>-1.5228390922252699</v>
      </c>
      <c r="AG113">
        <v>-1.2619559566728</v>
      </c>
      <c r="AH113">
        <v>-0.80028354710734795</v>
      </c>
      <c r="AI113">
        <v>0.39781536789347699</v>
      </c>
      <c r="AJ113">
        <v>1.5144900847874501</v>
      </c>
      <c r="AK113">
        <v>-0.439690669777003</v>
      </c>
      <c r="AL113">
        <v>1.70060253760311</v>
      </c>
      <c r="AM113">
        <v>-0.99802802822398995</v>
      </c>
      <c r="AN113">
        <v>-0.93986788671909505</v>
      </c>
      <c r="AO113">
        <v>-0.52111486788385497</v>
      </c>
      <c r="AP113">
        <v>0.956152726340464</v>
      </c>
      <c r="AQ113">
        <v>-0.87007571691322205</v>
      </c>
      <c r="AR113">
        <v>0.36213505085448799</v>
      </c>
      <c r="AS113">
        <v>-0.57869744134946199</v>
      </c>
      <c r="AT113">
        <v>0.57308364772090403</v>
      </c>
      <c r="AU113">
        <v>-4.3910066573466999E-3</v>
      </c>
      <c r="AV113">
        <v>9.1105557579077998E-2</v>
      </c>
      <c r="AW113">
        <v>-2.0234467674902501E-2</v>
      </c>
      <c r="AX113">
        <v>-0.20182036338592199</v>
      </c>
      <c r="AY113">
        <v>0.61767575791692797</v>
      </c>
      <c r="AZ113">
        <v>-0.67836277233467301</v>
      </c>
      <c r="BA113">
        <v>-0.16049396266909099</v>
      </c>
      <c r="BB113">
        <v>4.5666485904173504</v>
      </c>
      <c r="BC113">
        <v>7.8909608457558599E-4</v>
      </c>
      <c r="BD113" t="s">
        <v>62</v>
      </c>
    </row>
    <row r="114" spans="1:56" x14ac:dyDescent="0.2">
      <c r="A114" t="s">
        <v>983</v>
      </c>
      <c r="B114" t="s">
        <v>984</v>
      </c>
      <c r="C114" t="s">
        <v>985</v>
      </c>
      <c r="D114" t="s">
        <v>986</v>
      </c>
      <c r="E114" t="s">
        <v>987</v>
      </c>
      <c r="F114" t="s">
        <v>988</v>
      </c>
      <c r="G114">
        <v>324.03199969999901</v>
      </c>
      <c r="H114" t="s">
        <v>52</v>
      </c>
      <c r="I114" t="s">
        <v>989</v>
      </c>
      <c r="J114" t="s">
        <v>986</v>
      </c>
      <c r="K114" t="s">
        <v>987</v>
      </c>
      <c r="L114" t="s">
        <v>988</v>
      </c>
      <c r="M114">
        <v>324.03199969999901</v>
      </c>
      <c r="N114">
        <v>4.63</v>
      </c>
      <c r="O114">
        <v>5.34</v>
      </c>
      <c r="P114">
        <v>5.22</v>
      </c>
      <c r="Q114">
        <v>3.22</v>
      </c>
      <c r="R114">
        <v>5.28</v>
      </c>
      <c r="S114">
        <v>2.78</v>
      </c>
      <c r="T114">
        <v>2.81</v>
      </c>
      <c r="U114">
        <v>4.2300000000000004</v>
      </c>
      <c r="V114">
        <v>4.7</v>
      </c>
      <c r="W114">
        <v>2.89</v>
      </c>
      <c r="X114">
        <v>-0.16905617083644101</v>
      </c>
      <c r="Y114">
        <v>-0.738872400254456</v>
      </c>
      <c r="Z114">
        <v>-0.80593134159625801</v>
      </c>
      <c r="AA114">
        <v>-0.67399446730797696</v>
      </c>
      <c r="AB114">
        <v>-0.42320760717188199</v>
      </c>
      <c r="AC114">
        <v>-0.84803673497033105</v>
      </c>
      <c r="AD114">
        <v>-0.328756860099576</v>
      </c>
      <c r="AE114">
        <v>-0.77183139868087902</v>
      </c>
      <c r="AF114">
        <v>-0.81223863751710002</v>
      </c>
      <c r="AG114">
        <v>-0.53207081014909596</v>
      </c>
      <c r="AH114">
        <v>0.50780184600503897</v>
      </c>
      <c r="AI114">
        <v>1.2011466742042201</v>
      </c>
      <c r="AJ114">
        <v>1.08396163281844</v>
      </c>
      <c r="AK114">
        <v>-0.86912239027785598</v>
      </c>
      <c r="AL114">
        <v>1.1425541535113299</v>
      </c>
      <c r="AM114">
        <v>-1.2988008753590401</v>
      </c>
      <c r="AN114">
        <v>-1.2695046150125899</v>
      </c>
      <c r="AO114">
        <v>0.117185041385778</v>
      </c>
      <c r="AP114">
        <v>0.57615978681340996</v>
      </c>
      <c r="AQ114">
        <v>-1.1913812540887401</v>
      </c>
      <c r="AR114">
        <v>1.0676945820716</v>
      </c>
      <c r="AS114">
        <v>-0.39432171446477798</v>
      </c>
      <c r="AT114">
        <v>-0.39941518053179598</v>
      </c>
      <c r="AU114">
        <v>-0.144792277292494</v>
      </c>
      <c r="AV114">
        <v>0.58691959686267503</v>
      </c>
      <c r="AW114">
        <v>-0.64048023860102699</v>
      </c>
      <c r="AX114">
        <v>0.91130298295166101</v>
      </c>
      <c r="AY114">
        <v>-0.60322115324782699</v>
      </c>
      <c r="AZ114">
        <v>-0.31808563363560999</v>
      </c>
      <c r="BA114">
        <v>-6.5600964112403501E-2</v>
      </c>
      <c r="BB114">
        <v>1.5885218138161601</v>
      </c>
      <c r="BC114">
        <v>1.34190423700004E-4</v>
      </c>
      <c r="BD114" t="s">
        <v>6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B15B1-0DE9-E54E-B819-2B6D2C95D4B0}">
  <dimension ref="A1:W17"/>
  <sheetViews>
    <sheetView workbookViewId="0">
      <selection activeCell="G42" sqref="G42"/>
    </sheetView>
  </sheetViews>
  <sheetFormatPr baseColWidth="10" defaultRowHeight="16" x14ac:dyDescent="0.2"/>
  <sheetData>
    <row r="1" spans="1:23" x14ac:dyDescent="0.2">
      <c r="A1" t="s">
        <v>2</v>
      </c>
      <c r="B1" t="s">
        <v>789</v>
      </c>
      <c r="C1" t="s">
        <v>790</v>
      </c>
      <c r="D1" t="s">
        <v>791</v>
      </c>
      <c r="E1" t="s">
        <v>792</v>
      </c>
      <c r="F1" t="s">
        <v>793</v>
      </c>
      <c r="G1" t="s">
        <v>794</v>
      </c>
      <c r="H1" t="s">
        <v>795</v>
      </c>
      <c r="I1" t="s">
        <v>796</v>
      </c>
      <c r="J1" t="s">
        <v>797</v>
      </c>
      <c r="K1" t="s">
        <v>798</v>
      </c>
      <c r="L1" t="s">
        <v>799</v>
      </c>
      <c r="M1" t="s">
        <v>800</v>
      </c>
      <c r="N1" t="s">
        <v>801</v>
      </c>
      <c r="O1" t="s">
        <v>802</v>
      </c>
      <c r="P1" t="s">
        <v>803</v>
      </c>
      <c r="Q1" t="s">
        <v>804</v>
      </c>
      <c r="R1" t="s">
        <v>805</v>
      </c>
      <c r="S1" t="s">
        <v>806</v>
      </c>
      <c r="T1" t="s">
        <v>807</v>
      </c>
      <c r="U1" t="s">
        <v>808</v>
      </c>
      <c r="V1" t="s">
        <v>809</v>
      </c>
      <c r="W1" t="s">
        <v>810</v>
      </c>
    </row>
    <row r="2" spans="1:23" x14ac:dyDescent="0.2">
      <c r="A2" t="s">
        <v>72</v>
      </c>
      <c r="B2">
        <v>0.92620775399999999</v>
      </c>
      <c r="C2">
        <v>1.3210432325000001</v>
      </c>
      <c r="D2">
        <v>0.93551488800000004</v>
      </c>
      <c r="E2">
        <v>-1.0135118679999999</v>
      </c>
      <c r="F2">
        <v>0.96778817900000003</v>
      </c>
      <c r="G2">
        <v>-0.99345198499999998</v>
      </c>
      <c r="H2">
        <v>-1.274214752</v>
      </c>
      <c r="I2">
        <v>0.28594406849999998</v>
      </c>
      <c r="J2">
        <v>6.9104062499999994E-2</v>
      </c>
      <c r="K2">
        <v>-1.2244235805000001</v>
      </c>
      <c r="L2">
        <v>0.67439751235377499</v>
      </c>
      <c r="M2">
        <v>1.56872114999166</v>
      </c>
      <c r="N2">
        <v>0.75660039989107797</v>
      </c>
      <c r="O2">
        <v>-1.0303726857376401</v>
      </c>
      <c r="P2">
        <v>1.39736720990844</v>
      </c>
      <c r="Q2">
        <v>-0.89136191056462999</v>
      </c>
      <c r="R2">
        <v>-0.92143591184964102</v>
      </c>
      <c r="S2">
        <v>3.7909020140220101E-2</v>
      </c>
      <c r="T2">
        <v>-0.25480499413490199</v>
      </c>
      <c r="U2">
        <v>-1.33701978999837</v>
      </c>
      <c r="V2">
        <v>0.96678144326752102</v>
      </c>
      <c r="W2">
        <v>0.93466635904643203</v>
      </c>
    </row>
    <row r="3" spans="1:23" x14ac:dyDescent="0.2">
      <c r="A3" t="s">
        <v>223</v>
      </c>
      <c r="B3">
        <v>1.0596954080000001</v>
      </c>
      <c r="C3">
        <v>1.3226753762500001</v>
      </c>
      <c r="D3">
        <v>0.68781687275000003</v>
      </c>
      <c r="E3">
        <v>-1.126069363</v>
      </c>
      <c r="F3">
        <v>0.42594434524999902</v>
      </c>
      <c r="G3">
        <v>-1.1534890637499999</v>
      </c>
      <c r="H3">
        <v>-1.1681961589999901</v>
      </c>
      <c r="I3">
        <v>0.79346066399999904</v>
      </c>
      <c r="J3">
        <v>0.30106933949999998</v>
      </c>
      <c r="K3">
        <v>-1.14290742</v>
      </c>
      <c r="L3">
        <v>0.99770071150403195</v>
      </c>
      <c r="M3">
        <v>1.16939380455403</v>
      </c>
      <c r="N3">
        <v>0.43883976492634003</v>
      </c>
      <c r="O3">
        <v>-0.78369855719926096</v>
      </c>
      <c r="P3">
        <v>1.005537232902</v>
      </c>
      <c r="Q3">
        <v>-1.25544754817675</v>
      </c>
      <c r="R3">
        <v>-0.71581697066621697</v>
      </c>
      <c r="S3">
        <v>0.80973629174303197</v>
      </c>
      <c r="T3">
        <v>-0.26765528290592799</v>
      </c>
      <c r="U3">
        <v>-1.39858944668128</v>
      </c>
      <c r="V3">
        <v>0.93835615676976802</v>
      </c>
      <c r="W3">
        <v>0.88051227694773004</v>
      </c>
    </row>
    <row r="4" spans="1:23" x14ac:dyDescent="0.2">
      <c r="A4" t="s">
        <v>48</v>
      </c>
      <c r="B4">
        <v>0.82496914099999996</v>
      </c>
      <c r="C4">
        <v>0.99244266174999995</v>
      </c>
      <c r="D4">
        <v>0.88096980700000005</v>
      </c>
      <c r="E4">
        <v>-1.09890939325</v>
      </c>
      <c r="F4">
        <v>0.76496305750000004</v>
      </c>
      <c r="G4">
        <v>-1.2399322214999999</v>
      </c>
      <c r="H4">
        <v>-1.24263429475</v>
      </c>
      <c r="I4">
        <v>0.78972768774999902</v>
      </c>
      <c r="J4">
        <v>0.53025310650000002</v>
      </c>
      <c r="K4">
        <v>-1.2018495517500001</v>
      </c>
      <c r="L4">
        <v>0.38525088180185502</v>
      </c>
      <c r="M4">
        <v>0.39180855910870099</v>
      </c>
      <c r="N4">
        <v>0.62526951248087603</v>
      </c>
      <c r="O4">
        <v>-0.356230213826289</v>
      </c>
      <c r="P4">
        <v>1.06140951648096</v>
      </c>
      <c r="Q4">
        <v>-1.01487881044133</v>
      </c>
      <c r="R4">
        <v>-0.77707380203964405</v>
      </c>
      <c r="S4">
        <v>7.3037275836501997E-3</v>
      </c>
      <c r="T4">
        <v>0.67174686087002</v>
      </c>
      <c r="U4">
        <v>-0.99460623201879494</v>
      </c>
      <c r="V4">
        <v>0.896087130648207</v>
      </c>
      <c r="W4">
        <v>0.80297214571333797</v>
      </c>
    </row>
    <row r="5" spans="1:23" x14ac:dyDescent="0.2">
      <c r="A5" t="s">
        <v>79</v>
      </c>
      <c r="B5">
        <v>0.68216510374999995</v>
      </c>
      <c r="C5">
        <v>1.1916684405</v>
      </c>
      <c r="D5">
        <v>1.3183038762499999</v>
      </c>
      <c r="E5">
        <v>-1.16425330625</v>
      </c>
      <c r="F5">
        <v>1.0353369484999999</v>
      </c>
      <c r="G5">
        <v>-0.80088944174999999</v>
      </c>
      <c r="H5">
        <v>-1.2611941229999999</v>
      </c>
      <c r="I5">
        <v>0.14044336025000001</v>
      </c>
      <c r="J5">
        <v>-4.320751925E-2</v>
      </c>
      <c r="K5">
        <v>-1.0983733385000001</v>
      </c>
      <c r="L5">
        <v>0.62224976272097099</v>
      </c>
      <c r="M5">
        <v>1.08901399456513</v>
      </c>
      <c r="N5">
        <v>0.74714936241929897</v>
      </c>
      <c r="O5">
        <v>-0.48926013858540002</v>
      </c>
      <c r="P5">
        <v>0.80888849691275999</v>
      </c>
      <c r="Q5">
        <v>-0.30120305829708499</v>
      </c>
      <c r="R5">
        <v>-0.80652715617736104</v>
      </c>
      <c r="S5">
        <v>0.40689663340149501</v>
      </c>
      <c r="T5">
        <v>-0.68953419888684397</v>
      </c>
      <c r="U5">
        <v>-1.38767369807296</v>
      </c>
      <c r="V5">
        <v>0.89987583346918898</v>
      </c>
      <c r="W5">
        <v>0.80977651566186803</v>
      </c>
    </row>
    <row r="6" spans="1:23" x14ac:dyDescent="0.2">
      <c r="A6" t="s">
        <v>195</v>
      </c>
      <c r="B6">
        <v>0.70849513774999995</v>
      </c>
      <c r="C6">
        <v>1.04431338099999</v>
      </c>
      <c r="D6">
        <v>0.89274526224999995</v>
      </c>
      <c r="E6">
        <v>-1.1299608219999999</v>
      </c>
      <c r="F6">
        <v>0.67253870424999995</v>
      </c>
      <c r="G6">
        <v>-1.22058041325</v>
      </c>
      <c r="H6">
        <v>-1.1979238725000001</v>
      </c>
      <c r="I6">
        <v>0.88526510049999996</v>
      </c>
      <c r="J6">
        <v>0.56605843174999904</v>
      </c>
      <c r="K6">
        <v>-1.22095090975</v>
      </c>
      <c r="L6">
        <v>0.99854125989894205</v>
      </c>
      <c r="M6">
        <v>1.2894336799770301</v>
      </c>
      <c r="N6">
        <v>0.45151402505025301</v>
      </c>
      <c r="O6">
        <v>-0.87174869480690598</v>
      </c>
      <c r="P6">
        <v>0.92257628331927199</v>
      </c>
      <c r="Q6">
        <v>-1.0028929261813899</v>
      </c>
      <c r="R6">
        <v>-1.0385131143799899</v>
      </c>
      <c r="S6">
        <v>0.54587044751462899</v>
      </c>
      <c r="T6">
        <v>0.13980760143479001</v>
      </c>
      <c r="U6">
        <v>-1.4345885618266201</v>
      </c>
      <c r="V6">
        <v>0.95312023073028396</v>
      </c>
      <c r="W6">
        <v>0.90843817422734996</v>
      </c>
    </row>
    <row r="7" spans="1:23" x14ac:dyDescent="0.2">
      <c r="A7" t="s">
        <v>65</v>
      </c>
      <c r="B7">
        <v>1.01717381725</v>
      </c>
      <c r="C7">
        <v>0.97621621224999999</v>
      </c>
      <c r="D7">
        <v>1.02100654375</v>
      </c>
      <c r="E7">
        <v>-1.040137619</v>
      </c>
      <c r="F7">
        <v>0.85124244375000002</v>
      </c>
      <c r="G7">
        <v>-1.25179445</v>
      </c>
      <c r="H7">
        <v>-1.047703652</v>
      </c>
      <c r="I7">
        <v>0.71182973250000003</v>
      </c>
      <c r="J7">
        <v>2.8710957249999999E-2</v>
      </c>
      <c r="K7">
        <v>-1.26654398575</v>
      </c>
      <c r="L7">
        <v>0.73938212923357804</v>
      </c>
      <c r="M7">
        <v>1.4768630777260201</v>
      </c>
      <c r="N7">
        <v>0.55942939570514305</v>
      </c>
      <c r="O7">
        <v>-1.02264809007597</v>
      </c>
      <c r="P7">
        <v>1.00283864958378</v>
      </c>
      <c r="Q7">
        <v>-0.83295877943646301</v>
      </c>
      <c r="R7">
        <v>-1.5635500823055499</v>
      </c>
      <c r="S7">
        <v>0.74828733328000896</v>
      </c>
      <c r="T7">
        <v>-7.9951668598162995E-3</v>
      </c>
      <c r="U7">
        <v>-1.09964846685072</v>
      </c>
      <c r="V7">
        <v>0.94735161567867099</v>
      </c>
      <c r="W7">
        <v>0.89747508372898899</v>
      </c>
    </row>
    <row r="8" spans="1:23" x14ac:dyDescent="0.2">
      <c r="A8" t="s">
        <v>57</v>
      </c>
      <c r="B8">
        <v>1.2088054595661399</v>
      </c>
      <c r="C8">
        <v>0.90488291118084396</v>
      </c>
      <c r="D8">
        <v>0.56808429348362799</v>
      </c>
      <c r="E8">
        <v>-1.10476586258767</v>
      </c>
      <c r="F8">
        <v>0.68607878301777503</v>
      </c>
      <c r="G8">
        <v>-0.98477000222042199</v>
      </c>
      <c r="H8">
        <v>-1.1379349769148699</v>
      </c>
      <c r="I8">
        <v>1.1579926341758899</v>
      </c>
      <c r="J8">
        <v>-0.35011909102220301</v>
      </c>
      <c r="K8">
        <v>-0.94825414892910698</v>
      </c>
      <c r="L8">
        <v>0.88194051587065303</v>
      </c>
      <c r="M8">
        <v>0.86061297456125196</v>
      </c>
      <c r="N8">
        <v>0.468938759095059</v>
      </c>
      <c r="O8">
        <v>-0.71093524221281701</v>
      </c>
      <c r="P8">
        <v>0.73041071024656901</v>
      </c>
      <c r="Q8">
        <v>-0.87106067919497998</v>
      </c>
      <c r="R8">
        <v>-0.70992672757211095</v>
      </c>
      <c r="S8">
        <v>0.53730661501170895</v>
      </c>
      <c r="T8">
        <v>-0.29610603276299402</v>
      </c>
      <c r="U8">
        <v>-0.89118089304233905</v>
      </c>
      <c r="V8">
        <v>0.97305869016920199</v>
      </c>
      <c r="W8">
        <v>0.94684321451380404</v>
      </c>
    </row>
    <row r="9" spans="1:23" x14ac:dyDescent="0.2">
      <c r="A9" t="s">
        <v>93</v>
      </c>
      <c r="B9">
        <v>0.98745098625000005</v>
      </c>
      <c r="C9">
        <v>0.98757751900000001</v>
      </c>
      <c r="D9">
        <v>0.95251313999999998</v>
      </c>
      <c r="E9">
        <v>-1.1737073489999901</v>
      </c>
      <c r="F9">
        <v>0.76105165774999906</v>
      </c>
      <c r="G9">
        <v>-1.0567191025</v>
      </c>
      <c r="H9">
        <v>-1.0436484184999999</v>
      </c>
      <c r="I9">
        <v>0.84705915274999999</v>
      </c>
      <c r="J9">
        <v>0.16990922024999999</v>
      </c>
      <c r="K9">
        <v>-1.4314868045</v>
      </c>
      <c r="L9">
        <v>1.00901310802633</v>
      </c>
      <c r="M9">
        <v>0.90134908503120803</v>
      </c>
      <c r="N9">
        <v>0.55971222979755098</v>
      </c>
      <c r="O9">
        <v>-0.67464560108766103</v>
      </c>
      <c r="P9">
        <v>0.83391337894932005</v>
      </c>
      <c r="Q9">
        <v>-0.72020973796307697</v>
      </c>
      <c r="R9">
        <v>-0.649779002115079</v>
      </c>
      <c r="S9">
        <v>0.51490564596258903</v>
      </c>
      <c r="T9">
        <v>-8.0581202647332803E-2</v>
      </c>
      <c r="U9">
        <v>-1.6936779039538501</v>
      </c>
      <c r="V9">
        <v>0.95577064541106704</v>
      </c>
      <c r="W9">
        <v>0.91349752662948802</v>
      </c>
    </row>
    <row r="10" spans="1:23" x14ac:dyDescent="0.2">
      <c r="A10" t="s">
        <v>107</v>
      </c>
      <c r="B10">
        <v>1.47076408375</v>
      </c>
      <c r="C10">
        <v>1.1003269385000001</v>
      </c>
      <c r="D10">
        <v>0.32569851174999997</v>
      </c>
      <c r="E10">
        <v>-1.0939768882499901</v>
      </c>
      <c r="F10">
        <v>0.24239124749999999</v>
      </c>
      <c r="G10">
        <v>-0.64885381674999998</v>
      </c>
      <c r="H10">
        <v>-1.2111815370000001</v>
      </c>
      <c r="I10">
        <v>1.3074327025000001</v>
      </c>
      <c r="J10">
        <v>-0.29696479249999902</v>
      </c>
      <c r="K10">
        <v>-1.1956364497500001</v>
      </c>
      <c r="L10">
        <v>1.07225065988569</v>
      </c>
      <c r="M10">
        <v>1.1982666161575499</v>
      </c>
      <c r="N10">
        <v>1.98336401022285E-2</v>
      </c>
      <c r="O10">
        <v>-0.36310652401786597</v>
      </c>
      <c r="P10">
        <v>0.17755609311381301</v>
      </c>
      <c r="Q10">
        <v>-0.68167028176549604</v>
      </c>
      <c r="R10">
        <v>-0.43495645967793201</v>
      </c>
      <c r="S10">
        <v>1.08301432923625</v>
      </c>
      <c r="T10">
        <v>-0.55478888696331796</v>
      </c>
      <c r="U10">
        <v>-1.51639918607093</v>
      </c>
      <c r="V10">
        <v>0.91597940132150901</v>
      </c>
      <c r="W10">
        <v>0.83901826364530996</v>
      </c>
    </row>
    <row r="11" spans="1:23" x14ac:dyDescent="0.2">
      <c r="A11" t="s">
        <v>86</v>
      </c>
      <c r="B11">
        <v>1.1636890820000001</v>
      </c>
      <c r="C11">
        <v>0.90948050000000003</v>
      </c>
      <c r="D11">
        <v>0.65897408950000003</v>
      </c>
      <c r="E11">
        <v>-0.94060110924999996</v>
      </c>
      <c r="F11">
        <v>0.77742753575000001</v>
      </c>
      <c r="G11">
        <v>-0.57903172724999996</v>
      </c>
      <c r="H11">
        <v>-1.47028664125</v>
      </c>
      <c r="I11">
        <v>0.77991554124999996</v>
      </c>
      <c r="J11">
        <v>1.6685831000000002E-2</v>
      </c>
      <c r="K11">
        <v>-1.3162531015000001</v>
      </c>
      <c r="L11">
        <v>0.931850237001009</v>
      </c>
      <c r="M11">
        <v>0.69986464456460395</v>
      </c>
      <c r="N11">
        <v>0.92602861043228202</v>
      </c>
      <c r="O11">
        <v>-0.86937172052017597</v>
      </c>
      <c r="P11">
        <v>0.58506405652512505</v>
      </c>
      <c r="Q11">
        <v>-0.90781343330652897</v>
      </c>
      <c r="R11">
        <v>-0.97661394283583003</v>
      </c>
      <c r="S11">
        <v>0.57817386760610201</v>
      </c>
      <c r="T11">
        <v>-1.56556731687158E-2</v>
      </c>
      <c r="U11">
        <v>-0.95152664629786998</v>
      </c>
      <c r="V11">
        <v>0.96592456860574805</v>
      </c>
      <c r="W11">
        <v>0.93301027223620003</v>
      </c>
    </row>
    <row r="12" spans="1:23" x14ac:dyDescent="0.2">
      <c r="A12" t="s">
        <v>149</v>
      </c>
      <c r="B12">
        <v>0.94881073747311395</v>
      </c>
      <c r="C12">
        <v>1.18203139534682</v>
      </c>
      <c r="D12">
        <v>0.68828743090530098</v>
      </c>
      <c r="E12">
        <v>-1.0379031510179799</v>
      </c>
      <c r="F12">
        <v>0.65734494801132004</v>
      </c>
      <c r="G12">
        <v>-1.2240103495527299</v>
      </c>
      <c r="H12">
        <v>-1.11549849730379</v>
      </c>
      <c r="I12">
        <v>0.96812643965821199</v>
      </c>
      <c r="J12">
        <v>0.219368733281398</v>
      </c>
      <c r="K12">
        <v>-1.2865576867391599</v>
      </c>
      <c r="L12">
        <v>0.78173013620820897</v>
      </c>
      <c r="M12">
        <v>0.85458578777018901</v>
      </c>
      <c r="N12">
        <v>0.59329582251213497</v>
      </c>
      <c r="O12">
        <v>-0.67166897479737597</v>
      </c>
      <c r="P12">
        <v>0.66010775083212403</v>
      </c>
      <c r="Q12">
        <v>-0.76682167218595898</v>
      </c>
      <c r="R12">
        <v>-0.797388305331034</v>
      </c>
      <c r="S12">
        <v>1.0500385356397099</v>
      </c>
      <c r="T12">
        <v>-1.7086235051377699E-2</v>
      </c>
      <c r="U12">
        <v>-1.6867928455966199</v>
      </c>
      <c r="V12">
        <v>0.95920955567033095</v>
      </c>
      <c r="W12">
        <v>0.920082971689274</v>
      </c>
    </row>
    <row r="13" spans="1:23" x14ac:dyDescent="0.2">
      <c r="A13" t="s">
        <v>156</v>
      </c>
      <c r="B13">
        <v>0.95762312882402301</v>
      </c>
      <c r="C13">
        <v>0.82049338476434597</v>
      </c>
      <c r="D13">
        <v>0.62398629490325397</v>
      </c>
      <c r="E13">
        <v>-1.1026642980610399</v>
      </c>
      <c r="F13">
        <v>0.82338681623655796</v>
      </c>
      <c r="G13">
        <v>-0.94244207932666701</v>
      </c>
      <c r="H13">
        <v>-1.01037945810531</v>
      </c>
      <c r="I13">
        <v>0.82599778416423297</v>
      </c>
      <c r="J13">
        <v>0.39419134965000202</v>
      </c>
      <c r="K13">
        <v>-1.3901929229993899</v>
      </c>
      <c r="L13">
        <v>0.78340867699262795</v>
      </c>
      <c r="M13">
        <v>1.03911695767183</v>
      </c>
      <c r="N13">
        <v>0.594556769157911</v>
      </c>
      <c r="O13">
        <v>-0.551869284939148</v>
      </c>
      <c r="P13">
        <v>0.741893317425249</v>
      </c>
      <c r="Q13">
        <v>-0.85373362206062697</v>
      </c>
      <c r="R13">
        <v>-0.81723251228983496</v>
      </c>
      <c r="S13">
        <v>0.74839686227136604</v>
      </c>
      <c r="T13">
        <v>9.7071490821865405E-2</v>
      </c>
      <c r="U13">
        <v>-1.78160865505124</v>
      </c>
      <c r="V13">
        <v>0.95937492321359696</v>
      </c>
      <c r="W13">
        <v>0.92040024329109504</v>
      </c>
    </row>
    <row r="14" spans="1:23" x14ac:dyDescent="0.2">
      <c r="A14" t="s">
        <v>128</v>
      </c>
      <c r="B14">
        <v>0.95344079361419398</v>
      </c>
      <c r="C14">
        <v>0.67491392038593201</v>
      </c>
      <c r="D14">
        <v>0.93111610105960396</v>
      </c>
      <c r="E14">
        <v>-0.97028437466880202</v>
      </c>
      <c r="F14">
        <v>0.71620085122544996</v>
      </c>
      <c r="G14">
        <v>-1.19567734666989</v>
      </c>
      <c r="H14">
        <v>-1.09921933027051</v>
      </c>
      <c r="I14">
        <v>1.03067095164761</v>
      </c>
      <c r="J14">
        <v>0.426753095099348</v>
      </c>
      <c r="K14">
        <v>-1.4679146612562599</v>
      </c>
      <c r="L14">
        <v>0.82396387591175202</v>
      </c>
      <c r="M14">
        <v>0.39420319170009699</v>
      </c>
      <c r="N14">
        <v>0.81151198269095104</v>
      </c>
      <c r="O14">
        <v>-0.75268026454909498</v>
      </c>
      <c r="P14">
        <v>1.2670401323354701</v>
      </c>
      <c r="Q14">
        <v>-0.90298747193331297</v>
      </c>
      <c r="R14">
        <v>-0.61672851863176303</v>
      </c>
      <c r="S14">
        <v>0.27628246741803902</v>
      </c>
      <c r="T14">
        <v>-6.0273228359326997E-3</v>
      </c>
      <c r="U14">
        <v>-1.2945780721062099</v>
      </c>
      <c r="V14">
        <v>0.92101144480478503</v>
      </c>
      <c r="W14">
        <v>0.84826208146139803</v>
      </c>
    </row>
    <row r="15" spans="1:23" x14ac:dyDescent="0.2">
      <c r="A15" t="s">
        <v>177</v>
      </c>
      <c r="B15">
        <v>0.749863799460877</v>
      </c>
      <c r="C15">
        <v>0.63746008728218195</v>
      </c>
      <c r="D15">
        <v>1.21007387534164</v>
      </c>
      <c r="E15">
        <v>-0.973966951930608</v>
      </c>
      <c r="F15">
        <v>1.25720827073482</v>
      </c>
      <c r="G15">
        <v>-0.72476647897280499</v>
      </c>
      <c r="H15">
        <v>-1.06753683703139</v>
      </c>
      <c r="I15">
        <v>0.48078119599270702</v>
      </c>
      <c r="J15">
        <v>2.3395878528344001E-3</v>
      </c>
      <c r="K15">
        <v>-1.5714565488969301</v>
      </c>
      <c r="L15">
        <v>0.95641165823583096</v>
      </c>
      <c r="M15">
        <v>0.91158116574422898</v>
      </c>
      <c r="N15">
        <v>0.99297197024510397</v>
      </c>
      <c r="O15">
        <v>-1.1018915123909601</v>
      </c>
      <c r="P15">
        <v>1.16358375051473</v>
      </c>
      <c r="Q15">
        <v>-1.00988008352961</v>
      </c>
      <c r="R15">
        <v>-1.0371732385421</v>
      </c>
      <c r="S15">
        <v>0.56087864114786101</v>
      </c>
      <c r="T15">
        <v>-0.19352503286091099</v>
      </c>
      <c r="U15">
        <v>-1.24295731856416</v>
      </c>
      <c r="V15">
        <v>0.97717848249969697</v>
      </c>
      <c r="W15">
        <v>0.95487778666041101</v>
      </c>
    </row>
    <row r="16" spans="1:23" x14ac:dyDescent="0.2">
      <c r="A16" t="s">
        <v>142</v>
      </c>
      <c r="B16">
        <v>1.1678768337500001</v>
      </c>
      <c r="C16">
        <v>0.64664345074999996</v>
      </c>
      <c r="D16">
        <v>1.27533291925</v>
      </c>
      <c r="E16">
        <v>-1.28129843175</v>
      </c>
      <c r="F16">
        <v>0.56490322074999999</v>
      </c>
      <c r="G16">
        <v>-0.97106721475000002</v>
      </c>
      <c r="H16">
        <v>-0.89456259100000002</v>
      </c>
      <c r="I16">
        <v>1.042190406</v>
      </c>
      <c r="J16">
        <v>-0.51380696625</v>
      </c>
      <c r="K16">
        <v>-1.0362116262500001</v>
      </c>
      <c r="L16">
        <v>1.67935100860262</v>
      </c>
      <c r="M16">
        <v>1.00477648930574</v>
      </c>
      <c r="N16">
        <v>0.364782819538506</v>
      </c>
      <c r="O16">
        <v>-0.93518624376890502</v>
      </c>
      <c r="P16">
        <v>0.37523916255318102</v>
      </c>
      <c r="Q16">
        <v>-1.13180962740562</v>
      </c>
      <c r="R16">
        <v>-0.87050174081701104</v>
      </c>
      <c r="S16">
        <v>0.95845414054884703</v>
      </c>
      <c r="T16">
        <v>-0.431815881709539</v>
      </c>
      <c r="U16">
        <v>-1.01329012684782</v>
      </c>
      <c r="V16">
        <v>0.92444934536739598</v>
      </c>
      <c r="W16">
        <v>0.85460659215020696</v>
      </c>
    </row>
    <row r="17" spans="1:23" x14ac:dyDescent="0.2">
      <c r="A17" t="s">
        <v>244</v>
      </c>
      <c r="B17">
        <v>0.31167365597145502</v>
      </c>
      <c r="C17">
        <v>0.63322694321823103</v>
      </c>
      <c r="D17">
        <v>0.79361822786140701</v>
      </c>
      <c r="E17">
        <v>-0.730884278578251</v>
      </c>
      <c r="F17">
        <v>1.37164341691008</v>
      </c>
      <c r="G17">
        <v>-1.15112640652495</v>
      </c>
      <c r="H17">
        <v>-1.24549774295175</v>
      </c>
      <c r="I17">
        <v>0.44196164206555799</v>
      </c>
      <c r="J17">
        <v>0.94049187997812</v>
      </c>
      <c r="K17">
        <v>-1.3651073379498899</v>
      </c>
      <c r="L17">
        <v>0.59192897942234701</v>
      </c>
      <c r="M17">
        <v>0.83470675449986698</v>
      </c>
      <c r="N17">
        <v>0.89396651229205804</v>
      </c>
      <c r="O17">
        <v>-0.60493749064549895</v>
      </c>
      <c r="P17">
        <v>0.55095045181803604</v>
      </c>
      <c r="Q17">
        <v>-0.56319171731264805</v>
      </c>
      <c r="R17">
        <v>-0.88869633745159504</v>
      </c>
      <c r="S17">
        <v>-4.9443697148127602E-2</v>
      </c>
      <c r="T17">
        <v>0.395847928210527</v>
      </c>
      <c r="U17">
        <v>-1.1611313836849599</v>
      </c>
      <c r="V17">
        <v>0.91059167111973405</v>
      </c>
      <c r="W17">
        <v>0.8291771915126310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1B86C-3AA2-5D43-B279-256611D69C1A}">
  <dimension ref="A1:AD324"/>
  <sheetViews>
    <sheetView zoomScale="90" zoomScaleNormal="90" workbookViewId="0">
      <selection activeCell="E213" sqref="E213"/>
    </sheetView>
  </sheetViews>
  <sheetFormatPr baseColWidth="10" defaultRowHeight="16" x14ac:dyDescent="0.2"/>
  <cols>
    <col min="1" max="1" width="10.83203125" style="1"/>
    <col min="2" max="28" width="10.83203125" style="2"/>
    <col min="29" max="30" width="10.83203125" style="12"/>
    <col min="31" max="16384" width="10.83203125" style="2"/>
  </cols>
  <sheetData>
    <row r="1" spans="1:30" x14ac:dyDescent="0.2">
      <c r="F1" s="2" t="s">
        <v>811</v>
      </c>
      <c r="G1" s="2" t="s">
        <v>812</v>
      </c>
      <c r="H1" s="2" t="s">
        <v>813</v>
      </c>
      <c r="I1" s="2" t="s">
        <v>811</v>
      </c>
      <c r="L1" s="2" t="s">
        <v>812</v>
      </c>
      <c r="O1" s="2" t="s">
        <v>813</v>
      </c>
    </row>
    <row r="2" spans="1:30" x14ac:dyDescent="0.2">
      <c r="A2" s="1">
        <v>1</v>
      </c>
      <c r="B2" t="s">
        <v>72</v>
      </c>
      <c r="C2" s="2" t="s">
        <v>814</v>
      </c>
      <c r="D2" s="2" t="s">
        <v>815</v>
      </c>
      <c r="E2" s="2" t="s">
        <v>816</v>
      </c>
      <c r="F2" s="2" t="s">
        <v>817</v>
      </c>
      <c r="G2" s="2" t="s">
        <v>817</v>
      </c>
      <c r="H2" s="2" t="s">
        <v>817</v>
      </c>
      <c r="I2" s="2" t="s">
        <v>809</v>
      </c>
      <c r="J2" s="2" t="s">
        <v>810</v>
      </c>
      <c r="K2" s="2" t="s">
        <v>818</v>
      </c>
      <c r="L2" s="2" t="s">
        <v>809</v>
      </c>
      <c r="M2" s="2" t="s">
        <v>810</v>
      </c>
      <c r="N2" s="2" t="s">
        <v>818</v>
      </c>
      <c r="O2" s="2" t="s">
        <v>809</v>
      </c>
      <c r="P2" s="2" t="s">
        <v>810</v>
      </c>
      <c r="Q2" s="2" t="s">
        <v>818</v>
      </c>
    </row>
    <row r="3" spans="1:30" x14ac:dyDescent="0.2">
      <c r="B3" s="2" t="s">
        <v>819</v>
      </c>
      <c r="C3" s="2">
        <v>0.68354207300000003</v>
      </c>
      <c r="D3" s="2">
        <v>0.92620775399999999</v>
      </c>
      <c r="E3" s="2">
        <v>0.67439751235377499</v>
      </c>
      <c r="F3" s="2">
        <f>ABS(D3-E3)</f>
        <v>0.25181024164622501</v>
      </c>
      <c r="G3" s="2">
        <f>ABS(D3-C3)</f>
        <v>0.24266568099999997</v>
      </c>
      <c r="H3" s="2">
        <f>ABS(E3-C3)</f>
        <v>9.1445606462250417E-3</v>
      </c>
      <c r="I3" s="2">
        <f>CORREL(D3:D12,E3:E12)</f>
        <v>0.96678144326752224</v>
      </c>
      <c r="J3" s="2">
        <f>I3^2</f>
        <v>0.93466635904643336</v>
      </c>
      <c r="K3" s="2">
        <f>AVERAGE(F3:F12)</f>
        <v>0.22642517249716682</v>
      </c>
      <c r="L3" s="2">
        <f>CORREL(D3:D12,C3:C12)</f>
        <v>0.98597413837858516</v>
      </c>
      <c r="M3" s="2">
        <f>L3^2</f>
        <v>0.97214500155139338</v>
      </c>
      <c r="N3" s="2">
        <f>AVERAGE(G3:G12)</f>
        <v>0.13779129870000001</v>
      </c>
      <c r="O3" s="2">
        <f>CORREL(C3:C12,E3:E12)</f>
        <v>0.94736859568292375</v>
      </c>
      <c r="P3" s="2">
        <f>O3^2</f>
        <v>0.89750725608623505</v>
      </c>
      <c r="Q3" s="2">
        <f>AVERAGE(H3:H12)</f>
        <v>0.26232330829716682</v>
      </c>
      <c r="AC3" s="12" t="s">
        <v>820</v>
      </c>
    </row>
    <row r="4" spans="1:30" x14ac:dyDescent="0.2">
      <c r="B4" s="2" t="s">
        <v>821</v>
      </c>
      <c r="C4" s="2">
        <v>1.47517209</v>
      </c>
      <c r="D4" s="2">
        <v>1.3210432325000001</v>
      </c>
      <c r="E4" s="2">
        <v>1.56872114999166</v>
      </c>
      <c r="F4" s="2">
        <f t="shared" ref="F4:F12" si="0">ABS(D4-E4)</f>
        <v>0.2476779174916599</v>
      </c>
      <c r="G4" s="2">
        <f t="shared" ref="G4:G12" si="1">ABS(D4-C4)</f>
        <v>0.15412885749999994</v>
      </c>
      <c r="H4" s="2">
        <f t="shared" ref="H4:H12" si="2">ABS(E4-C4)</f>
        <v>9.3549059991659966E-2</v>
      </c>
      <c r="AC4" s="12">
        <v>2</v>
      </c>
      <c r="AD4" s="12">
        <v>2</v>
      </c>
    </row>
    <row r="5" spans="1:30" x14ac:dyDescent="0.2">
      <c r="B5" s="2" t="s">
        <v>822</v>
      </c>
      <c r="C5" s="2">
        <v>0.82436087400000002</v>
      </c>
      <c r="D5" s="2">
        <v>0.93551488800000004</v>
      </c>
      <c r="E5" s="2">
        <v>0.75660039989107797</v>
      </c>
      <c r="F5" s="2">
        <f t="shared" si="0"/>
        <v>0.17891448810892208</v>
      </c>
      <c r="G5" s="2">
        <f t="shared" si="1"/>
        <v>0.11115401400000002</v>
      </c>
      <c r="H5" s="2">
        <f t="shared" si="2"/>
        <v>6.7760474108922053E-2</v>
      </c>
      <c r="AC5" s="12">
        <v>-2</v>
      </c>
      <c r="AD5" s="12">
        <v>-2</v>
      </c>
    </row>
    <row r="6" spans="1:30" x14ac:dyDescent="0.2">
      <c r="B6" s="2" t="s">
        <v>823</v>
      </c>
      <c r="C6" s="2">
        <v>-0.96061257899999997</v>
      </c>
      <c r="D6" s="2">
        <v>-1.0135118679999999</v>
      </c>
      <c r="E6" s="2">
        <v>-1.0303726857376401</v>
      </c>
      <c r="F6" s="2">
        <f t="shared" si="0"/>
        <v>1.6860817737640144E-2</v>
      </c>
      <c r="G6" s="2">
        <f t="shared" si="1"/>
        <v>5.289928899999996E-2</v>
      </c>
      <c r="H6" s="2">
        <f t="shared" si="2"/>
        <v>6.9760106737640104E-2</v>
      </c>
    </row>
    <row r="7" spans="1:30" x14ac:dyDescent="0.2">
      <c r="B7" s="2" t="s">
        <v>824</v>
      </c>
      <c r="C7" s="2">
        <v>0.92331462600000003</v>
      </c>
      <c r="D7" s="2">
        <v>0.96778817900000003</v>
      </c>
      <c r="E7" s="2">
        <v>1.39736720990844</v>
      </c>
      <c r="F7" s="2">
        <f t="shared" si="0"/>
        <v>0.42957903090843996</v>
      </c>
      <c r="G7" s="2">
        <f t="shared" si="1"/>
        <v>4.4473552999999999E-2</v>
      </c>
      <c r="H7" s="2">
        <f t="shared" si="2"/>
        <v>0.47405258390843996</v>
      </c>
      <c r="AC7" s="12" t="s">
        <v>825</v>
      </c>
    </row>
    <row r="8" spans="1:30" x14ac:dyDescent="0.2">
      <c r="B8" s="2" t="s">
        <v>826</v>
      </c>
      <c r="C8" s="2">
        <v>-1.2841152300000001</v>
      </c>
      <c r="D8" s="2">
        <v>-0.99345198499999998</v>
      </c>
      <c r="E8" s="2">
        <v>-0.89136191056462999</v>
      </c>
      <c r="F8" s="2">
        <f t="shared" si="0"/>
        <v>0.10209007443536999</v>
      </c>
      <c r="G8" s="2">
        <f t="shared" si="1"/>
        <v>0.29066324500000007</v>
      </c>
      <c r="H8" s="2">
        <f t="shared" si="2"/>
        <v>0.39275331943537006</v>
      </c>
      <c r="AC8" s="12">
        <v>2</v>
      </c>
      <c r="AD8" s="12">
        <f>AC8+1</f>
        <v>3</v>
      </c>
    </row>
    <row r="9" spans="1:30" x14ac:dyDescent="0.2">
      <c r="B9" s="2" t="s">
        <v>827</v>
      </c>
      <c r="C9" s="2">
        <v>-1.2726974900000001</v>
      </c>
      <c r="D9" s="2">
        <v>-1.274214752</v>
      </c>
      <c r="E9" s="2">
        <v>-0.92143591184964102</v>
      </c>
      <c r="F9" s="2">
        <f t="shared" si="0"/>
        <v>0.35277884015035899</v>
      </c>
      <c r="G9" s="2">
        <f t="shared" si="1"/>
        <v>1.5172619999999082E-3</v>
      </c>
      <c r="H9" s="2">
        <f t="shared" si="2"/>
        <v>0.35126157815035908</v>
      </c>
      <c r="AC9" s="12">
        <v>-2</v>
      </c>
      <c r="AD9" s="12">
        <f>AC9+1</f>
        <v>-1</v>
      </c>
    </row>
    <row r="10" spans="1:30" x14ac:dyDescent="0.2">
      <c r="B10" s="2" t="s">
        <v>828</v>
      </c>
      <c r="C10" s="2">
        <v>0.43996360600000001</v>
      </c>
      <c r="D10" s="2">
        <v>0.28594406849999998</v>
      </c>
      <c r="E10" s="2">
        <v>3.7909020140220101E-2</v>
      </c>
      <c r="F10" s="2">
        <f t="shared" si="0"/>
        <v>0.24803504835977988</v>
      </c>
      <c r="G10" s="2">
        <f t="shared" si="1"/>
        <v>0.15401953750000003</v>
      </c>
      <c r="H10" s="2">
        <f t="shared" si="2"/>
        <v>0.40205458585977993</v>
      </c>
    </row>
    <row r="11" spans="1:30" x14ac:dyDescent="0.2">
      <c r="B11" s="2" t="s">
        <v>830</v>
      </c>
      <c r="C11" s="2">
        <v>0.32578620000000003</v>
      </c>
      <c r="D11" s="2">
        <v>6.9104062499999994E-2</v>
      </c>
      <c r="E11" s="2">
        <v>-0.25480499413490199</v>
      </c>
      <c r="F11" s="2">
        <f t="shared" si="0"/>
        <v>0.32390905663490199</v>
      </c>
      <c r="G11" s="2">
        <f t="shared" si="1"/>
        <v>0.25668213750000002</v>
      </c>
      <c r="H11" s="2">
        <f t="shared" si="2"/>
        <v>0.58059119413490201</v>
      </c>
      <c r="AC11" s="12" t="s">
        <v>829</v>
      </c>
    </row>
    <row r="12" spans="1:30" x14ac:dyDescent="0.2">
      <c r="B12" s="2" t="s">
        <v>831</v>
      </c>
      <c r="C12" s="2">
        <v>-1.1547141700000001</v>
      </c>
      <c r="D12" s="2">
        <v>-1.2244235805000001</v>
      </c>
      <c r="E12" s="2">
        <v>-1.33701978999837</v>
      </c>
      <c r="F12" s="2">
        <f t="shared" si="0"/>
        <v>0.1125962094983699</v>
      </c>
      <c r="G12" s="2">
        <f t="shared" si="1"/>
        <v>6.9709410500000013E-2</v>
      </c>
      <c r="H12" s="2">
        <f t="shared" si="2"/>
        <v>0.18230561999836992</v>
      </c>
      <c r="AC12" s="12">
        <v>2</v>
      </c>
      <c r="AD12" s="12">
        <f>AC12-1</f>
        <v>1</v>
      </c>
    </row>
    <row r="13" spans="1:30" x14ac:dyDescent="0.2">
      <c r="AC13" s="12">
        <v>-2</v>
      </c>
      <c r="AD13" s="12">
        <f>AC13-1</f>
        <v>-3</v>
      </c>
    </row>
    <row r="22" spans="1:17" x14ac:dyDescent="0.2">
      <c r="F22" s="2" t="s">
        <v>811</v>
      </c>
      <c r="G22" s="2" t="s">
        <v>812</v>
      </c>
      <c r="H22" s="2" t="s">
        <v>813</v>
      </c>
      <c r="I22" s="2" t="s">
        <v>811</v>
      </c>
      <c r="L22" s="2" t="s">
        <v>812</v>
      </c>
      <c r="O22" s="2" t="s">
        <v>813</v>
      </c>
    </row>
    <row r="23" spans="1:17" x14ac:dyDescent="0.2">
      <c r="A23" s="1">
        <v>2</v>
      </c>
      <c r="B23" t="s">
        <v>223</v>
      </c>
      <c r="C23" s="2" t="s">
        <v>814</v>
      </c>
      <c r="D23" s="2" t="s">
        <v>815</v>
      </c>
      <c r="E23" s="2" t="s">
        <v>816</v>
      </c>
      <c r="F23" s="2" t="s">
        <v>817</v>
      </c>
      <c r="G23" s="2" t="s">
        <v>817</v>
      </c>
      <c r="H23" s="2" t="s">
        <v>817</v>
      </c>
      <c r="I23" s="2" t="s">
        <v>809</v>
      </c>
      <c r="J23" s="2" t="s">
        <v>810</v>
      </c>
      <c r="K23" s="2" t="s">
        <v>818</v>
      </c>
      <c r="L23" s="2" t="s">
        <v>809</v>
      </c>
      <c r="M23" s="2" t="s">
        <v>810</v>
      </c>
      <c r="N23" s="2" t="s">
        <v>818</v>
      </c>
      <c r="O23" s="2" t="s">
        <v>809</v>
      </c>
      <c r="P23" s="2" t="s">
        <v>810</v>
      </c>
      <c r="Q23" s="2" t="s">
        <v>818</v>
      </c>
    </row>
    <row r="24" spans="1:17" x14ac:dyDescent="0.2">
      <c r="B24" s="2" t="s">
        <v>819</v>
      </c>
      <c r="C24" s="2">
        <v>1.351893062</v>
      </c>
      <c r="D24" s="2">
        <v>1.0596954080000001</v>
      </c>
      <c r="E24" s="2">
        <v>0.99770071150403195</v>
      </c>
      <c r="F24" s="2">
        <f>ABS(D24-E24)</f>
        <v>6.1994696495968116E-2</v>
      </c>
      <c r="G24" s="2">
        <f>ABS(D24-C24)</f>
        <v>0.29219765399999997</v>
      </c>
      <c r="H24" s="2">
        <f>ABS(E24-C24)</f>
        <v>0.35419235049596809</v>
      </c>
      <c r="I24" s="2">
        <f>CORREL(D24:D33,E24:E33)</f>
        <v>0.93835615676976902</v>
      </c>
      <c r="J24" s="2">
        <f>I24^2</f>
        <v>0.88051227694773138</v>
      </c>
      <c r="K24" s="2">
        <f>AVERAGE(F24:F33)</f>
        <v>0.27812370190591024</v>
      </c>
      <c r="L24" s="2">
        <f>CORREL(D24:D33,C24:C33)</f>
        <v>0.98499352785695793</v>
      </c>
      <c r="M24" s="2">
        <f>L24^2</f>
        <v>0.9702122499200958</v>
      </c>
      <c r="N24" s="2">
        <f>AVERAGE(G24:G33)</f>
        <v>0.13472347335000079</v>
      </c>
      <c r="O24" s="2">
        <f>CORREL(C24:C33,E24:E33)</f>
        <v>0.94017758366824888</v>
      </c>
      <c r="P24" s="2">
        <f>O24^2</f>
        <v>0.88393388883226709</v>
      </c>
      <c r="Q24" s="2">
        <f>AVERAGE(H24:H33)</f>
        <v>0.29395260674117896</v>
      </c>
    </row>
    <row r="25" spans="1:17" x14ac:dyDescent="0.2">
      <c r="B25" s="2" t="s">
        <v>821</v>
      </c>
      <c r="C25" s="2">
        <v>1.5232690719999999</v>
      </c>
      <c r="D25" s="2">
        <v>1.3226753762500001</v>
      </c>
      <c r="E25" s="2">
        <v>1.16939380455403</v>
      </c>
      <c r="F25" s="2">
        <f t="shared" ref="F25:F33" si="3">ABS(D25-E25)</f>
        <v>0.15328157169597012</v>
      </c>
      <c r="G25" s="2">
        <f t="shared" ref="G25:G33" si="4">ABS(D25-C25)</f>
        <v>0.20059369574999986</v>
      </c>
      <c r="H25" s="2">
        <f t="shared" ref="H25:H33" si="5">ABS(E25-C25)</f>
        <v>0.35387526744596998</v>
      </c>
    </row>
    <row r="26" spans="1:17" x14ac:dyDescent="0.2">
      <c r="B26" s="2" t="s">
        <v>822</v>
      </c>
      <c r="C26" s="2">
        <v>0.350002543</v>
      </c>
      <c r="D26" s="2">
        <v>0.68781687275000003</v>
      </c>
      <c r="E26" s="2">
        <v>0.43883976492634003</v>
      </c>
      <c r="F26" s="2">
        <f t="shared" si="3"/>
        <v>0.24897710782366</v>
      </c>
      <c r="G26" s="2">
        <f t="shared" si="4"/>
        <v>0.33781432975000003</v>
      </c>
      <c r="H26" s="2">
        <f t="shared" si="5"/>
        <v>8.8837221926340026E-2</v>
      </c>
    </row>
    <row r="27" spans="1:17" x14ac:dyDescent="0.2">
      <c r="B27" s="2" t="s">
        <v>823</v>
      </c>
      <c r="C27" s="2">
        <v>-0.98804861099999997</v>
      </c>
      <c r="D27" s="2">
        <v>-1.126069363</v>
      </c>
      <c r="E27" s="2">
        <v>-0.78369855719926096</v>
      </c>
      <c r="F27" s="2">
        <f t="shared" si="3"/>
        <v>0.34237080580073909</v>
      </c>
      <c r="G27" s="2">
        <f t="shared" si="4"/>
        <v>0.13802075200000008</v>
      </c>
      <c r="H27" s="2">
        <f t="shared" si="5"/>
        <v>0.20435005380073901</v>
      </c>
    </row>
    <row r="28" spans="1:17" x14ac:dyDescent="0.2">
      <c r="B28" s="2" t="s">
        <v>824</v>
      </c>
      <c r="C28" s="2">
        <v>0.39614223799999998</v>
      </c>
      <c r="D28" s="2">
        <v>0.42594434524999902</v>
      </c>
      <c r="E28" s="2">
        <v>1.005537232902</v>
      </c>
      <c r="F28" s="2">
        <f t="shared" si="3"/>
        <v>0.57959288765200101</v>
      </c>
      <c r="G28" s="2">
        <f t="shared" si="4"/>
        <v>2.9802107249999044E-2</v>
      </c>
      <c r="H28" s="2">
        <f t="shared" si="5"/>
        <v>0.60939499490200011</v>
      </c>
    </row>
    <row r="29" spans="1:17" x14ac:dyDescent="0.2">
      <c r="B29" s="2" t="s">
        <v>826</v>
      </c>
      <c r="C29" s="2">
        <v>-1.18579016</v>
      </c>
      <c r="D29" s="2">
        <v>-1.1534890637499999</v>
      </c>
      <c r="E29" s="2">
        <v>-1.25544754817675</v>
      </c>
      <c r="F29" s="2">
        <f t="shared" si="3"/>
        <v>0.10195848442675004</v>
      </c>
      <c r="G29" s="2">
        <f t="shared" si="4"/>
        <v>3.2301096250000105E-2</v>
      </c>
      <c r="H29" s="2">
        <f t="shared" si="5"/>
        <v>6.9657388176749935E-2</v>
      </c>
    </row>
    <row r="30" spans="1:17" x14ac:dyDescent="0.2">
      <c r="B30" s="2" t="s">
        <v>827</v>
      </c>
      <c r="C30" s="2">
        <v>-1.19897293</v>
      </c>
      <c r="D30" s="2">
        <v>-1.1681961589999901</v>
      </c>
      <c r="E30" s="2">
        <v>-0.71581697066621697</v>
      </c>
      <c r="F30" s="2">
        <f t="shared" si="3"/>
        <v>0.45237918833377311</v>
      </c>
      <c r="G30" s="2">
        <f t="shared" si="4"/>
        <v>3.0776771000009973E-2</v>
      </c>
      <c r="H30" s="2">
        <f t="shared" si="5"/>
        <v>0.48315595933378308</v>
      </c>
    </row>
    <row r="31" spans="1:17" x14ac:dyDescent="0.2">
      <c r="B31" s="2" t="s">
        <v>828</v>
      </c>
      <c r="C31" s="2">
        <v>0.72571148799999996</v>
      </c>
      <c r="D31" s="2">
        <v>0.79346066399999904</v>
      </c>
      <c r="E31" s="2">
        <v>0.80973629174303197</v>
      </c>
      <c r="F31" s="2">
        <f t="shared" si="3"/>
        <v>1.6275627743032928E-2</v>
      </c>
      <c r="G31" s="2">
        <f t="shared" si="4"/>
        <v>6.7749175999999078E-2</v>
      </c>
      <c r="H31" s="2">
        <f t="shared" si="5"/>
        <v>8.4024803743032006E-2</v>
      </c>
    </row>
    <row r="32" spans="1:17" x14ac:dyDescent="0.2">
      <c r="B32" s="2" t="s">
        <v>830</v>
      </c>
      <c r="C32" s="2">
        <v>0.12589545299999999</v>
      </c>
      <c r="D32" s="2">
        <v>0.30106933949999998</v>
      </c>
      <c r="E32" s="2">
        <v>-0.26765528290592799</v>
      </c>
      <c r="F32" s="2">
        <f t="shared" si="3"/>
        <v>0.56872462240592792</v>
      </c>
      <c r="G32" s="2">
        <f t="shared" si="4"/>
        <v>0.17517388649999999</v>
      </c>
      <c r="H32" s="2">
        <f t="shared" si="5"/>
        <v>0.39355073590592798</v>
      </c>
    </row>
    <row r="33" spans="1:17" x14ac:dyDescent="0.2">
      <c r="B33" s="2" t="s">
        <v>831</v>
      </c>
      <c r="C33" s="2">
        <v>-1.1001021550000001</v>
      </c>
      <c r="D33" s="2">
        <v>-1.14290742</v>
      </c>
      <c r="E33" s="2">
        <v>-1.39858944668128</v>
      </c>
      <c r="F33" s="2">
        <f t="shared" si="3"/>
        <v>0.25568202668128004</v>
      </c>
      <c r="G33" s="2">
        <f t="shared" si="4"/>
        <v>4.2805264999999926E-2</v>
      </c>
      <c r="H33" s="2">
        <f t="shared" si="5"/>
        <v>0.29848729168127996</v>
      </c>
    </row>
    <row r="42" spans="1:17" x14ac:dyDescent="0.2">
      <c r="F42" s="2" t="s">
        <v>811</v>
      </c>
      <c r="G42" s="2" t="s">
        <v>812</v>
      </c>
      <c r="H42" s="2" t="s">
        <v>813</v>
      </c>
      <c r="I42" s="2" t="s">
        <v>811</v>
      </c>
      <c r="L42" s="2" t="s">
        <v>812</v>
      </c>
      <c r="O42" s="2" t="s">
        <v>813</v>
      </c>
    </row>
    <row r="43" spans="1:17" x14ac:dyDescent="0.2">
      <c r="A43" s="1">
        <v>3</v>
      </c>
      <c r="B43" t="s">
        <v>48</v>
      </c>
      <c r="C43" s="2" t="s">
        <v>814</v>
      </c>
      <c r="D43" s="2" t="s">
        <v>815</v>
      </c>
      <c r="E43" s="2" t="s">
        <v>816</v>
      </c>
      <c r="F43" s="2" t="s">
        <v>817</v>
      </c>
      <c r="G43" s="2" t="s">
        <v>817</v>
      </c>
      <c r="H43" s="2" t="s">
        <v>817</v>
      </c>
      <c r="I43" s="2" t="s">
        <v>809</v>
      </c>
      <c r="J43" s="2" t="s">
        <v>810</v>
      </c>
      <c r="K43" s="2" t="s">
        <v>818</v>
      </c>
      <c r="L43" s="2" t="s">
        <v>809</v>
      </c>
      <c r="M43" s="2" t="s">
        <v>810</v>
      </c>
      <c r="N43" s="2" t="s">
        <v>818</v>
      </c>
      <c r="O43" s="2" t="s">
        <v>809</v>
      </c>
      <c r="P43" s="2" t="s">
        <v>810</v>
      </c>
      <c r="Q43" s="2" t="s">
        <v>818</v>
      </c>
    </row>
    <row r="44" spans="1:17" x14ac:dyDescent="0.2">
      <c r="B44" s="2" t="s">
        <v>819</v>
      </c>
      <c r="C44" s="2">
        <v>0.84480245499999995</v>
      </c>
      <c r="D44" s="2">
        <v>0.82496914099999996</v>
      </c>
      <c r="E44" s="2">
        <v>0.38525088180185502</v>
      </c>
      <c r="F44" s="2">
        <f>ABS(D44-E44)</f>
        <v>0.43971825919814495</v>
      </c>
      <c r="G44" s="2">
        <f>ABS(D44-C44)</f>
        <v>1.9833313999999991E-2</v>
      </c>
      <c r="H44" s="2">
        <f>ABS(E44-C44)</f>
        <v>0.45955157319814494</v>
      </c>
      <c r="I44" s="2">
        <f>CORREL(D44:D53,E44:E53)</f>
        <v>0.89608713064820766</v>
      </c>
      <c r="J44" s="2">
        <f>I44^2</f>
        <v>0.80297214571333797</v>
      </c>
      <c r="K44" s="2">
        <f>AVERAGE(F44:F53)</f>
        <v>0.41569532327998393</v>
      </c>
      <c r="L44" s="2">
        <f>CORREL(D44:D53,C44:C53)</f>
        <v>0.9807539389634784</v>
      </c>
      <c r="M44" s="2">
        <f>L44^2</f>
        <v>0.96187828879237836</v>
      </c>
      <c r="N44" s="2">
        <f>AVERAGE(G44:G53)</f>
        <v>0.13817559052499986</v>
      </c>
      <c r="O44" s="2">
        <f>CORREL(C44:C53,E44:E53)</f>
        <v>0.91442964439331098</v>
      </c>
      <c r="P44" s="2">
        <f>O44^2</f>
        <v>0.8361815745452772</v>
      </c>
      <c r="Q44" s="2">
        <f>AVERAGE(H44:H53)</f>
        <v>0.40059370810498385</v>
      </c>
    </row>
    <row r="45" spans="1:17" x14ac:dyDescent="0.2">
      <c r="B45" s="2" t="s">
        <v>821</v>
      </c>
      <c r="C45" s="2">
        <v>1.270542823</v>
      </c>
      <c r="D45" s="2">
        <v>0.99244266174999995</v>
      </c>
      <c r="E45" s="2">
        <v>0.39180855910870099</v>
      </c>
      <c r="F45" s="2">
        <f t="shared" ref="F45:F53" si="6">ABS(D45-E45)</f>
        <v>0.60063410264129891</v>
      </c>
      <c r="G45" s="2">
        <f t="shared" ref="G45:G53" si="7">ABS(D45-C45)</f>
        <v>0.27810016125000003</v>
      </c>
      <c r="H45" s="2">
        <f t="shared" ref="H45:H53" si="8">ABS(E45-C45)</f>
        <v>0.87873426389129894</v>
      </c>
    </row>
    <row r="46" spans="1:17" x14ac:dyDescent="0.2">
      <c r="B46" s="2" t="s">
        <v>822</v>
      </c>
      <c r="C46" s="2">
        <v>0.96167236</v>
      </c>
      <c r="D46" s="2">
        <v>0.88096980700000005</v>
      </c>
      <c r="E46" s="2">
        <v>0.62526951248087603</v>
      </c>
      <c r="F46" s="2">
        <f t="shared" si="6"/>
        <v>0.25570029451912402</v>
      </c>
      <c r="G46" s="2">
        <f t="shared" si="7"/>
        <v>8.0702552999999955E-2</v>
      </c>
      <c r="H46" s="2">
        <f t="shared" si="8"/>
        <v>0.33640284751912397</v>
      </c>
    </row>
    <row r="47" spans="1:17" x14ac:dyDescent="0.2">
      <c r="B47" s="2" t="s">
        <v>823</v>
      </c>
      <c r="C47" s="2">
        <v>-0.98337677099999998</v>
      </c>
      <c r="D47" s="2">
        <v>-1.09890939325</v>
      </c>
      <c r="E47" s="2">
        <v>-0.356230213826289</v>
      </c>
      <c r="F47" s="2">
        <f t="shared" si="6"/>
        <v>0.74267917942371109</v>
      </c>
      <c r="G47" s="2">
        <f t="shared" si="7"/>
        <v>0.11553262225000005</v>
      </c>
      <c r="H47" s="2">
        <f t="shared" si="8"/>
        <v>0.62714655717371093</v>
      </c>
    </row>
    <row r="48" spans="1:17" x14ac:dyDescent="0.2">
      <c r="B48" s="2" t="s">
        <v>824</v>
      </c>
      <c r="C48" s="2">
        <v>0.96167236</v>
      </c>
      <c r="D48" s="2">
        <v>0.76496305750000004</v>
      </c>
      <c r="E48" s="2">
        <v>1.06140951648096</v>
      </c>
      <c r="F48" s="2">
        <f t="shared" si="6"/>
        <v>0.29644645898096</v>
      </c>
      <c r="G48" s="2">
        <f t="shared" si="7"/>
        <v>0.19670930249999996</v>
      </c>
      <c r="H48" s="2">
        <f t="shared" si="8"/>
        <v>9.9737156480960043E-2</v>
      </c>
    </row>
    <row r="49" spans="1:17" x14ac:dyDescent="0.2">
      <c r="B49" s="2" t="s">
        <v>826</v>
      </c>
      <c r="C49" s="2">
        <v>-1.2421601309999999</v>
      </c>
      <c r="D49" s="2">
        <v>-1.2399322214999999</v>
      </c>
      <c r="E49" s="2">
        <v>-1.01487881044133</v>
      </c>
      <c r="F49" s="2">
        <f t="shared" si="6"/>
        <v>0.22505341105866994</v>
      </c>
      <c r="G49" s="2">
        <f t="shared" si="7"/>
        <v>2.2279094999999582E-3</v>
      </c>
      <c r="H49" s="2">
        <f t="shared" si="8"/>
        <v>0.2272813205586699</v>
      </c>
    </row>
    <row r="50" spans="1:17" x14ac:dyDescent="0.2">
      <c r="B50" s="2" t="s">
        <v>827</v>
      </c>
      <c r="C50" s="2">
        <v>-1.267203683</v>
      </c>
      <c r="D50" s="2">
        <v>-1.24263429475</v>
      </c>
      <c r="E50" s="2">
        <v>-0.77707380203964405</v>
      </c>
      <c r="F50" s="2">
        <f t="shared" si="6"/>
        <v>0.46556049271035593</v>
      </c>
      <c r="G50" s="2">
        <f t="shared" si="7"/>
        <v>2.456938824999999E-2</v>
      </c>
      <c r="H50" s="2">
        <f t="shared" si="8"/>
        <v>0.49012988096035592</v>
      </c>
    </row>
    <row r="51" spans="1:17" x14ac:dyDescent="0.2">
      <c r="B51" s="2" t="s">
        <v>828</v>
      </c>
      <c r="C51" s="2">
        <v>0.33558358399999999</v>
      </c>
      <c r="D51" s="2">
        <v>0.78972768774999902</v>
      </c>
      <c r="E51" s="2">
        <v>7.3037275836501997E-3</v>
      </c>
      <c r="F51" s="2">
        <f t="shared" si="6"/>
        <v>0.78242396016634885</v>
      </c>
      <c r="G51" s="2">
        <f t="shared" si="7"/>
        <v>0.45414410374999903</v>
      </c>
      <c r="H51" s="2">
        <f t="shared" si="8"/>
        <v>0.32827985641634977</v>
      </c>
    </row>
    <row r="52" spans="1:17" x14ac:dyDescent="0.2">
      <c r="B52" s="2" t="s">
        <v>830</v>
      </c>
      <c r="C52" s="2">
        <v>0.33558358399999999</v>
      </c>
      <c r="D52" s="2">
        <v>0.53025310650000002</v>
      </c>
      <c r="E52" s="2">
        <v>0.67174686087002</v>
      </c>
      <c r="F52" s="2">
        <f t="shared" si="6"/>
        <v>0.14149375437001999</v>
      </c>
      <c r="G52" s="2">
        <f t="shared" si="7"/>
        <v>0.19466952250000003</v>
      </c>
      <c r="H52" s="2">
        <f t="shared" si="8"/>
        <v>0.33616327687002001</v>
      </c>
    </row>
    <row r="53" spans="1:17" x14ac:dyDescent="0.2">
      <c r="B53" s="2" t="s">
        <v>831</v>
      </c>
      <c r="C53" s="2">
        <v>-1.2171165799999999</v>
      </c>
      <c r="D53" s="2">
        <v>-1.2018495517500001</v>
      </c>
      <c r="E53" s="2">
        <v>-0.99460623201879494</v>
      </c>
      <c r="F53" s="2">
        <f t="shared" si="6"/>
        <v>0.20724331973120513</v>
      </c>
      <c r="G53" s="2">
        <f t="shared" si="7"/>
        <v>1.5267028249999814E-2</v>
      </c>
      <c r="H53" s="2">
        <f t="shared" si="8"/>
        <v>0.22251034798120495</v>
      </c>
    </row>
    <row r="59" spans="1:17" x14ac:dyDescent="0.2">
      <c r="F59" s="2" t="s">
        <v>811</v>
      </c>
      <c r="G59" s="2" t="s">
        <v>812</v>
      </c>
      <c r="H59" s="2" t="s">
        <v>813</v>
      </c>
      <c r="I59" s="2" t="s">
        <v>811</v>
      </c>
      <c r="L59" s="2" t="s">
        <v>812</v>
      </c>
      <c r="O59" s="2" t="s">
        <v>813</v>
      </c>
    </row>
    <row r="60" spans="1:17" x14ac:dyDescent="0.2">
      <c r="A60" s="1">
        <v>4</v>
      </c>
      <c r="B60" t="s">
        <v>79</v>
      </c>
      <c r="C60" s="2" t="s">
        <v>814</v>
      </c>
      <c r="D60" s="2" t="s">
        <v>815</v>
      </c>
      <c r="E60" s="2" t="s">
        <v>816</v>
      </c>
      <c r="F60" s="2" t="s">
        <v>817</v>
      </c>
      <c r="G60" s="2" t="s">
        <v>817</v>
      </c>
      <c r="H60" s="2" t="s">
        <v>817</v>
      </c>
      <c r="I60" s="2" t="s">
        <v>809</v>
      </c>
      <c r="J60" s="2" t="s">
        <v>810</v>
      </c>
      <c r="K60" s="2" t="s">
        <v>818</v>
      </c>
      <c r="L60" s="2" t="s">
        <v>809</v>
      </c>
      <c r="M60" s="2" t="s">
        <v>810</v>
      </c>
      <c r="N60" s="2" t="s">
        <v>818</v>
      </c>
      <c r="O60" s="2" t="s">
        <v>809</v>
      </c>
      <c r="P60" s="2" t="s">
        <v>810</v>
      </c>
      <c r="Q60" s="2" t="s">
        <v>818</v>
      </c>
    </row>
    <row r="61" spans="1:17" x14ac:dyDescent="0.2">
      <c r="B61" s="2" t="s">
        <v>819</v>
      </c>
      <c r="C61" s="2">
        <v>0.86656843800000005</v>
      </c>
      <c r="D61" s="2">
        <v>0.68216510374999995</v>
      </c>
      <c r="E61" s="2">
        <v>0.62224976272097099</v>
      </c>
      <c r="F61" s="2">
        <f>ABS(D61-E61)</f>
        <v>5.9915341029028957E-2</v>
      </c>
      <c r="G61" s="2">
        <f>ABS(D61-C61)</f>
        <v>0.18440333425000011</v>
      </c>
      <c r="H61" s="2">
        <f>ABS(E61-C61)</f>
        <v>0.24431867527902906</v>
      </c>
      <c r="I61" s="2">
        <f>CORREL(D61:D70,E61:E70)</f>
        <v>0.89987583346919009</v>
      </c>
      <c r="J61" s="2">
        <f>I61^2</f>
        <v>0.80977651566186959</v>
      </c>
      <c r="K61" s="2">
        <f>AVERAGE(F61:F70)</f>
        <v>0.37915995826832927</v>
      </c>
      <c r="L61" s="2">
        <f>CORREL(D61:D70,C61:C70)</f>
        <v>0.97537713278241056</v>
      </c>
      <c r="M61" s="2">
        <f>L61^2</f>
        <v>0.9513605511548362</v>
      </c>
      <c r="N61" s="2">
        <f>AVERAGE(G61:G70)</f>
        <v>0.18146339955000002</v>
      </c>
      <c r="O61" s="2">
        <f>CORREL(C61:C70,E61:E70)</f>
        <v>0.870421363811819</v>
      </c>
      <c r="P61" s="2">
        <f>O61^2</f>
        <v>0.75763335058002701</v>
      </c>
      <c r="Q61" s="2">
        <f>AVERAGE(H61:H70)</f>
        <v>0.39351427376832931</v>
      </c>
    </row>
    <row r="62" spans="1:17" x14ac:dyDescent="0.2">
      <c r="B62" s="2" t="s">
        <v>821</v>
      </c>
      <c r="C62" s="2">
        <v>1.2185935320000001</v>
      </c>
      <c r="D62" s="2">
        <v>1.1916684405</v>
      </c>
      <c r="E62" s="2">
        <v>1.08901399456513</v>
      </c>
      <c r="F62" s="2">
        <f t="shared" ref="F62:F70" si="9">ABS(D62-E62)</f>
        <v>0.10265444593486994</v>
      </c>
      <c r="G62" s="2">
        <f t="shared" ref="G62:G70" si="10">ABS(D62-C62)</f>
        <v>2.6925091500000109E-2</v>
      </c>
      <c r="H62" s="2">
        <f t="shared" ref="H62:H70" si="11">ABS(E62-C62)</f>
        <v>0.12957953743487005</v>
      </c>
    </row>
    <row r="63" spans="1:17" x14ac:dyDescent="0.2">
      <c r="B63" s="2" t="s">
        <v>822</v>
      </c>
      <c r="C63" s="2">
        <v>1.1129860039999999</v>
      </c>
      <c r="D63" s="2">
        <v>1.3183038762499999</v>
      </c>
      <c r="E63" s="2">
        <v>0.74714936241929897</v>
      </c>
      <c r="F63" s="2">
        <f t="shared" si="9"/>
        <v>0.57115451383070093</v>
      </c>
      <c r="G63" s="2">
        <f t="shared" si="10"/>
        <v>0.20531787224999998</v>
      </c>
      <c r="H63" s="2">
        <f t="shared" si="11"/>
        <v>0.36583664158070095</v>
      </c>
    </row>
    <row r="64" spans="1:17" x14ac:dyDescent="0.2">
      <c r="B64" s="2" t="s">
        <v>823</v>
      </c>
      <c r="C64" s="2">
        <v>-0.93462662299999999</v>
      </c>
      <c r="D64" s="2">
        <v>-1.16425330625</v>
      </c>
      <c r="E64" s="2">
        <v>-0.48926013858540002</v>
      </c>
      <c r="F64" s="2">
        <f t="shared" si="9"/>
        <v>0.67499316766459994</v>
      </c>
      <c r="G64" s="2">
        <f t="shared" si="10"/>
        <v>0.22962668325000002</v>
      </c>
      <c r="H64" s="2">
        <f t="shared" si="11"/>
        <v>0.44536648441459997</v>
      </c>
      <c r="K64" s="2" t="s">
        <v>990</v>
      </c>
    </row>
    <row r="65" spans="1:17" x14ac:dyDescent="0.2">
      <c r="B65" s="2" t="s">
        <v>824</v>
      </c>
      <c r="C65" s="2">
        <v>0.93110637200000002</v>
      </c>
      <c r="D65" s="2">
        <v>1.0353369484999999</v>
      </c>
      <c r="E65" s="2">
        <v>0.80888849691275999</v>
      </c>
      <c r="F65" s="2">
        <f t="shared" si="9"/>
        <v>0.22644845158723992</v>
      </c>
      <c r="G65" s="2">
        <f t="shared" si="10"/>
        <v>0.10423057649999989</v>
      </c>
      <c r="H65" s="2">
        <f t="shared" si="11"/>
        <v>0.12221787508724002</v>
      </c>
    </row>
    <row r="66" spans="1:17" x14ac:dyDescent="0.2">
      <c r="B66" s="2" t="s">
        <v>826</v>
      </c>
      <c r="C66" s="2">
        <v>-1.269050462</v>
      </c>
      <c r="D66" s="2">
        <v>-0.80088944174999999</v>
      </c>
      <c r="E66" s="2">
        <v>-0.30120305829708499</v>
      </c>
      <c r="F66" s="2">
        <f t="shared" si="9"/>
        <v>0.499686383452915</v>
      </c>
      <c r="G66" s="2">
        <f t="shared" si="10"/>
        <v>0.46816102025000006</v>
      </c>
      <c r="H66" s="2">
        <f t="shared" si="11"/>
        <v>0.967847403702915</v>
      </c>
    </row>
    <row r="67" spans="1:17" x14ac:dyDescent="0.2">
      <c r="B67" s="2" t="s">
        <v>827</v>
      </c>
      <c r="C67" s="2">
        <v>-1.2338479520000001</v>
      </c>
      <c r="D67" s="2">
        <v>-1.2611941229999999</v>
      </c>
      <c r="E67" s="2">
        <v>-0.80652715617736104</v>
      </c>
      <c r="F67" s="2">
        <f t="shared" si="9"/>
        <v>0.45466696682263885</v>
      </c>
      <c r="G67" s="2">
        <f t="shared" si="10"/>
        <v>2.7346170999999808E-2</v>
      </c>
      <c r="H67" s="2">
        <f t="shared" si="11"/>
        <v>0.42732079582263904</v>
      </c>
    </row>
    <row r="68" spans="1:17" x14ac:dyDescent="0.2">
      <c r="B68" s="2" t="s">
        <v>828</v>
      </c>
      <c r="C68" s="2">
        <v>0.279859949</v>
      </c>
      <c r="D68" s="2">
        <v>0.14044336025000001</v>
      </c>
      <c r="E68" s="2">
        <v>0.40689663340149501</v>
      </c>
      <c r="F68" s="2">
        <f t="shared" si="9"/>
        <v>0.26645327315149503</v>
      </c>
      <c r="G68" s="2">
        <f t="shared" si="10"/>
        <v>0.13941658874999999</v>
      </c>
      <c r="H68" s="2">
        <f t="shared" si="11"/>
        <v>0.12703668440149501</v>
      </c>
    </row>
    <row r="69" spans="1:17" x14ac:dyDescent="0.2">
      <c r="B69" s="2" t="s">
        <v>830</v>
      </c>
      <c r="C69" s="2">
        <v>0.25639160999999999</v>
      </c>
      <c r="D69" s="2">
        <v>-4.320751925E-2</v>
      </c>
      <c r="E69" s="2">
        <v>-0.68953419888684397</v>
      </c>
      <c r="F69" s="2">
        <f t="shared" si="9"/>
        <v>0.64632667963684398</v>
      </c>
      <c r="G69" s="2">
        <f t="shared" si="10"/>
        <v>0.29959912924999998</v>
      </c>
      <c r="H69" s="2">
        <f t="shared" si="11"/>
        <v>0.94592580888684397</v>
      </c>
    </row>
    <row r="70" spans="1:17" x14ac:dyDescent="0.2">
      <c r="B70" s="2" t="s">
        <v>831</v>
      </c>
      <c r="C70" s="2">
        <v>-1.2279808670000001</v>
      </c>
      <c r="D70" s="2">
        <v>-1.0983733385000001</v>
      </c>
      <c r="E70" s="2">
        <v>-1.38767369807296</v>
      </c>
      <c r="F70" s="2">
        <f t="shared" si="9"/>
        <v>0.28930035957295996</v>
      </c>
      <c r="G70" s="2">
        <f t="shared" si="10"/>
        <v>0.12960752850000001</v>
      </c>
      <c r="H70" s="2">
        <f t="shared" si="11"/>
        <v>0.15969283107295995</v>
      </c>
    </row>
    <row r="76" spans="1:17" x14ac:dyDescent="0.2">
      <c r="F76" s="2" t="s">
        <v>811</v>
      </c>
      <c r="G76" s="2" t="s">
        <v>812</v>
      </c>
      <c r="H76" s="2" t="s">
        <v>813</v>
      </c>
      <c r="I76" s="2" t="s">
        <v>811</v>
      </c>
      <c r="L76" s="2" t="s">
        <v>812</v>
      </c>
      <c r="O76" s="2" t="s">
        <v>813</v>
      </c>
    </row>
    <row r="77" spans="1:17" x14ac:dyDescent="0.2">
      <c r="A77" s="1">
        <v>5</v>
      </c>
      <c r="B77" t="s">
        <v>195</v>
      </c>
      <c r="C77" s="2" t="s">
        <v>814</v>
      </c>
      <c r="D77" s="2" t="s">
        <v>815</v>
      </c>
      <c r="E77" s="2" t="s">
        <v>816</v>
      </c>
      <c r="F77" s="2" t="s">
        <v>817</v>
      </c>
      <c r="G77" s="2" t="s">
        <v>817</v>
      </c>
      <c r="H77" s="2" t="s">
        <v>817</v>
      </c>
      <c r="I77" s="2" t="s">
        <v>809</v>
      </c>
      <c r="J77" s="2" t="s">
        <v>810</v>
      </c>
      <c r="K77" s="2" t="s">
        <v>818</v>
      </c>
      <c r="L77" s="2" t="s">
        <v>809</v>
      </c>
      <c r="M77" s="2" t="s">
        <v>810</v>
      </c>
      <c r="N77" s="2" t="s">
        <v>818</v>
      </c>
      <c r="O77" s="2" t="s">
        <v>809</v>
      </c>
      <c r="P77" s="2" t="s">
        <v>810</v>
      </c>
      <c r="Q77" s="2" t="s">
        <v>818</v>
      </c>
    </row>
    <row r="78" spans="1:17" x14ac:dyDescent="0.2">
      <c r="B78" s="2" t="s">
        <v>819</v>
      </c>
      <c r="C78" s="2">
        <v>0.61046980100000003</v>
      </c>
      <c r="D78" s="2">
        <v>0.70849513774999995</v>
      </c>
      <c r="E78" s="2">
        <v>0.99854125989894205</v>
      </c>
      <c r="F78" s="2">
        <f>ABS(D78-E78)</f>
        <v>0.2900461221489421</v>
      </c>
      <c r="G78" s="2">
        <f>ABS(D78-C78)</f>
        <v>9.8025336749999914E-2</v>
      </c>
      <c r="H78" s="2">
        <f>ABS(E78-C78)</f>
        <v>0.38807145889894201</v>
      </c>
      <c r="I78" s="2">
        <f>CORREL(D78:D87,E78:E87)</f>
        <v>0.95312023073028429</v>
      </c>
      <c r="J78" s="2">
        <f>I78^2</f>
        <v>0.9084381742273504</v>
      </c>
      <c r="K78" s="2">
        <f>AVERAGE(F78:F87)</f>
        <v>0.28410287451539157</v>
      </c>
      <c r="L78" s="2">
        <f>CORREL(D78:D87,C78:C87)</f>
        <v>0.97468836791367297</v>
      </c>
      <c r="M78" s="2">
        <f>L78^2</f>
        <v>0.95001741454621957</v>
      </c>
      <c r="N78" s="2">
        <f>AVERAGE(G78:G87)</f>
        <v>0.1655793053500009</v>
      </c>
      <c r="O78" s="2">
        <f>CORREL(C78:C87,E78:E87)</f>
        <v>0.96753100614154663</v>
      </c>
      <c r="P78" s="2">
        <f>O78^2</f>
        <v>0.93611624784527359</v>
      </c>
      <c r="Q78" s="2">
        <f>AVERAGE(H78:H87)</f>
        <v>0.22130002210905603</v>
      </c>
    </row>
    <row r="79" spans="1:17" x14ac:dyDescent="0.2">
      <c r="B79" s="2" t="s">
        <v>821</v>
      </c>
      <c r="C79" s="2">
        <v>1.3048002990000001</v>
      </c>
      <c r="D79" s="2">
        <v>1.04431338099999</v>
      </c>
      <c r="E79" s="2">
        <v>1.2894336799770301</v>
      </c>
      <c r="F79" s="2">
        <f t="shared" ref="F79:F87" si="12">ABS(D79-E79)</f>
        <v>0.24512029897704002</v>
      </c>
      <c r="G79" s="2">
        <f t="shared" ref="G79:G87" si="13">ABS(D79-C79)</f>
        <v>0.26048691800001</v>
      </c>
      <c r="H79" s="2">
        <f t="shared" ref="H79:H87" si="14">ABS(E79-C79)</f>
        <v>1.5366619022969985E-2</v>
      </c>
    </row>
    <row r="80" spans="1:17" x14ac:dyDescent="0.2">
      <c r="B80" s="2" t="s">
        <v>822</v>
      </c>
      <c r="C80" s="2">
        <v>0.90804001400000001</v>
      </c>
      <c r="D80" s="2">
        <v>0.89274526224999995</v>
      </c>
      <c r="E80" s="2">
        <v>0.45151402505025301</v>
      </c>
      <c r="F80" s="2">
        <f t="shared" si="12"/>
        <v>0.44123123719974694</v>
      </c>
      <c r="G80" s="2">
        <f t="shared" si="13"/>
        <v>1.5294751750000057E-2</v>
      </c>
      <c r="H80" s="2">
        <f t="shared" si="14"/>
        <v>0.456525988949747</v>
      </c>
    </row>
    <row r="81" spans="1:17" x14ac:dyDescent="0.2">
      <c r="B81" s="2" t="s">
        <v>823</v>
      </c>
      <c r="C81" s="2">
        <v>-0.99460589499999996</v>
      </c>
      <c r="D81" s="2">
        <v>-1.1299608219999999</v>
      </c>
      <c r="E81" s="2">
        <v>-0.87174869480690598</v>
      </c>
      <c r="F81" s="2">
        <f t="shared" si="12"/>
        <v>0.25821212719309394</v>
      </c>
      <c r="G81" s="2">
        <f t="shared" si="13"/>
        <v>0.13535492699999996</v>
      </c>
      <c r="H81" s="2">
        <f t="shared" si="14"/>
        <v>0.12285720019309398</v>
      </c>
    </row>
    <row r="82" spans="1:17" x14ac:dyDescent="0.2">
      <c r="B82" s="2" t="s">
        <v>824</v>
      </c>
      <c r="C82" s="2">
        <v>1.07035104</v>
      </c>
      <c r="D82" s="2">
        <v>0.67253870424999995</v>
      </c>
      <c r="E82" s="2">
        <v>0.92257628331927199</v>
      </c>
      <c r="F82" s="2">
        <f t="shared" si="12"/>
        <v>0.25003757906927204</v>
      </c>
      <c r="G82" s="2">
        <f t="shared" si="13"/>
        <v>0.39781233575000008</v>
      </c>
      <c r="H82" s="2">
        <f t="shared" si="14"/>
        <v>0.14777475668072804</v>
      </c>
    </row>
    <row r="83" spans="1:17" x14ac:dyDescent="0.2">
      <c r="B83" s="2" t="s">
        <v>826</v>
      </c>
      <c r="C83" s="2">
        <v>-1.2290551540000001</v>
      </c>
      <c r="D83" s="2">
        <v>-1.22058041325</v>
      </c>
      <c r="E83" s="2">
        <v>-1.0028929261813899</v>
      </c>
      <c r="F83" s="2">
        <f t="shared" si="12"/>
        <v>0.21768748706861007</v>
      </c>
      <c r="G83" s="2">
        <f t="shared" si="13"/>
        <v>8.4747407500000982E-3</v>
      </c>
      <c r="H83" s="2">
        <f t="shared" si="14"/>
        <v>0.22616222781861017</v>
      </c>
    </row>
    <row r="84" spans="1:17" x14ac:dyDescent="0.2">
      <c r="B84" s="2" t="s">
        <v>827</v>
      </c>
      <c r="C84" s="2">
        <v>-1.292176108</v>
      </c>
      <c r="D84" s="2">
        <v>-1.1979238725000001</v>
      </c>
      <c r="E84" s="2">
        <v>-1.0385131143799899</v>
      </c>
      <c r="F84" s="2">
        <f t="shared" si="12"/>
        <v>0.15941075812001015</v>
      </c>
      <c r="G84" s="2">
        <f t="shared" si="13"/>
        <v>9.4252235499999948E-2</v>
      </c>
      <c r="H84" s="2">
        <f t="shared" si="14"/>
        <v>0.2536629936200101</v>
      </c>
    </row>
    <row r="85" spans="1:17" x14ac:dyDescent="0.2">
      <c r="B85" s="2" t="s">
        <v>828</v>
      </c>
      <c r="C85" s="2">
        <v>0.43012421699999998</v>
      </c>
      <c r="D85" s="2">
        <v>0.88526510049999996</v>
      </c>
      <c r="E85" s="2">
        <v>0.54587044751462899</v>
      </c>
      <c r="F85" s="2">
        <f t="shared" si="12"/>
        <v>0.33939465298537097</v>
      </c>
      <c r="G85" s="2">
        <f t="shared" si="13"/>
        <v>0.45514088349999998</v>
      </c>
      <c r="H85" s="2">
        <f t="shared" si="14"/>
        <v>0.11574623051462901</v>
      </c>
    </row>
    <row r="86" spans="1:17" x14ac:dyDescent="0.2">
      <c r="B86" s="2" t="s">
        <v>830</v>
      </c>
      <c r="C86" s="2">
        <v>0.39405510100000002</v>
      </c>
      <c r="D86" s="2">
        <v>0.56605843174999904</v>
      </c>
      <c r="E86" s="2">
        <v>0.13980760143479001</v>
      </c>
      <c r="F86" s="2">
        <f t="shared" si="12"/>
        <v>0.42625083031520905</v>
      </c>
      <c r="G86" s="2">
        <f t="shared" si="13"/>
        <v>0.17200333074999902</v>
      </c>
      <c r="H86" s="2">
        <f t="shared" si="14"/>
        <v>0.25424749956520998</v>
      </c>
    </row>
    <row r="87" spans="1:17" x14ac:dyDescent="0.2">
      <c r="B87" s="2" t="s">
        <v>831</v>
      </c>
      <c r="C87" s="2">
        <v>-1.2020033160000001</v>
      </c>
      <c r="D87" s="2">
        <v>-1.22095090975</v>
      </c>
      <c r="E87" s="2">
        <v>-1.4345885618266201</v>
      </c>
      <c r="F87" s="2">
        <f t="shared" si="12"/>
        <v>0.21363765207662011</v>
      </c>
      <c r="G87" s="2">
        <f t="shared" si="13"/>
        <v>1.894759374999988E-2</v>
      </c>
      <c r="H87" s="2">
        <f t="shared" si="14"/>
        <v>0.23258524582661999</v>
      </c>
    </row>
    <row r="95" spans="1:17" x14ac:dyDescent="0.2">
      <c r="F95" s="2" t="s">
        <v>811</v>
      </c>
      <c r="G95" s="2" t="s">
        <v>812</v>
      </c>
      <c r="H95" s="2" t="s">
        <v>813</v>
      </c>
      <c r="I95" s="2" t="s">
        <v>811</v>
      </c>
      <c r="L95" s="2" t="s">
        <v>812</v>
      </c>
      <c r="O95" s="2" t="s">
        <v>813</v>
      </c>
    </row>
    <row r="96" spans="1:17" x14ac:dyDescent="0.2">
      <c r="A96" s="1">
        <v>6</v>
      </c>
      <c r="B96" t="s">
        <v>65</v>
      </c>
      <c r="C96" s="2" t="s">
        <v>814</v>
      </c>
      <c r="D96" s="2" t="s">
        <v>815</v>
      </c>
      <c r="E96" s="2" t="s">
        <v>816</v>
      </c>
      <c r="F96" s="2" t="s">
        <v>817</v>
      </c>
      <c r="G96" s="2" t="s">
        <v>817</v>
      </c>
      <c r="H96" s="2" t="s">
        <v>817</v>
      </c>
      <c r="I96" s="2" t="s">
        <v>809</v>
      </c>
      <c r="J96" s="2" t="s">
        <v>810</v>
      </c>
      <c r="K96" s="2" t="s">
        <v>818</v>
      </c>
      <c r="L96" s="2" t="s">
        <v>809</v>
      </c>
      <c r="M96" s="2" t="s">
        <v>810</v>
      </c>
      <c r="N96" s="2" t="s">
        <v>818</v>
      </c>
      <c r="O96" s="2" t="s">
        <v>809</v>
      </c>
      <c r="P96" s="2" t="s">
        <v>810</v>
      </c>
      <c r="Q96" s="2" t="s">
        <v>818</v>
      </c>
    </row>
    <row r="97" spans="2:17" x14ac:dyDescent="0.2">
      <c r="B97" s="2" t="s">
        <v>819</v>
      </c>
      <c r="C97" s="2">
        <v>1.3398772720000001</v>
      </c>
      <c r="D97" s="2">
        <v>1.01717381725</v>
      </c>
      <c r="E97" s="2">
        <v>0.73938212923357804</v>
      </c>
      <c r="F97" s="2">
        <f>ABS(D97-E97)</f>
        <v>0.27779168801642196</v>
      </c>
      <c r="G97" s="2">
        <f>ABS(D97-C97)</f>
        <v>0.32270345475000006</v>
      </c>
      <c r="H97" s="2">
        <f>ABS(E97-C97)</f>
        <v>0.60049514276642202</v>
      </c>
      <c r="I97" s="2">
        <f>CORREL(D97:D106,E97:E106)</f>
        <v>0.94735161567867121</v>
      </c>
      <c r="J97" s="2">
        <f>I97^2</f>
        <v>0.89747508372898877</v>
      </c>
      <c r="K97" s="2">
        <f>AVERAGE(F97:F106)</f>
        <v>0.2583842780953301</v>
      </c>
      <c r="L97" s="2">
        <f>CORREL(D97:D106,C97:C106)</f>
        <v>0.96949823423032588</v>
      </c>
      <c r="M97" s="2">
        <f>L97^2</f>
        <v>0.93992682617571988</v>
      </c>
      <c r="N97" s="2">
        <f>AVERAGE(G97:G106)</f>
        <v>0.19180745285000003</v>
      </c>
      <c r="O97" s="2">
        <f>CORREL(C97:C106,E97:E106)</f>
        <v>0.89034773688848867</v>
      </c>
      <c r="P97" s="2">
        <f>O97^2</f>
        <v>0.79271909258245343</v>
      </c>
      <c r="Q97" s="2">
        <f>AVERAGE(H97:H106)</f>
        <v>0.42189013496052397</v>
      </c>
    </row>
    <row r="98" spans="2:17" x14ac:dyDescent="0.2">
      <c r="B98" s="2" t="s">
        <v>821</v>
      </c>
      <c r="C98" s="2">
        <v>0.80606162599999998</v>
      </c>
      <c r="D98" s="2">
        <v>0.97621621224999999</v>
      </c>
      <c r="E98" s="2">
        <v>1.4768630777260201</v>
      </c>
      <c r="F98" s="2">
        <f t="shared" ref="F98:F106" si="15">ABS(D98-E98)</f>
        <v>0.50064686547602011</v>
      </c>
      <c r="G98" s="2">
        <f t="shared" ref="G98:G106" si="16">ABS(D98-C98)</f>
        <v>0.17015458625000002</v>
      </c>
      <c r="H98" s="2">
        <f t="shared" ref="H98:H106" si="17">ABS(E98-C98)</f>
        <v>0.67080145172602013</v>
      </c>
    </row>
    <row r="99" spans="2:17" x14ac:dyDescent="0.2">
      <c r="B99" s="2" t="s">
        <v>822</v>
      </c>
      <c r="C99" s="2">
        <v>1.286495707</v>
      </c>
      <c r="D99" s="2">
        <v>1.02100654375</v>
      </c>
      <c r="E99" s="2">
        <v>0.55942939570514305</v>
      </c>
      <c r="F99" s="2">
        <f t="shared" si="15"/>
        <v>0.46157714804485694</v>
      </c>
      <c r="G99" s="2">
        <f t="shared" si="16"/>
        <v>0.26548916325000005</v>
      </c>
      <c r="H99" s="2">
        <f t="shared" si="17"/>
        <v>0.72706631129485699</v>
      </c>
    </row>
    <row r="100" spans="2:17" x14ac:dyDescent="0.2">
      <c r="B100" s="2" t="s">
        <v>823</v>
      </c>
      <c r="C100" s="2">
        <v>-0.86211226799999996</v>
      </c>
      <c r="D100" s="2">
        <v>-1.040137619</v>
      </c>
      <c r="E100" s="2">
        <v>-1.02264809007597</v>
      </c>
      <c r="F100" s="2">
        <f t="shared" si="15"/>
        <v>1.7489528924029996E-2</v>
      </c>
      <c r="G100" s="2">
        <f t="shared" si="16"/>
        <v>0.17802535100000005</v>
      </c>
      <c r="H100" s="2">
        <f t="shared" si="17"/>
        <v>0.16053582207597006</v>
      </c>
    </row>
    <row r="101" spans="2:17" x14ac:dyDescent="0.2">
      <c r="B101" s="2" t="s">
        <v>824</v>
      </c>
      <c r="C101" s="2">
        <v>0.75268006099999996</v>
      </c>
      <c r="D101" s="2">
        <v>0.85124244375000002</v>
      </c>
      <c r="E101" s="2">
        <v>1.00283864958378</v>
      </c>
      <c r="F101" s="2">
        <f t="shared" si="15"/>
        <v>0.15159620583377997</v>
      </c>
      <c r="G101" s="2">
        <f t="shared" si="16"/>
        <v>9.8562382750000066E-2</v>
      </c>
      <c r="H101" s="2">
        <f t="shared" si="17"/>
        <v>0.25015858858378004</v>
      </c>
    </row>
    <row r="102" spans="2:17" x14ac:dyDescent="0.2">
      <c r="B102" s="2" t="s">
        <v>826</v>
      </c>
      <c r="C102" s="2">
        <v>-1.2357832209999999</v>
      </c>
      <c r="D102" s="2">
        <v>-1.25179445</v>
      </c>
      <c r="E102" s="2">
        <v>-0.83295877943646301</v>
      </c>
      <c r="F102" s="2">
        <f t="shared" si="15"/>
        <v>0.41883567056353699</v>
      </c>
      <c r="G102" s="2">
        <f t="shared" si="16"/>
        <v>1.6011229000000071E-2</v>
      </c>
      <c r="H102" s="2">
        <f t="shared" si="17"/>
        <v>0.40282444156353692</v>
      </c>
    </row>
    <row r="103" spans="2:17" x14ac:dyDescent="0.2">
      <c r="B103" s="2" t="s">
        <v>827</v>
      </c>
      <c r="C103" s="2">
        <v>-1.1557108739999999</v>
      </c>
      <c r="D103" s="2">
        <v>-1.047703652</v>
      </c>
      <c r="E103" s="2">
        <v>-1.5635500823055499</v>
      </c>
      <c r="F103" s="2">
        <f t="shared" si="15"/>
        <v>0.51584643030554989</v>
      </c>
      <c r="G103" s="2">
        <f t="shared" si="16"/>
        <v>0.1080072219999999</v>
      </c>
      <c r="H103" s="2">
        <f t="shared" si="17"/>
        <v>0.40783920830554998</v>
      </c>
    </row>
    <row r="104" spans="2:17" x14ac:dyDescent="0.2">
      <c r="B104" s="2" t="s">
        <v>828</v>
      </c>
      <c r="C104" s="2">
        <v>0.152137459</v>
      </c>
      <c r="D104" s="2">
        <v>0.71182973250000003</v>
      </c>
      <c r="E104" s="2">
        <v>0.74828733328000896</v>
      </c>
      <c r="F104" s="2">
        <f t="shared" si="15"/>
        <v>3.6457600780008925E-2</v>
      </c>
      <c r="G104" s="2">
        <f t="shared" si="16"/>
        <v>0.55969227350000006</v>
      </c>
      <c r="H104" s="2">
        <f t="shared" si="17"/>
        <v>0.59614987428000898</v>
      </c>
    </row>
    <row r="105" spans="2:17" x14ac:dyDescent="0.2">
      <c r="B105" s="2" t="s">
        <v>830</v>
      </c>
      <c r="C105" s="2">
        <v>0.20551902399999999</v>
      </c>
      <c r="D105" s="2">
        <v>2.8710957249999999E-2</v>
      </c>
      <c r="E105" s="2">
        <v>-7.9951668598162995E-3</v>
      </c>
      <c r="F105" s="2">
        <f t="shared" si="15"/>
        <v>3.6706124109816302E-2</v>
      </c>
      <c r="G105" s="2">
        <f t="shared" si="16"/>
        <v>0.17680806674999999</v>
      </c>
      <c r="H105" s="2">
        <f t="shared" si="17"/>
        <v>0.21351419085981629</v>
      </c>
    </row>
    <row r="106" spans="2:17" x14ac:dyDescent="0.2">
      <c r="B106" s="2" t="s">
        <v>831</v>
      </c>
      <c r="C106" s="2">
        <v>-1.2891647850000001</v>
      </c>
      <c r="D106" s="2">
        <v>-1.26654398575</v>
      </c>
      <c r="E106" s="2">
        <v>-1.09964846685072</v>
      </c>
      <c r="F106" s="2">
        <f t="shared" si="15"/>
        <v>0.16689551889928</v>
      </c>
      <c r="G106" s="2">
        <f t="shared" si="16"/>
        <v>2.2620799250000045E-2</v>
      </c>
      <c r="H106" s="2">
        <f t="shared" si="17"/>
        <v>0.18951631814928005</v>
      </c>
    </row>
    <row r="112" spans="2:17" x14ac:dyDescent="0.2">
      <c r="F112" s="2" t="s">
        <v>811</v>
      </c>
      <c r="G112" s="2" t="s">
        <v>812</v>
      </c>
      <c r="H112" s="2" t="s">
        <v>813</v>
      </c>
      <c r="I112" s="2" t="s">
        <v>811</v>
      </c>
      <c r="L112" s="2" t="s">
        <v>812</v>
      </c>
      <c r="O112" s="2" t="s">
        <v>813</v>
      </c>
    </row>
    <row r="113" spans="1:17" x14ac:dyDescent="0.2">
      <c r="A113" s="1">
        <v>7</v>
      </c>
      <c r="B113" t="s">
        <v>57</v>
      </c>
      <c r="C113" s="2" t="s">
        <v>814</v>
      </c>
      <c r="D113" s="2" t="s">
        <v>815</v>
      </c>
      <c r="E113" s="2" t="s">
        <v>816</v>
      </c>
      <c r="F113" s="2" t="s">
        <v>817</v>
      </c>
      <c r="G113" s="2" t="s">
        <v>817</v>
      </c>
      <c r="H113" s="2" t="s">
        <v>817</v>
      </c>
      <c r="I113" s="2" t="s">
        <v>809</v>
      </c>
      <c r="J113" s="2" t="s">
        <v>810</v>
      </c>
      <c r="K113" s="2" t="s">
        <v>818</v>
      </c>
      <c r="L113" s="2" t="s">
        <v>809</v>
      </c>
      <c r="M113" s="2" t="s">
        <v>810</v>
      </c>
      <c r="N113" s="2" t="s">
        <v>818</v>
      </c>
      <c r="O113" s="2" t="s">
        <v>809</v>
      </c>
      <c r="P113" s="2" t="s">
        <v>810</v>
      </c>
      <c r="Q113" s="2" t="s">
        <v>818</v>
      </c>
    </row>
    <row r="114" spans="1:17" x14ac:dyDescent="0.2">
      <c r="B114" s="2" t="s">
        <v>819</v>
      </c>
      <c r="C114" s="2">
        <v>1.13578777401191</v>
      </c>
      <c r="D114" s="2">
        <v>1.2088054595661399</v>
      </c>
      <c r="E114" s="2">
        <v>0.88194051587065303</v>
      </c>
      <c r="F114" s="2">
        <f>ABS(D114-E114)</f>
        <v>0.32686494369548691</v>
      </c>
      <c r="G114" s="2">
        <f>ABS(D114-C114)</f>
        <v>7.3017685554229939E-2</v>
      </c>
      <c r="H114" s="2">
        <f>ABS(E114-C114)</f>
        <v>0.25384725814125697</v>
      </c>
      <c r="I114" s="2">
        <f>CORREL(D114:D123,E114:E123)</f>
        <v>0.97305869016920321</v>
      </c>
      <c r="J114" s="2">
        <f>I114^2</f>
        <v>0.94684321451380538</v>
      </c>
      <c r="K114" s="2">
        <f>AVERAGE(F114:F123)</f>
        <v>0.21819328679856537</v>
      </c>
      <c r="L114" s="2">
        <f>CORREL(D114:D123,C114:C123)</f>
        <v>0.96775763513931456</v>
      </c>
      <c r="M114" s="2">
        <f>L114^2</f>
        <v>0.93655484037043868</v>
      </c>
      <c r="N114" s="2">
        <f>AVERAGE(G114:G123)</f>
        <v>0.2055127271837324</v>
      </c>
      <c r="O114" s="2">
        <f>CORREL(C114:C123,E114:E123)</f>
        <v>0.97995744855550737</v>
      </c>
      <c r="P114" s="2">
        <f>O114^2</f>
        <v>0.96031660097941984</v>
      </c>
      <c r="Q114" s="2">
        <f>AVERAGE(H114:H123)</f>
        <v>0.30271003768492555</v>
      </c>
    </row>
    <row r="115" spans="1:17" x14ac:dyDescent="0.2">
      <c r="B115" s="2" t="s">
        <v>821</v>
      </c>
      <c r="C115" s="2">
        <v>1.34010938408283</v>
      </c>
      <c r="D115" s="2">
        <v>0.90488291118084396</v>
      </c>
      <c r="E115" s="2">
        <v>0.86061297456125196</v>
      </c>
      <c r="F115" s="2">
        <f t="shared" ref="F115:F123" si="18">ABS(D115-E115)</f>
        <v>4.4269936619591999E-2</v>
      </c>
      <c r="G115" s="2">
        <f t="shared" ref="G115:G123" si="19">ABS(D115-C115)</f>
        <v>0.43522647290198602</v>
      </c>
      <c r="H115" s="2">
        <f t="shared" ref="H115:H123" si="20">ABS(E115-C115)</f>
        <v>0.47949640952157802</v>
      </c>
    </row>
    <row r="116" spans="1:17" x14ac:dyDescent="0.2">
      <c r="B116" s="2" t="s">
        <v>822</v>
      </c>
      <c r="C116" s="2">
        <v>0.73315401293096905</v>
      </c>
      <c r="D116" s="2">
        <v>0.56808429348362799</v>
      </c>
      <c r="E116" s="2">
        <v>0.468938759095059</v>
      </c>
      <c r="F116" s="2">
        <f t="shared" si="18"/>
        <v>9.914553438856899E-2</v>
      </c>
      <c r="G116" s="2">
        <f t="shared" si="19"/>
        <v>0.16506971944734106</v>
      </c>
      <c r="H116" s="2">
        <f t="shared" si="20"/>
        <v>0.26421525383591005</v>
      </c>
    </row>
    <row r="117" spans="1:17" x14ac:dyDescent="0.2">
      <c r="B117" s="2" t="s">
        <v>823</v>
      </c>
      <c r="C117" s="2">
        <v>-1.0456458870982599</v>
      </c>
      <c r="D117" s="2">
        <v>-1.10476586258767</v>
      </c>
      <c r="E117" s="2">
        <v>-0.71093524221281701</v>
      </c>
      <c r="F117" s="2">
        <f t="shared" si="18"/>
        <v>0.39383062037485295</v>
      </c>
      <c r="G117" s="2">
        <f t="shared" si="19"/>
        <v>5.9119975489410059E-2</v>
      </c>
      <c r="H117" s="2">
        <f t="shared" si="20"/>
        <v>0.33471064488544289</v>
      </c>
    </row>
    <row r="118" spans="1:17" x14ac:dyDescent="0.2">
      <c r="B118" s="2" t="s">
        <v>824</v>
      </c>
      <c r="C118" s="2">
        <v>0.66704996276096296</v>
      </c>
      <c r="D118" s="2">
        <v>0.68607878301777503</v>
      </c>
      <c r="E118" s="2">
        <v>0.73041071024656901</v>
      </c>
      <c r="F118" s="2">
        <f t="shared" si="18"/>
        <v>4.4331927228793977E-2</v>
      </c>
      <c r="G118" s="2">
        <f t="shared" si="19"/>
        <v>1.9028820256812073E-2</v>
      </c>
      <c r="H118" s="2">
        <f t="shared" si="20"/>
        <v>6.336074748560605E-2</v>
      </c>
    </row>
    <row r="119" spans="1:17" x14ac:dyDescent="0.2">
      <c r="B119" s="2" t="s">
        <v>826</v>
      </c>
      <c r="C119" s="2">
        <v>-1.17184452887736</v>
      </c>
      <c r="D119" s="2">
        <v>-0.98477000222042199</v>
      </c>
      <c r="E119" s="2">
        <v>-0.87106067919497998</v>
      </c>
      <c r="F119" s="2">
        <f t="shared" si="18"/>
        <v>0.11370932302544201</v>
      </c>
      <c r="G119" s="2">
        <f t="shared" si="19"/>
        <v>0.18707452665693802</v>
      </c>
      <c r="H119" s="2">
        <f t="shared" si="20"/>
        <v>0.30078384968238003</v>
      </c>
    </row>
    <row r="120" spans="1:17" x14ac:dyDescent="0.2">
      <c r="B120" s="2" t="s">
        <v>827</v>
      </c>
      <c r="C120" s="2">
        <v>-1.21992020186464</v>
      </c>
      <c r="D120" s="2">
        <v>-1.1379349769148699</v>
      </c>
      <c r="E120" s="2">
        <v>-0.70992672757211095</v>
      </c>
      <c r="F120" s="2">
        <f t="shared" si="18"/>
        <v>0.42800824934275894</v>
      </c>
      <c r="G120" s="2">
        <f t="shared" si="19"/>
        <v>8.1985224949770119E-2</v>
      </c>
      <c r="H120" s="2">
        <f t="shared" si="20"/>
        <v>0.50999347429252906</v>
      </c>
    </row>
    <row r="121" spans="1:17" x14ac:dyDescent="0.2">
      <c r="B121" s="2" t="s">
        <v>828</v>
      </c>
      <c r="C121" s="2">
        <v>0.73916347199187804</v>
      </c>
      <c r="D121" s="2">
        <v>1.1579926341758899</v>
      </c>
      <c r="E121" s="2">
        <v>0.53730661501170895</v>
      </c>
      <c r="F121" s="2">
        <f t="shared" si="18"/>
        <v>0.62068601916418098</v>
      </c>
      <c r="G121" s="2">
        <f t="shared" si="19"/>
        <v>0.41882916218401189</v>
      </c>
      <c r="H121" s="2">
        <f t="shared" si="20"/>
        <v>0.20185685698016909</v>
      </c>
    </row>
    <row r="122" spans="1:17" x14ac:dyDescent="0.2">
      <c r="B122" s="2" t="s">
        <v>830</v>
      </c>
      <c r="C122" s="2">
        <v>1.8028377182728601E-2</v>
      </c>
      <c r="D122" s="2">
        <v>-0.35011909102220301</v>
      </c>
      <c r="E122" s="2">
        <v>-0.29610603276299402</v>
      </c>
      <c r="F122" s="2">
        <f t="shared" si="18"/>
        <v>5.401305825920899E-2</v>
      </c>
      <c r="G122" s="2">
        <f t="shared" si="19"/>
        <v>0.3681474682049316</v>
      </c>
      <c r="H122" s="2">
        <f t="shared" si="20"/>
        <v>0.31413440994572261</v>
      </c>
    </row>
    <row r="123" spans="1:17" x14ac:dyDescent="0.2">
      <c r="B123" s="2" t="s">
        <v>831</v>
      </c>
      <c r="C123" s="2">
        <v>-1.195882365121</v>
      </c>
      <c r="D123" s="2">
        <v>-0.94825414892910698</v>
      </c>
      <c r="E123" s="2">
        <v>-0.89118089304233905</v>
      </c>
      <c r="F123" s="2">
        <f t="shared" si="18"/>
        <v>5.7073255886767926E-2</v>
      </c>
      <c r="G123" s="2">
        <f t="shared" si="19"/>
        <v>0.24762821619189301</v>
      </c>
      <c r="H123" s="2">
        <f t="shared" si="20"/>
        <v>0.30470147207866094</v>
      </c>
    </row>
    <row r="132" spans="1:17" x14ac:dyDescent="0.2">
      <c r="F132" s="2" t="s">
        <v>811</v>
      </c>
      <c r="G132" s="2" t="s">
        <v>812</v>
      </c>
      <c r="H132" s="2" t="s">
        <v>813</v>
      </c>
      <c r="I132" s="2" t="s">
        <v>811</v>
      </c>
      <c r="L132" s="2" t="s">
        <v>812</v>
      </c>
      <c r="O132" s="2" t="s">
        <v>813</v>
      </c>
    </row>
    <row r="133" spans="1:17" x14ac:dyDescent="0.2">
      <c r="A133" s="1">
        <v>8</v>
      </c>
      <c r="B133" t="s">
        <v>93</v>
      </c>
      <c r="C133" s="2" t="s">
        <v>814</v>
      </c>
      <c r="D133" s="2" t="s">
        <v>815</v>
      </c>
      <c r="E133" s="2" t="s">
        <v>816</v>
      </c>
      <c r="F133" s="2" t="s">
        <v>817</v>
      </c>
      <c r="G133" s="2" t="s">
        <v>817</v>
      </c>
      <c r="H133" s="2" t="s">
        <v>817</v>
      </c>
      <c r="I133" s="2" t="s">
        <v>809</v>
      </c>
      <c r="J133" s="2" t="s">
        <v>810</v>
      </c>
      <c r="K133" s="2" t="s">
        <v>818</v>
      </c>
      <c r="L133" s="2" t="s">
        <v>809</v>
      </c>
      <c r="M133" s="2" t="s">
        <v>810</v>
      </c>
      <c r="N133" s="2" t="s">
        <v>818</v>
      </c>
      <c r="O133" s="2" t="s">
        <v>809</v>
      </c>
      <c r="P133" s="2" t="s">
        <v>810</v>
      </c>
      <c r="Q133" s="2" t="s">
        <v>818</v>
      </c>
    </row>
    <row r="134" spans="1:17" x14ac:dyDescent="0.2">
      <c r="B134" s="2" t="s">
        <v>819</v>
      </c>
      <c r="C134" s="2">
        <v>1.1987114649999999</v>
      </c>
      <c r="D134" s="2">
        <v>0.98745098625000005</v>
      </c>
      <c r="E134" s="2">
        <v>1.00901310802633</v>
      </c>
      <c r="F134" s="2">
        <f t="shared" ref="F134:F143" si="21">ABS(D134-E134)</f>
        <v>2.156212177632999E-2</v>
      </c>
      <c r="G134" s="2">
        <f t="shared" ref="G134:G143" si="22">ABS(D134-C134)</f>
        <v>0.21126047874999987</v>
      </c>
      <c r="H134" s="2">
        <f t="shared" ref="H134:H143" si="23">ABS(E134-C134)</f>
        <v>0.18969835697366988</v>
      </c>
      <c r="I134" s="2">
        <f>CORREL(D134:D143,E134:E143)</f>
        <v>0.9557706454110676</v>
      </c>
      <c r="J134" s="2">
        <f>I134^2</f>
        <v>0.91349752662948869</v>
      </c>
      <c r="K134" s="2">
        <f>AVERAGE(F134:F143)</f>
        <v>0.26477287451196591</v>
      </c>
      <c r="L134" s="2">
        <f>CORREL(D134:D143,C134:C143)</f>
        <v>0.96724892610705138</v>
      </c>
      <c r="M134" s="2">
        <f>L134^2</f>
        <v>0.93557048505524409</v>
      </c>
      <c r="N134" s="2">
        <f>AVERAGE(G134:G143)</f>
        <v>0.20771879199999913</v>
      </c>
      <c r="O134" s="2">
        <f>CORREL(C134:C143,E134:E143)</f>
        <v>0.92828297135484916</v>
      </c>
      <c r="P134" s="2">
        <f>O134^2</f>
        <v>0.86170927490738769</v>
      </c>
      <c r="Q134" s="2">
        <f>AVERAGE(H134:H143)</f>
        <v>0.3179001267655962</v>
      </c>
    </row>
    <row r="135" spans="1:17" x14ac:dyDescent="0.2">
      <c r="B135" s="2" t="s">
        <v>821</v>
      </c>
      <c r="C135" s="2">
        <v>0.84226642600000001</v>
      </c>
      <c r="D135" s="2">
        <v>0.98757751900000001</v>
      </c>
      <c r="E135" s="2">
        <v>0.90134908503120803</v>
      </c>
      <c r="F135" s="2">
        <f t="shared" si="21"/>
        <v>8.6228433968791984E-2</v>
      </c>
      <c r="G135" s="2">
        <f t="shared" si="22"/>
        <v>0.145311093</v>
      </c>
      <c r="H135" s="2">
        <f t="shared" si="23"/>
        <v>5.9082659031208018E-2</v>
      </c>
    </row>
    <row r="136" spans="1:17" x14ac:dyDescent="0.2">
      <c r="B136" s="2" t="s">
        <v>822</v>
      </c>
      <c r="C136" s="2">
        <v>1.264719806</v>
      </c>
      <c r="D136" s="2">
        <v>0.95251313999999998</v>
      </c>
      <c r="E136" s="2">
        <v>0.55971222979755098</v>
      </c>
      <c r="F136" s="2">
        <f t="shared" si="21"/>
        <v>0.39280091020244901</v>
      </c>
      <c r="G136" s="2">
        <f t="shared" si="22"/>
        <v>0.31220666600000002</v>
      </c>
      <c r="H136" s="2">
        <f t="shared" si="23"/>
        <v>0.70500757620244903</v>
      </c>
    </row>
    <row r="137" spans="1:17" x14ac:dyDescent="0.2">
      <c r="B137" s="2" t="s">
        <v>823</v>
      </c>
      <c r="C137" s="2">
        <v>-0.91355543400000006</v>
      </c>
      <c r="D137" s="2">
        <v>-1.1737073489999901</v>
      </c>
      <c r="E137" s="2">
        <v>-0.67464560108766103</v>
      </c>
      <c r="F137" s="2">
        <f t="shared" si="21"/>
        <v>0.49906174791232905</v>
      </c>
      <c r="G137" s="2">
        <f t="shared" si="22"/>
        <v>0.26015191499999002</v>
      </c>
      <c r="H137" s="2">
        <f t="shared" si="23"/>
        <v>0.23890983291233903</v>
      </c>
    </row>
    <row r="138" spans="1:17" x14ac:dyDescent="0.2">
      <c r="B138" s="2" t="s">
        <v>824</v>
      </c>
      <c r="C138" s="2">
        <v>0.85546809400000001</v>
      </c>
      <c r="D138" s="2">
        <v>0.76105165774999906</v>
      </c>
      <c r="E138" s="2">
        <v>0.83391337894932005</v>
      </c>
      <c r="F138" s="2">
        <f t="shared" si="21"/>
        <v>7.2861721199320995E-2</v>
      </c>
      <c r="G138" s="2">
        <f t="shared" si="22"/>
        <v>9.4416436250000957E-2</v>
      </c>
      <c r="H138" s="2">
        <f t="shared" si="23"/>
        <v>2.1554715050679962E-2</v>
      </c>
    </row>
    <row r="139" spans="1:17" x14ac:dyDescent="0.2">
      <c r="B139" s="2" t="s">
        <v>826</v>
      </c>
      <c r="C139" s="2">
        <v>-1.2303954690000001</v>
      </c>
      <c r="D139" s="2">
        <v>-1.0567191025</v>
      </c>
      <c r="E139" s="2">
        <v>-0.72020973796307697</v>
      </c>
      <c r="F139" s="2">
        <f t="shared" si="21"/>
        <v>0.33650936453692304</v>
      </c>
      <c r="G139" s="2">
        <f t="shared" si="22"/>
        <v>0.17367636650000007</v>
      </c>
      <c r="H139" s="2">
        <f t="shared" si="23"/>
        <v>0.51018573103692311</v>
      </c>
    </row>
    <row r="140" spans="1:17" x14ac:dyDescent="0.2">
      <c r="B140" s="2" t="s">
        <v>827</v>
      </c>
      <c r="C140" s="2">
        <v>-1.177588796</v>
      </c>
      <c r="D140" s="2">
        <v>-1.0436484184999999</v>
      </c>
      <c r="E140" s="2">
        <v>-0.649779002115079</v>
      </c>
      <c r="F140" s="2">
        <f t="shared" si="21"/>
        <v>0.3938694163849209</v>
      </c>
      <c r="G140" s="2">
        <f t="shared" si="22"/>
        <v>0.1339403775000001</v>
      </c>
      <c r="H140" s="2">
        <f t="shared" si="23"/>
        <v>0.527809793884921</v>
      </c>
    </row>
    <row r="141" spans="1:17" x14ac:dyDescent="0.2">
      <c r="B141" s="2" t="s">
        <v>828</v>
      </c>
      <c r="C141" s="2">
        <v>0.261393029</v>
      </c>
      <c r="D141" s="2">
        <v>0.84705915274999999</v>
      </c>
      <c r="E141" s="2">
        <v>0.51490564596258903</v>
      </c>
      <c r="F141" s="2">
        <f t="shared" si="21"/>
        <v>0.33215350678741096</v>
      </c>
      <c r="G141" s="2">
        <f t="shared" si="22"/>
        <v>0.58566612375000004</v>
      </c>
      <c r="H141" s="2">
        <f t="shared" si="23"/>
        <v>0.25351261696258903</v>
      </c>
    </row>
    <row r="142" spans="1:17" x14ac:dyDescent="0.2">
      <c r="B142" s="2" t="s">
        <v>830</v>
      </c>
      <c r="C142" s="2">
        <v>0.195384688</v>
      </c>
      <c r="D142" s="2">
        <v>0.16990922024999999</v>
      </c>
      <c r="E142" s="2">
        <v>-8.0581202647332803E-2</v>
      </c>
      <c r="F142" s="2">
        <f t="shared" si="21"/>
        <v>0.25049042289733281</v>
      </c>
      <c r="G142" s="2">
        <f t="shared" si="22"/>
        <v>2.5475467750000008E-2</v>
      </c>
      <c r="H142" s="2">
        <f t="shared" si="23"/>
        <v>0.27596589064733279</v>
      </c>
    </row>
    <row r="143" spans="1:17" x14ac:dyDescent="0.2">
      <c r="B143" s="2" t="s">
        <v>831</v>
      </c>
      <c r="C143" s="2">
        <v>-1.2964038090000001</v>
      </c>
      <c r="D143" s="2">
        <v>-1.4314868045</v>
      </c>
      <c r="E143" s="2">
        <v>-1.6936779039538501</v>
      </c>
      <c r="F143" s="2">
        <f t="shared" si="21"/>
        <v>0.26219109945385011</v>
      </c>
      <c r="G143" s="2">
        <f t="shared" si="22"/>
        <v>0.13508299549999991</v>
      </c>
      <c r="H143" s="2">
        <f t="shared" si="23"/>
        <v>0.39727409495385002</v>
      </c>
    </row>
    <row r="150" spans="1:17" x14ac:dyDescent="0.2">
      <c r="F150" s="2" t="s">
        <v>811</v>
      </c>
      <c r="G150" s="2" t="s">
        <v>812</v>
      </c>
      <c r="H150" s="2" t="s">
        <v>813</v>
      </c>
      <c r="I150" s="2" t="s">
        <v>811</v>
      </c>
      <c r="L150" s="2" t="s">
        <v>812</v>
      </c>
      <c r="O150" s="2" t="s">
        <v>813</v>
      </c>
    </row>
    <row r="151" spans="1:17" x14ac:dyDescent="0.2">
      <c r="A151" s="1">
        <v>9</v>
      </c>
      <c r="B151" t="s">
        <v>107</v>
      </c>
      <c r="C151" s="2" t="s">
        <v>814</v>
      </c>
      <c r="D151" s="2" t="s">
        <v>815</v>
      </c>
      <c r="E151" s="2" t="s">
        <v>816</v>
      </c>
      <c r="F151" s="2" t="s">
        <v>817</v>
      </c>
      <c r="G151" s="2" t="s">
        <v>817</v>
      </c>
      <c r="H151" s="2" t="s">
        <v>817</v>
      </c>
      <c r="I151" s="2" t="s">
        <v>809</v>
      </c>
      <c r="J151" s="2" t="s">
        <v>810</v>
      </c>
      <c r="K151" s="2" t="s">
        <v>818</v>
      </c>
      <c r="L151" s="2" t="s">
        <v>809</v>
      </c>
      <c r="M151" s="2" t="s">
        <v>810</v>
      </c>
      <c r="N151" s="2" t="s">
        <v>818</v>
      </c>
      <c r="O151" s="2" t="s">
        <v>809</v>
      </c>
      <c r="P151" s="2" t="s">
        <v>810</v>
      </c>
      <c r="Q151" s="2" t="s">
        <v>818</v>
      </c>
    </row>
    <row r="152" spans="1:17" x14ac:dyDescent="0.2">
      <c r="B152" s="2" t="s">
        <v>819</v>
      </c>
      <c r="C152" s="2">
        <v>1.3096225800000001</v>
      </c>
      <c r="D152" s="2">
        <v>1.47076408375</v>
      </c>
      <c r="E152" s="2">
        <v>1.07225065988569</v>
      </c>
      <c r="F152" s="2">
        <f>ABS(D152-E152)</f>
        <v>0.39851342386430999</v>
      </c>
      <c r="G152" s="2">
        <f>ABS(D152-C152)</f>
        <v>0.16114150374999991</v>
      </c>
      <c r="H152" s="2">
        <f>ABS(E152-C152)</f>
        <v>0.23737192011431008</v>
      </c>
      <c r="I152" s="2">
        <f>CORREL(D152:D161,E152:E161)</f>
        <v>0.91597940132150935</v>
      </c>
      <c r="J152" s="2">
        <f>I152^2</f>
        <v>0.83901826364531062</v>
      </c>
      <c r="K152" s="2">
        <f>AVERAGE(F152:F161)</f>
        <v>0.32100702381735047</v>
      </c>
      <c r="L152" s="2">
        <f>CORREL(D152:D161,C152:C161)</f>
        <v>0.95993889531567433</v>
      </c>
      <c r="M152" s="2">
        <f>L152^2</f>
        <v>0.92148268273987721</v>
      </c>
      <c r="N152" s="2">
        <f>AVERAGE(G152:G161)</f>
        <v>0.22336657662499898</v>
      </c>
      <c r="O152" s="2">
        <f>CORREL(C152:C161,E152:E161)</f>
        <v>0.88947027538129042</v>
      </c>
      <c r="P152" s="2">
        <f>O152^2</f>
        <v>0.79115737078686865</v>
      </c>
      <c r="Q152" s="2">
        <f>AVERAGE(H152:H161)</f>
        <v>0.42287216905499225</v>
      </c>
    </row>
    <row r="153" spans="1:17" x14ac:dyDescent="0.2">
      <c r="B153" s="2" t="s">
        <v>821</v>
      </c>
      <c r="C153" s="2">
        <v>1.4944621490000001</v>
      </c>
      <c r="D153" s="2">
        <v>1.1003269385000001</v>
      </c>
      <c r="E153" s="2">
        <v>1.1982666161575499</v>
      </c>
      <c r="F153" s="2">
        <f t="shared" ref="F153:F161" si="24">ABS(D153-E153)</f>
        <v>9.7939677657549851E-2</v>
      </c>
      <c r="G153" s="2">
        <f t="shared" ref="G153:G161" si="25">ABS(D153-C153)</f>
        <v>0.3941352105</v>
      </c>
      <c r="H153" s="2">
        <f t="shared" ref="H153:H161" si="26">ABS(E153-C153)</f>
        <v>0.29619553284245015</v>
      </c>
    </row>
    <row r="154" spans="1:17" x14ac:dyDescent="0.2">
      <c r="B154" s="2" t="s">
        <v>822</v>
      </c>
      <c r="C154" s="2">
        <v>0.36488700200000002</v>
      </c>
      <c r="D154" s="2">
        <v>0.32569851174999997</v>
      </c>
      <c r="E154" s="2">
        <v>1.98336401022285E-2</v>
      </c>
      <c r="F154" s="2">
        <f t="shared" si="24"/>
        <v>0.30586487164777149</v>
      </c>
      <c r="G154" s="2">
        <f t="shared" si="25"/>
        <v>3.9188490250000041E-2</v>
      </c>
      <c r="H154" s="2">
        <f t="shared" si="26"/>
        <v>0.34505336189777153</v>
      </c>
    </row>
    <row r="155" spans="1:17" x14ac:dyDescent="0.2">
      <c r="B155" s="2" t="s">
        <v>823</v>
      </c>
      <c r="C155" s="2">
        <v>-1.0248327239999999</v>
      </c>
      <c r="D155" s="2">
        <v>-1.0939768882499901</v>
      </c>
      <c r="E155" s="2">
        <v>-0.36310652401786597</v>
      </c>
      <c r="F155" s="2">
        <f t="shared" si="24"/>
        <v>0.73087036423212415</v>
      </c>
      <c r="G155" s="2">
        <f t="shared" si="25"/>
        <v>6.9144164249990148E-2</v>
      </c>
      <c r="H155" s="2">
        <f t="shared" si="26"/>
        <v>0.661726199982134</v>
      </c>
    </row>
    <row r="156" spans="1:17" x14ac:dyDescent="0.2">
      <c r="B156" s="2" t="s">
        <v>824</v>
      </c>
      <c r="C156" s="2">
        <v>0.426500192</v>
      </c>
      <c r="D156" s="2">
        <v>0.24239124749999999</v>
      </c>
      <c r="E156" s="2">
        <v>0.17755609311381301</v>
      </c>
      <c r="F156" s="2">
        <f t="shared" si="24"/>
        <v>6.4835154386186977E-2</v>
      </c>
      <c r="G156" s="2">
        <f t="shared" si="25"/>
        <v>0.18410894450000001</v>
      </c>
      <c r="H156" s="2">
        <f t="shared" si="26"/>
        <v>0.24894409888618699</v>
      </c>
    </row>
    <row r="157" spans="1:17" x14ac:dyDescent="0.2">
      <c r="B157" s="2" t="s">
        <v>826</v>
      </c>
      <c r="C157" s="2">
        <v>-1.1412131940000001</v>
      </c>
      <c r="D157" s="2">
        <v>-0.64885381674999998</v>
      </c>
      <c r="E157" s="2">
        <v>-0.68167028176549604</v>
      </c>
      <c r="F157" s="2">
        <f t="shared" si="24"/>
        <v>3.2816465015496066E-2</v>
      </c>
      <c r="G157" s="2">
        <f t="shared" si="25"/>
        <v>0.49235937725000012</v>
      </c>
      <c r="H157" s="2">
        <f t="shared" si="26"/>
        <v>0.45954291223450405</v>
      </c>
    </row>
    <row r="158" spans="1:17" x14ac:dyDescent="0.2">
      <c r="B158" s="2" t="s">
        <v>827</v>
      </c>
      <c r="C158" s="2">
        <v>-1.1891345639999999</v>
      </c>
      <c r="D158" s="2">
        <v>-1.2111815370000001</v>
      </c>
      <c r="E158" s="2">
        <v>-0.43495645967793201</v>
      </c>
      <c r="F158" s="2">
        <f t="shared" si="24"/>
        <v>0.77622507732206802</v>
      </c>
      <c r="G158" s="2">
        <f t="shared" si="25"/>
        <v>2.2046973000000136E-2</v>
      </c>
      <c r="H158" s="2">
        <f t="shared" si="26"/>
        <v>0.75417810432206789</v>
      </c>
    </row>
    <row r="159" spans="1:17" x14ac:dyDescent="0.2">
      <c r="B159" s="2" t="s">
        <v>828</v>
      </c>
      <c r="C159" s="2">
        <v>0.84410070100000001</v>
      </c>
      <c r="D159" s="2">
        <v>1.3074327025000001</v>
      </c>
      <c r="E159" s="2">
        <v>1.08301432923625</v>
      </c>
      <c r="F159" s="2">
        <f t="shared" si="24"/>
        <v>0.22441837326375014</v>
      </c>
      <c r="G159" s="2">
        <f t="shared" si="25"/>
        <v>0.46333200150000009</v>
      </c>
      <c r="H159" s="2">
        <f t="shared" si="26"/>
        <v>0.23891362823624995</v>
      </c>
    </row>
    <row r="160" spans="1:17" x14ac:dyDescent="0.2">
      <c r="B160" s="2" t="s">
        <v>830</v>
      </c>
      <c r="C160" s="2">
        <v>3.6283322999999999E-2</v>
      </c>
      <c r="D160" s="2">
        <v>-0.29696479249999902</v>
      </c>
      <c r="E160" s="2">
        <v>-0.55478888696331796</v>
      </c>
      <c r="F160" s="2">
        <f t="shared" si="24"/>
        <v>0.25782409446331894</v>
      </c>
      <c r="G160" s="2">
        <f t="shared" si="25"/>
        <v>0.333248115499999</v>
      </c>
      <c r="H160" s="2">
        <f t="shared" si="26"/>
        <v>0.591072209963318</v>
      </c>
    </row>
    <row r="161" spans="1:17" x14ac:dyDescent="0.2">
      <c r="B161" s="2" t="s">
        <v>831</v>
      </c>
      <c r="C161" s="2">
        <v>-1.1206754640000001</v>
      </c>
      <c r="D161" s="2">
        <v>-1.1956364497500001</v>
      </c>
      <c r="E161" s="2">
        <v>-1.51639918607093</v>
      </c>
      <c r="F161" s="2">
        <f t="shared" si="24"/>
        <v>0.32076273632093</v>
      </c>
      <c r="G161" s="2">
        <f t="shared" si="25"/>
        <v>7.4960985749999987E-2</v>
      </c>
      <c r="H161" s="2">
        <f t="shared" si="26"/>
        <v>0.39572372207092998</v>
      </c>
    </row>
    <row r="170" spans="1:17" x14ac:dyDescent="0.2">
      <c r="F170" s="2" t="s">
        <v>811</v>
      </c>
      <c r="G170" s="2" t="s">
        <v>812</v>
      </c>
      <c r="H170" s="2" t="s">
        <v>813</v>
      </c>
      <c r="I170" s="2" t="s">
        <v>811</v>
      </c>
      <c r="L170" s="2" t="s">
        <v>812</v>
      </c>
      <c r="O170" s="2" t="s">
        <v>813</v>
      </c>
    </row>
    <row r="171" spans="1:17" x14ac:dyDescent="0.2">
      <c r="A171" s="1">
        <v>10</v>
      </c>
      <c r="B171" t="s">
        <v>86</v>
      </c>
      <c r="C171" s="2" t="s">
        <v>814</v>
      </c>
      <c r="D171" s="2" t="s">
        <v>815</v>
      </c>
      <c r="E171" s="2" t="s">
        <v>816</v>
      </c>
      <c r="F171" s="2" t="s">
        <v>817</v>
      </c>
      <c r="G171" s="2" t="s">
        <v>817</v>
      </c>
      <c r="H171" s="2" t="s">
        <v>817</v>
      </c>
      <c r="I171" s="2" t="s">
        <v>809</v>
      </c>
      <c r="J171" s="2" t="s">
        <v>810</v>
      </c>
      <c r="K171" s="2" t="s">
        <v>818</v>
      </c>
      <c r="L171" s="2" t="s">
        <v>809</v>
      </c>
      <c r="M171" s="2" t="s">
        <v>810</v>
      </c>
      <c r="N171" s="2" t="s">
        <v>818</v>
      </c>
      <c r="O171" s="2" t="s">
        <v>809</v>
      </c>
      <c r="P171" s="2" t="s">
        <v>810</v>
      </c>
      <c r="Q171" s="2" t="s">
        <v>818</v>
      </c>
    </row>
    <row r="172" spans="1:17" x14ac:dyDescent="0.2">
      <c r="B172" s="2" t="s">
        <v>819</v>
      </c>
      <c r="C172" s="2">
        <v>1.094619526</v>
      </c>
      <c r="D172" s="2">
        <v>1.1636890820000001</v>
      </c>
      <c r="E172" s="2">
        <v>0.931850237001009</v>
      </c>
      <c r="F172" s="2">
        <f>ABS(D172-E172)</f>
        <v>0.2318388449989911</v>
      </c>
      <c r="G172" s="2">
        <f>ABS(D172-C172)</f>
        <v>6.9069556000000087E-2</v>
      </c>
      <c r="H172" s="2">
        <f>ABS(E172-C172)</f>
        <v>0.16276928899899101</v>
      </c>
      <c r="I172" s="2">
        <f>CORREL(D172:D181,E172:E181)</f>
        <v>0.96592456860574794</v>
      </c>
      <c r="J172" s="2">
        <f>I172^2</f>
        <v>0.93301027223620026</v>
      </c>
      <c r="K172" s="2">
        <f>AVERAGE(F172:F181)</f>
        <v>0.23933661268068107</v>
      </c>
      <c r="L172" s="2">
        <f>CORREL(D172:D181,C172:C181)</f>
        <v>0.95342991709933</v>
      </c>
      <c r="M172" s="2">
        <f>L172^2</f>
        <v>0.90902860682003528</v>
      </c>
      <c r="N172" s="2">
        <f>AVERAGE(G172:G181)</f>
        <v>0.22851819327499995</v>
      </c>
      <c r="O172" s="2">
        <f>CORREL(C172:C181,E172:E181)</f>
        <v>0.96966184096666475</v>
      </c>
      <c r="P172" s="2">
        <f>O172^2</f>
        <v>0.94024408582686148</v>
      </c>
      <c r="Q172" s="2">
        <f>AVERAGE(H172:H181)</f>
        <v>0.23317022421559566</v>
      </c>
    </row>
    <row r="173" spans="1:17" x14ac:dyDescent="0.2">
      <c r="B173" s="2" t="s">
        <v>821</v>
      </c>
      <c r="C173" s="2">
        <v>1.4592313299999999</v>
      </c>
      <c r="D173" s="2">
        <v>0.90948050000000003</v>
      </c>
      <c r="E173" s="2">
        <v>0.69986464456460395</v>
      </c>
      <c r="F173" s="2">
        <f t="shared" ref="F173:F181" si="27">ABS(D173-E173)</f>
        <v>0.20961585543539607</v>
      </c>
      <c r="G173" s="2">
        <f t="shared" ref="G173:G181" si="28">ABS(D173-C173)</f>
        <v>0.54975082999999991</v>
      </c>
      <c r="H173" s="2">
        <f t="shared" ref="H173:H181" si="29">ABS(E173-C173)</f>
        <v>0.75936668543539598</v>
      </c>
    </row>
    <row r="174" spans="1:17" x14ac:dyDescent="0.2">
      <c r="B174" s="2" t="s">
        <v>822</v>
      </c>
      <c r="C174" s="2">
        <v>0.74961050600000001</v>
      </c>
      <c r="D174" s="2">
        <v>0.65897408950000003</v>
      </c>
      <c r="E174" s="2">
        <v>0.92602861043228202</v>
      </c>
      <c r="F174" s="2">
        <f t="shared" si="27"/>
        <v>0.26705452093228199</v>
      </c>
      <c r="G174" s="2">
        <f t="shared" si="28"/>
        <v>9.0636416499999983E-2</v>
      </c>
      <c r="H174" s="2">
        <f t="shared" si="29"/>
        <v>0.17641810443228201</v>
      </c>
    </row>
    <row r="175" spans="1:17" x14ac:dyDescent="0.2">
      <c r="B175" s="2" t="s">
        <v>823</v>
      </c>
      <c r="C175" s="2">
        <v>-0.99503737699999995</v>
      </c>
      <c r="D175" s="2">
        <v>-0.94060110924999996</v>
      </c>
      <c r="E175" s="2">
        <v>-0.86937172052017597</v>
      </c>
      <c r="F175" s="2">
        <f t="shared" si="27"/>
        <v>7.1229388729823984E-2</v>
      </c>
      <c r="G175" s="2">
        <f t="shared" si="28"/>
        <v>5.4436267749999989E-2</v>
      </c>
      <c r="H175" s="2">
        <f t="shared" si="29"/>
        <v>0.12566565647982397</v>
      </c>
    </row>
    <row r="176" spans="1:17" x14ac:dyDescent="0.2">
      <c r="B176" s="2" t="s">
        <v>824</v>
      </c>
      <c r="C176" s="2">
        <v>0.67511992200000004</v>
      </c>
      <c r="D176" s="2">
        <v>0.77742753575000001</v>
      </c>
      <c r="E176" s="2">
        <v>0.58506405652512505</v>
      </c>
      <c r="F176" s="2">
        <f t="shared" si="27"/>
        <v>0.19236347922487496</v>
      </c>
      <c r="G176" s="2">
        <f t="shared" si="28"/>
        <v>0.10230761374999997</v>
      </c>
      <c r="H176" s="2">
        <f t="shared" si="29"/>
        <v>9.0055865474874985E-2</v>
      </c>
    </row>
    <row r="177" spans="1:17" x14ac:dyDescent="0.2">
      <c r="B177" s="2" t="s">
        <v>826</v>
      </c>
      <c r="C177" s="2">
        <v>-1.222429685</v>
      </c>
      <c r="D177" s="2">
        <v>-0.57903172724999996</v>
      </c>
      <c r="E177" s="2">
        <v>-0.90781343330652897</v>
      </c>
      <c r="F177" s="2">
        <f t="shared" si="27"/>
        <v>0.32878170605652901</v>
      </c>
      <c r="G177" s="2">
        <f t="shared" si="28"/>
        <v>0.64339795775000008</v>
      </c>
      <c r="H177" s="2">
        <f t="shared" si="29"/>
        <v>0.31461625169347107</v>
      </c>
    </row>
    <row r="178" spans="1:17" x14ac:dyDescent="0.2">
      <c r="B178" s="2" t="s">
        <v>827</v>
      </c>
      <c r="C178" s="2">
        <v>-1.2263502420000001</v>
      </c>
      <c r="D178" s="2">
        <v>-1.47028664125</v>
      </c>
      <c r="E178" s="2">
        <v>-0.97661394283583003</v>
      </c>
      <c r="F178" s="2">
        <f t="shared" si="27"/>
        <v>0.49367269841416994</v>
      </c>
      <c r="G178" s="2">
        <f t="shared" si="28"/>
        <v>0.24393639924999988</v>
      </c>
      <c r="H178" s="2">
        <f t="shared" si="29"/>
        <v>0.24973629916417006</v>
      </c>
    </row>
    <row r="179" spans="1:17" x14ac:dyDescent="0.2">
      <c r="B179" s="2" t="s">
        <v>828</v>
      </c>
      <c r="C179" s="2">
        <v>0.50653596999999995</v>
      </c>
      <c r="D179" s="2">
        <v>0.77991554124999996</v>
      </c>
      <c r="E179" s="2">
        <v>0.57817386760610201</v>
      </c>
      <c r="F179" s="2">
        <f t="shared" si="27"/>
        <v>0.20174167364389795</v>
      </c>
      <c r="G179" s="2">
        <f t="shared" si="28"/>
        <v>0.27337957125000001</v>
      </c>
      <c r="H179" s="2">
        <f t="shared" si="29"/>
        <v>7.1637897606102063E-2</v>
      </c>
    </row>
    <row r="180" spans="1:17" x14ac:dyDescent="0.2">
      <c r="B180" s="2" t="s">
        <v>830</v>
      </c>
      <c r="C180" s="2">
        <v>0.138003608</v>
      </c>
      <c r="D180" s="2">
        <v>1.6685831000000002E-2</v>
      </c>
      <c r="E180" s="2">
        <v>-1.56556731687158E-2</v>
      </c>
      <c r="F180" s="2">
        <f t="shared" si="27"/>
        <v>3.2341504168715798E-2</v>
      </c>
      <c r="G180" s="2">
        <f t="shared" si="28"/>
        <v>0.121317777</v>
      </c>
      <c r="H180" s="2">
        <f t="shared" si="29"/>
        <v>0.1536592811687158</v>
      </c>
    </row>
    <row r="181" spans="1:17" x14ac:dyDescent="0.2">
      <c r="B181" s="2" t="s">
        <v>831</v>
      </c>
      <c r="C181" s="2">
        <v>-1.179303558</v>
      </c>
      <c r="D181" s="2">
        <v>-1.3162531015000001</v>
      </c>
      <c r="E181" s="2">
        <v>-0.95152664629786998</v>
      </c>
      <c r="F181" s="2">
        <f t="shared" si="27"/>
        <v>0.3647264552021301</v>
      </c>
      <c r="G181" s="2">
        <f t="shared" si="28"/>
        <v>0.1369495435000001</v>
      </c>
      <c r="H181" s="2">
        <f t="shared" si="29"/>
        <v>0.22777691170212999</v>
      </c>
    </row>
    <row r="187" spans="1:17" x14ac:dyDescent="0.2">
      <c r="F187" s="2" t="s">
        <v>811</v>
      </c>
      <c r="G187" s="2" t="s">
        <v>812</v>
      </c>
      <c r="H187" s="2" t="s">
        <v>813</v>
      </c>
      <c r="I187" s="2" t="s">
        <v>811</v>
      </c>
      <c r="L187" s="2" t="s">
        <v>812</v>
      </c>
      <c r="O187" s="2" t="s">
        <v>813</v>
      </c>
    </row>
    <row r="188" spans="1:17" x14ac:dyDescent="0.2">
      <c r="A188" s="1">
        <v>11</v>
      </c>
      <c r="B188" t="s">
        <v>149</v>
      </c>
      <c r="C188" s="2" t="s">
        <v>814</v>
      </c>
      <c r="D188" s="2" t="s">
        <v>815</v>
      </c>
      <c r="E188" s="2" t="s">
        <v>816</v>
      </c>
      <c r="F188" s="2" t="s">
        <v>817</v>
      </c>
      <c r="G188" s="2" t="s">
        <v>817</v>
      </c>
      <c r="H188" s="2" t="s">
        <v>817</v>
      </c>
      <c r="I188" s="2" t="s">
        <v>809</v>
      </c>
      <c r="J188" s="2" t="s">
        <v>810</v>
      </c>
      <c r="K188" s="2" t="s">
        <v>818</v>
      </c>
      <c r="L188" s="2" t="s">
        <v>809</v>
      </c>
      <c r="M188" s="2" t="s">
        <v>810</v>
      </c>
      <c r="N188" s="2" t="s">
        <v>818</v>
      </c>
      <c r="O188" s="2" t="s">
        <v>809</v>
      </c>
      <c r="P188" s="2" t="s">
        <v>810</v>
      </c>
      <c r="Q188" s="2" t="s">
        <v>818</v>
      </c>
    </row>
    <row r="189" spans="1:17" x14ac:dyDescent="0.2">
      <c r="B189" s="2" t="s">
        <v>819</v>
      </c>
      <c r="C189" s="2">
        <v>0.66001909322018704</v>
      </c>
      <c r="D189" s="2">
        <v>0.94881073747311395</v>
      </c>
      <c r="E189" s="2">
        <v>0.78173013620820897</v>
      </c>
      <c r="F189" s="2">
        <f>ABS(D189-E189)</f>
        <v>0.16708060126490498</v>
      </c>
      <c r="G189" s="2">
        <f>ABS(D189-C189)</f>
        <v>0.28879164425292692</v>
      </c>
      <c r="H189" s="2">
        <f>ABS(E189-C189)</f>
        <v>0.12171104298802193</v>
      </c>
      <c r="I189" s="2">
        <f>CORREL(D189:D198,E189:E198)</f>
        <v>0.95920955567033217</v>
      </c>
      <c r="J189" s="2">
        <f>I189^2</f>
        <v>0.92008297168927611</v>
      </c>
      <c r="K189" s="2">
        <f>AVERAGE(F189:F198)</f>
        <v>0.24524158887873701</v>
      </c>
      <c r="L189" s="2">
        <f>CORREL(D189:D198,C189:C198)</f>
        <v>0.95058048815994467</v>
      </c>
      <c r="M189" s="2">
        <f>L189^2</f>
        <v>0.90360326447039874</v>
      </c>
      <c r="N189" s="2">
        <f>AVERAGE(G189:G198)</f>
        <v>0.26024591772496131</v>
      </c>
      <c r="O189" s="2">
        <f>CORREL(C189:C198,E189:E198)</f>
        <v>0.87344221252579446</v>
      </c>
      <c r="P189" s="2">
        <f>O189^2</f>
        <v>0.7629012986219551</v>
      </c>
      <c r="Q189" s="2">
        <f>AVERAGE(H189:H198)</f>
        <v>0.42649351310067213</v>
      </c>
    </row>
    <row r="190" spans="1:17" x14ac:dyDescent="0.2">
      <c r="B190" s="2" t="s">
        <v>821</v>
      </c>
      <c r="C190" s="2">
        <v>1.67617752187883</v>
      </c>
      <c r="D190" s="2">
        <v>1.18203139534682</v>
      </c>
      <c r="E190" s="2">
        <v>0.85458578777018901</v>
      </c>
      <c r="F190" s="2">
        <f t="shared" ref="F190:F198" si="30">ABS(D190-E190)</f>
        <v>0.32744560757663099</v>
      </c>
      <c r="G190" s="2">
        <f t="shared" ref="G190:G198" si="31">ABS(D190-C190)</f>
        <v>0.49414612653200995</v>
      </c>
      <c r="H190" s="2">
        <f t="shared" ref="H190:H198" si="32">ABS(E190-C190)</f>
        <v>0.82159173410864095</v>
      </c>
    </row>
    <row r="191" spans="1:17" x14ac:dyDescent="0.2">
      <c r="B191" s="2" t="s">
        <v>822</v>
      </c>
      <c r="C191" s="2">
        <v>0.47614280620576499</v>
      </c>
      <c r="D191" s="2">
        <v>0.68828743090530098</v>
      </c>
      <c r="E191" s="2">
        <v>0.59329582251213497</v>
      </c>
      <c r="F191" s="2">
        <f t="shared" si="30"/>
        <v>9.4991608393166005E-2</v>
      </c>
      <c r="G191" s="2">
        <f t="shared" si="31"/>
        <v>0.21214462469953599</v>
      </c>
      <c r="H191" s="2">
        <f t="shared" si="32"/>
        <v>0.11715301630636998</v>
      </c>
    </row>
    <row r="192" spans="1:17" x14ac:dyDescent="0.2">
      <c r="B192" s="2" t="s">
        <v>823</v>
      </c>
      <c r="C192" s="2">
        <v>-0.90776819598172398</v>
      </c>
      <c r="D192" s="2">
        <v>-1.0379031510179799</v>
      </c>
      <c r="E192" s="2">
        <v>-0.67166897479737597</v>
      </c>
      <c r="F192" s="2">
        <f t="shared" si="30"/>
        <v>0.36623417622060395</v>
      </c>
      <c r="G192" s="2">
        <f t="shared" si="31"/>
        <v>0.13013495503625594</v>
      </c>
      <c r="H192" s="2">
        <f t="shared" si="32"/>
        <v>0.23609922118434801</v>
      </c>
    </row>
    <row r="193" spans="1:17" x14ac:dyDescent="0.2">
      <c r="B193" s="2" t="s">
        <v>824</v>
      </c>
      <c r="C193" s="2">
        <v>0.85357307989326303</v>
      </c>
      <c r="D193" s="2">
        <v>0.65734494801132004</v>
      </c>
      <c r="E193" s="2">
        <v>0.66010775083212403</v>
      </c>
      <c r="F193" s="2">
        <f t="shared" si="30"/>
        <v>2.762802820803989E-3</v>
      </c>
      <c r="G193" s="2">
        <f t="shared" si="31"/>
        <v>0.19622813188194299</v>
      </c>
      <c r="H193" s="2">
        <f t="shared" si="32"/>
        <v>0.193465329061139</v>
      </c>
    </row>
    <row r="194" spans="1:17" x14ac:dyDescent="0.2">
      <c r="B194" s="2" t="s">
        <v>826</v>
      </c>
      <c r="C194" s="2">
        <v>-1.2561653711932601</v>
      </c>
      <c r="D194" s="2">
        <v>-1.2240103495527299</v>
      </c>
      <c r="E194" s="2">
        <v>-0.76682167218595898</v>
      </c>
      <c r="F194" s="2">
        <f t="shared" si="30"/>
        <v>0.45718867736677093</v>
      </c>
      <c r="G194" s="2">
        <f t="shared" si="31"/>
        <v>3.215502164053019E-2</v>
      </c>
      <c r="H194" s="2">
        <f t="shared" si="32"/>
        <v>0.48934369900730113</v>
      </c>
    </row>
    <row r="195" spans="1:17" x14ac:dyDescent="0.2">
      <c r="B195" s="2" t="s">
        <v>827</v>
      </c>
      <c r="C195" s="2">
        <v>-1.2658430708519099</v>
      </c>
      <c r="D195" s="2">
        <v>-1.11549849730379</v>
      </c>
      <c r="E195" s="2">
        <v>-0.797388305331034</v>
      </c>
      <c r="F195" s="2">
        <f t="shared" si="30"/>
        <v>0.31811019197275603</v>
      </c>
      <c r="G195" s="2">
        <f t="shared" si="31"/>
        <v>0.15034457354811992</v>
      </c>
      <c r="H195" s="2">
        <f t="shared" si="32"/>
        <v>0.46845476552087595</v>
      </c>
    </row>
    <row r="196" spans="1:17" x14ac:dyDescent="0.2">
      <c r="B196" s="2" t="s">
        <v>828</v>
      </c>
      <c r="C196" s="2">
        <v>0.35033271514326603</v>
      </c>
      <c r="D196" s="2">
        <v>0.96812643965821199</v>
      </c>
      <c r="E196" s="2">
        <v>1.0500385356397099</v>
      </c>
      <c r="F196" s="2">
        <f t="shared" si="30"/>
        <v>8.1912095981497957E-2</v>
      </c>
      <c r="G196" s="2">
        <f t="shared" si="31"/>
        <v>0.61779372451494596</v>
      </c>
      <c r="H196" s="2">
        <f t="shared" si="32"/>
        <v>0.69970582049644392</v>
      </c>
    </row>
    <row r="197" spans="1:17" x14ac:dyDescent="0.2">
      <c r="B197" s="2" t="s">
        <v>830</v>
      </c>
      <c r="C197" s="2">
        <v>0.57291979979230301</v>
      </c>
      <c r="D197" s="2">
        <v>0.219368733281398</v>
      </c>
      <c r="E197" s="2">
        <v>-1.7086235051377699E-2</v>
      </c>
      <c r="F197" s="2">
        <f t="shared" si="30"/>
        <v>0.23645496833277568</v>
      </c>
      <c r="G197" s="2">
        <f t="shared" si="31"/>
        <v>0.35355106651090501</v>
      </c>
      <c r="H197" s="2">
        <f t="shared" si="32"/>
        <v>0.59000603484368075</v>
      </c>
    </row>
    <row r="198" spans="1:17" x14ac:dyDescent="0.2">
      <c r="B198" s="2" t="s">
        <v>831</v>
      </c>
      <c r="C198" s="2">
        <v>-1.15938837810672</v>
      </c>
      <c r="D198" s="2">
        <v>-1.2865576867391599</v>
      </c>
      <c r="E198" s="2">
        <v>-1.6867928455966199</v>
      </c>
      <c r="F198" s="2">
        <f t="shared" si="30"/>
        <v>0.40023515885745997</v>
      </c>
      <c r="G198" s="2">
        <f t="shared" si="31"/>
        <v>0.12716930863243991</v>
      </c>
      <c r="H198" s="2">
        <f t="shared" si="32"/>
        <v>0.52740446748989989</v>
      </c>
    </row>
    <row r="206" spans="1:17" x14ac:dyDescent="0.2">
      <c r="F206" s="2" t="s">
        <v>811</v>
      </c>
      <c r="G206" s="2" t="s">
        <v>812</v>
      </c>
      <c r="H206" s="2" t="s">
        <v>813</v>
      </c>
      <c r="I206" s="2" t="s">
        <v>811</v>
      </c>
      <c r="L206" s="2" t="s">
        <v>812</v>
      </c>
      <c r="O206" s="2" t="s">
        <v>813</v>
      </c>
    </row>
    <row r="207" spans="1:17" x14ac:dyDescent="0.2">
      <c r="A207" s="1">
        <v>12</v>
      </c>
      <c r="B207" t="s">
        <v>156</v>
      </c>
      <c r="C207" s="2" t="s">
        <v>814</v>
      </c>
      <c r="D207" s="2" t="s">
        <v>815</v>
      </c>
      <c r="E207" s="2" t="s">
        <v>816</v>
      </c>
      <c r="F207" s="2" t="s">
        <v>817</v>
      </c>
      <c r="G207" s="2" t="s">
        <v>817</v>
      </c>
      <c r="H207" s="2" t="s">
        <v>817</v>
      </c>
      <c r="I207" s="2" t="s">
        <v>809</v>
      </c>
      <c r="J207" s="2" t="s">
        <v>810</v>
      </c>
      <c r="K207" s="2" t="s">
        <v>818</v>
      </c>
      <c r="L207" s="2" t="s">
        <v>809</v>
      </c>
      <c r="M207" s="2" t="s">
        <v>810</v>
      </c>
      <c r="N207" s="2" t="s">
        <v>818</v>
      </c>
      <c r="O207" s="2" t="s">
        <v>809</v>
      </c>
      <c r="P207" s="2" t="s">
        <v>810</v>
      </c>
      <c r="Q207" s="2" t="s">
        <v>818</v>
      </c>
    </row>
    <row r="208" spans="1:17" x14ac:dyDescent="0.2">
      <c r="B208" s="2" t="s">
        <v>819</v>
      </c>
      <c r="C208" s="2">
        <v>0.71488818704883805</v>
      </c>
      <c r="D208" s="2">
        <v>0.95762312882402301</v>
      </c>
      <c r="E208" s="2">
        <v>0.78340867699262795</v>
      </c>
      <c r="F208" s="2">
        <f>ABS(D208-E208)</f>
        <v>0.17421445183139506</v>
      </c>
      <c r="G208" s="2">
        <f>ABS(D208-C208)</f>
        <v>0.24273494177518495</v>
      </c>
      <c r="H208" s="2">
        <f>ABS(E208-C208)</f>
        <v>6.8520489943789897E-2</v>
      </c>
      <c r="I208" s="2">
        <f>CORREL(D208:D217,E208:E217)</f>
        <v>0.95937492321359752</v>
      </c>
      <c r="J208" s="2">
        <f>I208^2</f>
        <v>0.92040024329109615</v>
      </c>
      <c r="K208" s="2">
        <f>AVERAGE(F208:F217)</f>
        <v>0.21025479782717921</v>
      </c>
      <c r="L208" s="2">
        <f>CORREL(D208:D217,C208:C217)</f>
        <v>0.94387601012147371</v>
      </c>
      <c r="M208" s="2">
        <f>L208^2</f>
        <v>0.89090192248283229</v>
      </c>
      <c r="N208" s="2">
        <f>AVERAGE(G208:G217)</f>
        <v>0.25938283047301242</v>
      </c>
      <c r="O208" s="2">
        <f>CORREL(C208:C217,E208:E217)</f>
        <v>0.9259551976253908</v>
      </c>
      <c r="P208" s="2">
        <f>O208^2</f>
        <v>0.85739302800947659</v>
      </c>
      <c r="Q208" s="2">
        <f>AVERAGE(H208:H217)</f>
        <v>0.34188022594116452</v>
      </c>
    </row>
    <row r="209" spans="1:8" x14ac:dyDescent="0.2">
      <c r="B209" s="2" t="s">
        <v>821</v>
      </c>
      <c r="C209" s="2">
        <v>1.5604548600044501</v>
      </c>
      <c r="D209" s="2">
        <v>0.82049338476434597</v>
      </c>
      <c r="E209" s="2">
        <v>1.03911695767183</v>
      </c>
      <c r="F209" s="2">
        <f t="shared" ref="F209:F217" si="33">ABS(D209-E209)</f>
        <v>0.21862357290748402</v>
      </c>
      <c r="G209" s="2">
        <f t="shared" ref="G209:G217" si="34">ABS(D209-C209)</f>
        <v>0.73996147524010414</v>
      </c>
      <c r="H209" s="2">
        <f t="shared" ref="H209:H217" si="35">ABS(E209-C209)</f>
        <v>0.52133790233262012</v>
      </c>
    </row>
    <row r="210" spans="1:8" x14ac:dyDescent="0.2">
      <c r="B210" s="2" t="s">
        <v>822</v>
      </c>
      <c r="C210" s="2">
        <v>0.72886449587041802</v>
      </c>
      <c r="D210" s="2">
        <v>0.62398629490325397</v>
      </c>
      <c r="E210" s="2">
        <v>0.594556769157911</v>
      </c>
      <c r="F210" s="2">
        <f t="shared" si="33"/>
        <v>2.9429525745342966E-2</v>
      </c>
      <c r="G210" s="2">
        <f t="shared" si="34"/>
        <v>0.10487820096716405</v>
      </c>
      <c r="H210" s="2">
        <f t="shared" si="35"/>
        <v>0.13430772671250701</v>
      </c>
    </row>
    <row r="211" spans="1:8" x14ac:dyDescent="0.2">
      <c r="B211" s="2" t="s">
        <v>823</v>
      </c>
      <c r="C211" s="2">
        <v>-0.93431623289765098</v>
      </c>
      <c r="D211" s="2">
        <v>-1.1026642980610399</v>
      </c>
      <c r="E211" s="2">
        <v>-0.551869284939148</v>
      </c>
      <c r="F211" s="2">
        <f t="shared" si="33"/>
        <v>0.55079501312189194</v>
      </c>
      <c r="G211" s="2">
        <f t="shared" si="34"/>
        <v>0.16834806516338896</v>
      </c>
      <c r="H211" s="2">
        <f t="shared" si="35"/>
        <v>0.38244694795850298</v>
      </c>
    </row>
    <row r="212" spans="1:8" x14ac:dyDescent="0.2">
      <c r="B212" s="2" t="s">
        <v>824</v>
      </c>
      <c r="C212" s="2">
        <v>0.88959204506859302</v>
      </c>
      <c r="D212" s="2">
        <v>0.82338681623655796</v>
      </c>
      <c r="E212" s="2">
        <v>0.741893317425249</v>
      </c>
      <c r="F212" s="2">
        <f t="shared" si="33"/>
        <v>8.1493498811308962E-2</v>
      </c>
      <c r="G212" s="2">
        <f t="shared" si="34"/>
        <v>6.6205228832035057E-2</v>
      </c>
      <c r="H212" s="2">
        <f t="shared" si="35"/>
        <v>0.14769872764334402</v>
      </c>
    </row>
    <row r="213" spans="1:8" x14ac:dyDescent="0.2">
      <c r="B213" s="2" t="s">
        <v>826</v>
      </c>
      <c r="C213" s="2">
        <v>-1.255771331794</v>
      </c>
      <c r="D213" s="2">
        <v>-0.94244207932666701</v>
      </c>
      <c r="E213" s="2">
        <v>-0.85373362206062697</v>
      </c>
      <c r="F213" s="2">
        <f t="shared" si="33"/>
        <v>8.8708457266040042E-2</v>
      </c>
      <c r="G213" s="2">
        <f t="shared" si="34"/>
        <v>0.31332925246733301</v>
      </c>
      <c r="H213" s="2">
        <f t="shared" si="35"/>
        <v>0.40203770973337305</v>
      </c>
    </row>
    <row r="214" spans="1:8" x14ac:dyDescent="0.2">
      <c r="B214" s="2" t="s">
        <v>827</v>
      </c>
      <c r="C214" s="2">
        <v>-1.2487831771332101</v>
      </c>
      <c r="D214" s="2">
        <v>-1.01037945810531</v>
      </c>
      <c r="E214" s="2">
        <v>-0.81723251228983496</v>
      </c>
      <c r="F214" s="2">
        <f t="shared" si="33"/>
        <v>0.19314694581547509</v>
      </c>
      <c r="G214" s="2">
        <f t="shared" si="34"/>
        <v>0.23840371902790003</v>
      </c>
      <c r="H214" s="2">
        <f t="shared" si="35"/>
        <v>0.43155066484337512</v>
      </c>
    </row>
    <row r="215" spans="1:8" x14ac:dyDescent="0.2">
      <c r="B215" s="2" t="s">
        <v>828</v>
      </c>
      <c r="C215" s="2">
        <v>0.323551545044586</v>
      </c>
      <c r="D215" s="2">
        <v>0.82599778416423297</v>
      </c>
      <c r="E215" s="2">
        <v>0.74839686227136604</v>
      </c>
      <c r="F215" s="2">
        <f t="shared" si="33"/>
        <v>7.7600921892866936E-2</v>
      </c>
      <c r="G215" s="2">
        <f t="shared" si="34"/>
        <v>0.50244623911964692</v>
      </c>
      <c r="H215" s="2">
        <f t="shared" si="35"/>
        <v>0.42484531722678004</v>
      </c>
    </row>
    <row r="216" spans="1:8" x14ac:dyDescent="0.2">
      <c r="B216" s="2" t="s">
        <v>830</v>
      </c>
      <c r="C216" s="2">
        <v>0.42138570579564899</v>
      </c>
      <c r="D216" s="2">
        <v>0.39419134965000202</v>
      </c>
      <c r="E216" s="2">
        <v>9.7071490821865405E-2</v>
      </c>
      <c r="F216" s="2">
        <f t="shared" si="33"/>
        <v>0.29711985882813663</v>
      </c>
      <c r="G216" s="2">
        <f t="shared" si="34"/>
        <v>2.719435614564697E-2</v>
      </c>
      <c r="H216" s="2">
        <f t="shared" si="35"/>
        <v>0.3243142149737836</v>
      </c>
    </row>
    <row r="217" spans="1:8" x14ac:dyDescent="0.2">
      <c r="B217" s="2" t="s">
        <v>831</v>
      </c>
      <c r="C217" s="2">
        <v>-1.19986609700767</v>
      </c>
      <c r="D217" s="2">
        <v>-1.3901929229993899</v>
      </c>
      <c r="E217" s="2">
        <v>-1.78160865505124</v>
      </c>
      <c r="F217" s="2">
        <f t="shared" si="33"/>
        <v>0.3914157320518501</v>
      </c>
      <c r="G217" s="2">
        <f t="shared" si="34"/>
        <v>0.19032682599171991</v>
      </c>
      <c r="H217" s="2">
        <f t="shared" si="35"/>
        <v>0.58174255804357</v>
      </c>
    </row>
    <row r="224" spans="1:8" x14ac:dyDescent="0.2">
      <c r="A224" s="2"/>
    </row>
    <row r="225" spans="1:17" x14ac:dyDescent="0.2">
      <c r="F225" s="2" t="s">
        <v>811</v>
      </c>
      <c r="G225" s="2" t="s">
        <v>812</v>
      </c>
      <c r="H225" s="2" t="s">
        <v>813</v>
      </c>
      <c r="I225" s="2" t="s">
        <v>811</v>
      </c>
      <c r="L225" s="2" t="s">
        <v>812</v>
      </c>
      <c r="O225" s="2" t="s">
        <v>813</v>
      </c>
    </row>
    <row r="226" spans="1:17" x14ac:dyDescent="0.2">
      <c r="A226" s="1">
        <v>13</v>
      </c>
      <c r="B226" t="s">
        <v>128</v>
      </c>
      <c r="C226" s="2" t="s">
        <v>814</v>
      </c>
      <c r="D226" s="2" t="s">
        <v>815</v>
      </c>
      <c r="E226" s="2" t="s">
        <v>816</v>
      </c>
      <c r="F226" s="2" t="s">
        <v>817</v>
      </c>
      <c r="G226" s="2" t="s">
        <v>817</v>
      </c>
      <c r="H226" s="2" t="s">
        <v>817</v>
      </c>
      <c r="I226" s="2" t="s">
        <v>809</v>
      </c>
      <c r="J226" s="2" t="s">
        <v>810</v>
      </c>
      <c r="K226" s="2" t="s">
        <v>818</v>
      </c>
      <c r="L226" s="2" t="s">
        <v>809</v>
      </c>
      <c r="M226" s="2" t="s">
        <v>810</v>
      </c>
      <c r="N226" s="2" t="s">
        <v>818</v>
      </c>
      <c r="O226" s="2" t="s">
        <v>809</v>
      </c>
      <c r="P226" s="2" t="s">
        <v>810</v>
      </c>
      <c r="Q226" s="2" t="s">
        <v>818</v>
      </c>
    </row>
    <row r="227" spans="1:17" x14ac:dyDescent="0.2">
      <c r="B227" s="2" t="s">
        <v>819</v>
      </c>
      <c r="C227" s="2">
        <v>0.86596153520916297</v>
      </c>
      <c r="D227" s="2">
        <v>0.95344079361419398</v>
      </c>
      <c r="E227" s="2">
        <v>0.82396387591175202</v>
      </c>
      <c r="F227" s="2">
        <f>ABS(D227-E227)</f>
        <v>0.12947691770244196</v>
      </c>
      <c r="G227" s="2">
        <f>ABS(D227-C227)</f>
        <v>8.7479258405031013E-2</v>
      </c>
      <c r="H227" s="2">
        <f>ABS(E227-C227)</f>
        <v>4.199765929741095E-2</v>
      </c>
      <c r="I227" s="2">
        <f>CORREL(D227:D236,E227:E236)</f>
        <v>0.92101144480478658</v>
      </c>
      <c r="J227" s="2">
        <f>I227^2</f>
        <v>0.84826208146140047</v>
      </c>
      <c r="K227" s="2">
        <f>AVERAGE(F227:F236)</f>
        <v>0.34339213336768826</v>
      </c>
      <c r="L227" s="2">
        <f>CORREL(D227:D236,C227:C236)</f>
        <v>0.93192855448127954</v>
      </c>
      <c r="M227" s="2">
        <f>L227^2</f>
        <v>0.86849083065756716</v>
      </c>
      <c r="N227" s="2">
        <f>AVERAGE(G227:G236)</f>
        <v>0.24131176381828578</v>
      </c>
      <c r="O227" s="2">
        <f>CORREL(C227:C236,E227:E236)</f>
        <v>0.90631789156380371</v>
      </c>
      <c r="P227" s="2">
        <f>O227^2</f>
        <v>0.82141212056865864</v>
      </c>
      <c r="Q227" s="2">
        <f>AVERAGE(H227:H236)</f>
        <v>0.32134872877623105</v>
      </c>
    </row>
    <row r="228" spans="1:17" x14ac:dyDescent="0.2">
      <c r="B228" s="2" t="s">
        <v>821</v>
      </c>
      <c r="C228" s="2">
        <v>1.39497939085103</v>
      </c>
      <c r="D228" s="2">
        <v>0.67491392038593201</v>
      </c>
      <c r="E228" s="2">
        <v>0.39420319170009699</v>
      </c>
      <c r="F228" s="2">
        <f t="shared" ref="F228:F236" si="36">ABS(D228-E228)</f>
        <v>0.28071072868583502</v>
      </c>
      <c r="G228" s="2">
        <f t="shared" ref="G228:G236" si="37">ABS(D228-C228)</f>
        <v>0.72006547046509795</v>
      </c>
      <c r="H228" s="2">
        <f t="shared" ref="H228:H236" si="38">ABS(E228-C228)</f>
        <v>1.000776199150933</v>
      </c>
    </row>
    <row r="229" spans="1:17" x14ac:dyDescent="0.2">
      <c r="B229" s="2" t="s">
        <v>822</v>
      </c>
      <c r="C229" s="2">
        <v>0.97176510623753798</v>
      </c>
      <c r="D229" s="2">
        <v>0.93111610105960396</v>
      </c>
      <c r="E229" s="2">
        <v>0.81151198269095104</v>
      </c>
      <c r="F229" s="2">
        <f t="shared" si="36"/>
        <v>0.11960411836865292</v>
      </c>
      <c r="G229" s="2">
        <f t="shared" si="37"/>
        <v>4.0649005177934017E-2</v>
      </c>
      <c r="H229" s="2">
        <f t="shared" si="38"/>
        <v>0.16025312354658694</v>
      </c>
    </row>
    <row r="230" spans="1:17" x14ac:dyDescent="0.2">
      <c r="B230" s="2" t="s">
        <v>823</v>
      </c>
      <c r="C230" s="2">
        <v>-0.85131181009754198</v>
      </c>
      <c r="D230" s="2">
        <v>-0.97028437466880202</v>
      </c>
      <c r="E230" s="2">
        <v>-0.75268026454909498</v>
      </c>
      <c r="F230" s="2">
        <f t="shared" si="36"/>
        <v>0.21760411011970704</v>
      </c>
      <c r="G230" s="2">
        <f t="shared" si="37"/>
        <v>0.11897256457126004</v>
      </c>
      <c r="H230" s="2">
        <f t="shared" si="38"/>
        <v>9.8631545548446997E-2</v>
      </c>
    </row>
    <row r="231" spans="1:17" x14ac:dyDescent="0.2">
      <c r="B231" s="2" t="s">
        <v>824</v>
      </c>
      <c r="C231" s="2">
        <v>0.841545326856461</v>
      </c>
      <c r="D231" s="2">
        <v>0.71620085122544996</v>
      </c>
      <c r="E231" s="2">
        <v>1.2670401323354701</v>
      </c>
      <c r="F231" s="2">
        <f t="shared" si="36"/>
        <v>0.55083928111002012</v>
      </c>
      <c r="G231" s="2">
        <f t="shared" si="37"/>
        <v>0.12534447563101103</v>
      </c>
      <c r="H231" s="2">
        <f t="shared" si="38"/>
        <v>0.42549480547900909</v>
      </c>
    </row>
    <row r="232" spans="1:17" x14ac:dyDescent="0.2">
      <c r="B232" s="2" t="s">
        <v>826</v>
      </c>
      <c r="C232" s="2">
        <v>-1.31521977579887</v>
      </c>
      <c r="D232" s="2">
        <v>-1.19567734666989</v>
      </c>
      <c r="E232" s="2">
        <v>-0.90298747193331297</v>
      </c>
      <c r="F232" s="2">
        <f t="shared" si="36"/>
        <v>0.29268987473657704</v>
      </c>
      <c r="G232" s="2">
        <f t="shared" si="37"/>
        <v>0.11954242912897994</v>
      </c>
      <c r="H232" s="2">
        <f t="shared" si="38"/>
        <v>0.41223230386555698</v>
      </c>
    </row>
    <row r="233" spans="1:17" x14ac:dyDescent="0.2">
      <c r="B233" s="2" t="s">
        <v>827</v>
      </c>
      <c r="C233" s="2">
        <v>-1.1931387320353699</v>
      </c>
      <c r="D233" s="2">
        <v>-1.09921933027051</v>
      </c>
      <c r="E233" s="2">
        <v>-0.61672851863176303</v>
      </c>
      <c r="F233" s="2">
        <f t="shared" si="36"/>
        <v>0.48249081163874696</v>
      </c>
      <c r="G233" s="2">
        <f t="shared" si="37"/>
        <v>9.3919401764859911E-2</v>
      </c>
      <c r="H233" s="2">
        <f t="shared" si="38"/>
        <v>0.57641021340360687</v>
      </c>
    </row>
    <row r="234" spans="1:17" x14ac:dyDescent="0.2">
      <c r="B234" s="2" t="s">
        <v>828</v>
      </c>
      <c r="C234" s="2">
        <v>0.18230769183350801</v>
      </c>
      <c r="D234" s="2">
        <v>1.03067095164761</v>
      </c>
      <c r="E234" s="2">
        <v>0.27628246741803902</v>
      </c>
      <c r="F234" s="2">
        <f t="shared" si="36"/>
        <v>0.75438848422957094</v>
      </c>
      <c r="G234" s="2">
        <f t="shared" si="37"/>
        <v>0.84836325981410199</v>
      </c>
      <c r="H234" s="2">
        <f t="shared" si="38"/>
        <v>9.3974775584531017E-2</v>
      </c>
    </row>
    <row r="235" spans="1:17" x14ac:dyDescent="0.2">
      <c r="B235" s="2" t="s">
        <v>830</v>
      </c>
      <c r="C235" s="2">
        <v>0.36949862503755598</v>
      </c>
      <c r="D235" s="2">
        <v>0.426753095099348</v>
      </c>
      <c r="E235" s="2">
        <v>-6.0273228359326997E-3</v>
      </c>
      <c r="F235" s="2">
        <f t="shared" si="36"/>
        <v>0.43278041793528071</v>
      </c>
      <c r="G235" s="2">
        <f t="shared" si="37"/>
        <v>5.7254470061792018E-2</v>
      </c>
      <c r="H235" s="2">
        <f t="shared" si="38"/>
        <v>0.3755259478734887</v>
      </c>
    </row>
    <row r="236" spans="1:17" x14ac:dyDescent="0.2">
      <c r="B236" s="2" t="s">
        <v>831</v>
      </c>
      <c r="C236" s="2">
        <v>-1.2663873580934699</v>
      </c>
      <c r="D236" s="2">
        <v>-1.4679146612562599</v>
      </c>
      <c r="E236" s="2">
        <v>-1.2945780721062099</v>
      </c>
      <c r="F236" s="2">
        <f t="shared" si="36"/>
        <v>0.17333658915005001</v>
      </c>
      <c r="G236" s="2">
        <f t="shared" si="37"/>
        <v>0.20152730316278999</v>
      </c>
      <c r="H236" s="2">
        <f t="shared" si="38"/>
        <v>2.8190714012739981E-2</v>
      </c>
    </row>
    <row r="237" spans="1:17" x14ac:dyDescent="0.2">
      <c r="A237" s="2"/>
    </row>
    <row r="238" spans="1:17" x14ac:dyDescent="0.2">
      <c r="A238" s="2"/>
    </row>
    <row r="240" spans="1:17" x14ac:dyDescent="0.2">
      <c r="A240" s="2"/>
    </row>
    <row r="241" spans="1:17" x14ac:dyDescent="0.2">
      <c r="A241" s="2"/>
    </row>
    <row r="244" spans="1:17" x14ac:dyDescent="0.2">
      <c r="F244" s="2" t="s">
        <v>811</v>
      </c>
      <c r="G244" s="2" t="s">
        <v>812</v>
      </c>
      <c r="H244" s="2" t="s">
        <v>813</v>
      </c>
      <c r="I244" s="2" t="s">
        <v>811</v>
      </c>
      <c r="L244" s="2" t="s">
        <v>812</v>
      </c>
      <c r="O244" s="2" t="s">
        <v>813</v>
      </c>
    </row>
    <row r="245" spans="1:17" x14ac:dyDescent="0.2">
      <c r="A245" s="1">
        <v>14</v>
      </c>
      <c r="B245" t="s">
        <v>177</v>
      </c>
      <c r="C245" s="2" t="s">
        <v>814</v>
      </c>
      <c r="D245" s="2" t="s">
        <v>815</v>
      </c>
      <c r="E245" s="2" t="s">
        <v>816</v>
      </c>
      <c r="F245" s="2" t="s">
        <v>817</v>
      </c>
      <c r="G245" s="2" t="s">
        <v>817</v>
      </c>
      <c r="H245" s="2" t="s">
        <v>817</v>
      </c>
      <c r="I245" s="2" t="s">
        <v>809</v>
      </c>
      <c r="J245" s="2" t="s">
        <v>810</v>
      </c>
      <c r="K245" s="2" t="s">
        <v>818</v>
      </c>
      <c r="L245" s="2" t="s">
        <v>809</v>
      </c>
      <c r="M245" s="2" t="s">
        <v>810</v>
      </c>
      <c r="N245" s="2" t="s">
        <v>818</v>
      </c>
      <c r="O245" s="2" t="s">
        <v>809</v>
      </c>
      <c r="P245" s="2" t="s">
        <v>810</v>
      </c>
      <c r="Q245" s="2" t="s">
        <v>818</v>
      </c>
    </row>
    <row r="246" spans="1:17" x14ac:dyDescent="0.2">
      <c r="B246" s="2" t="s">
        <v>819</v>
      </c>
      <c r="C246" s="2">
        <v>1.1430461839695001</v>
      </c>
      <c r="D246" s="2">
        <v>0.749863799460877</v>
      </c>
      <c r="E246" s="2">
        <v>0.95641165823583096</v>
      </c>
      <c r="F246" s="2">
        <f>ABS(D246-E246)</f>
        <v>0.20654785877495396</v>
      </c>
      <c r="G246" s="2">
        <f>ABS(D246-C246)</f>
        <v>0.39318238450862308</v>
      </c>
      <c r="H246" s="2">
        <f>ABS(E246-C246)</f>
        <v>0.18663452573366912</v>
      </c>
      <c r="I246" s="2">
        <f>CORREL(D246:D255,E246:E255)</f>
        <v>0.97717848249969752</v>
      </c>
      <c r="J246" s="2">
        <f>I246^2</f>
        <v>0.95487778666041168</v>
      </c>
      <c r="K246" s="2">
        <f>AVERAGE(F246:F255)</f>
        <v>0.18392584222617436</v>
      </c>
      <c r="L246" s="2">
        <f>CORREL(D246:D255,C246:C255)</f>
        <v>0.92323789833448333</v>
      </c>
      <c r="M246" s="2">
        <f>L246^2</f>
        <v>0.85236821692107378</v>
      </c>
      <c r="N246" s="2">
        <f>AVERAGE(G246:G255)</f>
        <v>0.32393813766716917</v>
      </c>
      <c r="O246" s="2">
        <f>CORREL(C246:C255,E246:E255)</f>
        <v>0.9556285373302682</v>
      </c>
      <c r="P246" s="2">
        <f>O246^2</f>
        <v>0.91322590135998782</v>
      </c>
      <c r="Q246" s="2">
        <f>AVERAGE(H246:H255)</f>
        <v>0.26038761525472032</v>
      </c>
    </row>
    <row r="247" spans="1:17" x14ac:dyDescent="0.2">
      <c r="B247" s="2" t="s">
        <v>821</v>
      </c>
      <c r="C247" s="2">
        <v>1.27136743092031</v>
      </c>
      <c r="D247" s="2">
        <v>0.63746008728218195</v>
      </c>
      <c r="E247" s="2">
        <v>0.91158116574422898</v>
      </c>
      <c r="F247" s="2">
        <f t="shared" ref="F247:F255" si="39">ABS(D247-E247)</f>
        <v>0.27412107846204703</v>
      </c>
      <c r="G247" s="2">
        <f t="shared" ref="G247:G255" si="40">ABS(D247-C247)</f>
        <v>0.63390734363812806</v>
      </c>
      <c r="H247" s="2">
        <f t="shared" ref="H247:H255" si="41">ABS(E247-C247)</f>
        <v>0.35978626517608103</v>
      </c>
    </row>
    <row r="248" spans="1:17" x14ac:dyDescent="0.2">
      <c r="B248" s="2" t="s">
        <v>822</v>
      </c>
      <c r="C248" s="2">
        <v>1.12330445382322</v>
      </c>
      <c r="D248" s="2">
        <v>1.21007387534164</v>
      </c>
      <c r="E248" s="2">
        <v>0.99297197024510397</v>
      </c>
      <c r="F248" s="2">
        <f t="shared" si="39"/>
        <v>0.21710190509653604</v>
      </c>
      <c r="G248" s="2">
        <f t="shared" si="40"/>
        <v>8.6769421518420042E-2</v>
      </c>
      <c r="H248" s="2">
        <f t="shared" si="41"/>
        <v>0.130332483578116</v>
      </c>
    </row>
    <row r="249" spans="1:17" x14ac:dyDescent="0.2">
      <c r="B249" s="2" t="s">
        <v>823</v>
      </c>
      <c r="C249" s="2">
        <v>-0.81138511501203103</v>
      </c>
      <c r="D249" s="2">
        <v>-0.973966951930608</v>
      </c>
      <c r="E249" s="2">
        <v>-1.1018915123909601</v>
      </c>
      <c r="F249" s="2">
        <f t="shared" si="39"/>
        <v>0.12792456046035205</v>
      </c>
      <c r="G249" s="2">
        <f t="shared" si="40"/>
        <v>0.16258183691857697</v>
      </c>
      <c r="H249" s="2">
        <f t="shared" si="41"/>
        <v>0.29050639737892903</v>
      </c>
    </row>
    <row r="250" spans="1:17" x14ac:dyDescent="0.2">
      <c r="B250" s="2" t="s">
        <v>824</v>
      </c>
      <c r="C250" s="2">
        <v>0.65443835909911996</v>
      </c>
      <c r="D250" s="2">
        <v>1.25720827073482</v>
      </c>
      <c r="E250" s="2">
        <v>1.16358375051473</v>
      </c>
      <c r="F250" s="2">
        <f t="shared" si="39"/>
        <v>9.3624520220090046E-2</v>
      </c>
      <c r="G250" s="2">
        <f t="shared" si="40"/>
        <v>0.60276991163570004</v>
      </c>
      <c r="H250" s="2">
        <f t="shared" si="41"/>
        <v>0.50914539141560999</v>
      </c>
    </row>
    <row r="251" spans="1:17" x14ac:dyDescent="0.2">
      <c r="B251" s="2" t="s">
        <v>826</v>
      </c>
      <c r="C251" s="2">
        <v>-1.3246701028152601</v>
      </c>
      <c r="D251" s="2">
        <v>-0.72476647897280499</v>
      </c>
      <c r="E251" s="2">
        <v>-1.00988008352961</v>
      </c>
      <c r="F251" s="2">
        <f t="shared" si="39"/>
        <v>0.28511360455680501</v>
      </c>
      <c r="G251" s="2">
        <f t="shared" si="40"/>
        <v>0.5999036238424551</v>
      </c>
      <c r="H251" s="2">
        <f t="shared" si="41"/>
        <v>0.31479001928565009</v>
      </c>
    </row>
    <row r="252" spans="1:17" x14ac:dyDescent="0.2">
      <c r="B252" s="2" t="s">
        <v>827</v>
      </c>
      <c r="C252" s="2">
        <v>-1.1272527998524799</v>
      </c>
      <c r="D252" s="2">
        <v>-1.06753683703139</v>
      </c>
      <c r="E252" s="2">
        <v>-1.0371732385421</v>
      </c>
      <c r="F252" s="2">
        <f t="shared" si="39"/>
        <v>3.0363598489290045E-2</v>
      </c>
      <c r="G252" s="2">
        <f t="shared" si="40"/>
        <v>5.971596282108993E-2</v>
      </c>
      <c r="H252" s="2">
        <f t="shared" si="41"/>
        <v>9.0079561310379974E-2</v>
      </c>
    </row>
    <row r="253" spans="1:17" x14ac:dyDescent="0.2">
      <c r="B253" s="2" t="s">
        <v>828</v>
      </c>
      <c r="C253" s="2">
        <v>0.21024942780786199</v>
      </c>
      <c r="D253" s="2">
        <v>0.48078119599270702</v>
      </c>
      <c r="E253" s="2">
        <v>0.56087864114786101</v>
      </c>
      <c r="F253" s="2">
        <f t="shared" si="39"/>
        <v>8.009744515515399E-2</v>
      </c>
      <c r="G253" s="2">
        <f t="shared" si="40"/>
        <v>0.27053176818484503</v>
      </c>
      <c r="H253" s="2">
        <f t="shared" si="41"/>
        <v>0.35062921333999902</v>
      </c>
    </row>
    <row r="254" spans="1:17" x14ac:dyDescent="0.2">
      <c r="B254" s="2" t="s">
        <v>830</v>
      </c>
      <c r="C254" s="2">
        <v>0.14115337179588799</v>
      </c>
      <c r="D254" s="2">
        <v>2.3395878528344001E-3</v>
      </c>
      <c r="E254" s="2">
        <v>-0.19352503286091099</v>
      </c>
      <c r="F254" s="2">
        <f t="shared" si="39"/>
        <v>0.19586462071374539</v>
      </c>
      <c r="G254" s="2">
        <f t="shared" si="40"/>
        <v>0.1388137839430536</v>
      </c>
      <c r="H254" s="2">
        <f t="shared" si="41"/>
        <v>0.33467840465679899</v>
      </c>
    </row>
    <row r="255" spans="1:17" x14ac:dyDescent="0.2">
      <c r="B255" s="2" t="s">
        <v>831</v>
      </c>
      <c r="C255" s="2">
        <v>-1.28025120923613</v>
      </c>
      <c r="D255" s="2">
        <v>-1.5714565488969301</v>
      </c>
      <c r="E255" s="2">
        <v>-1.24295731856416</v>
      </c>
      <c r="F255" s="2">
        <f t="shared" si="39"/>
        <v>0.32849923033277006</v>
      </c>
      <c r="G255" s="2">
        <f t="shared" si="40"/>
        <v>0.29120533966080009</v>
      </c>
      <c r="H255" s="2">
        <f t="shared" si="41"/>
        <v>3.7293890671969976E-2</v>
      </c>
    </row>
    <row r="264" spans="1:17" x14ac:dyDescent="0.2">
      <c r="F264" s="2" t="s">
        <v>811</v>
      </c>
      <c r="G264" s="2" t="s">
        <v>812</v>
      </c>
      <c r="H264" s="2" t="s">
        <v>813</v>
      </c>
      <c r="I264" s="2" t="s">
        <v>811</v>
      </c>
      <c r="L264" s="2" t="s">
        <v>812</v>
      </c>
      <c r="O264" s="2" t="s">
        <v>813</v>
      </c>
    </row>
    <row r="265" spans="1:17" x14ac:dyDescent="0.2">
      <c r="A265" s="1">
        <v>15</v>
      </c>
      <c r="B265" t="s">
        <v>142</v>
      </c>
      <c r="C265" s="2" t="s">
        <v>814</v>
      </c>
      <c r="D265" s="2" t="s">
        <v>815</v>
      </c>
      <c r="E265" s="2" t="s">
        <v>816</v>
      </c>
      <c r="F265" s="2" t="s">
        <v>817</v>
      </c>
      <c r="G265" s="2" t="s">
        <v>817</v>
      </c>
      <c r="H265" s="2" t="s">
        <v>817</v>
      </c>
      <c r="I265" s="2" t="s">
        <v>809</v>
      </c>
      <c r="J265" s="2" t="s">
        <v>810</v>
      </c>
      <c r="K265" s="2" t="s">
        <v>818</v>
      </c>
      <c r="L265" s="2" t="s">
        <v>809</v>
      </c>
      <c r="M265" s="2" t="s">
        <v>810</v>
      </c>
      <c r="N265" s="2" t="s">
        <v>818</v>
      </c>
      <c r="O265" s="2" t="s">
        <v>809</v>
      </c>
      <c r="P265" s="2" t="s">
        <v>810</v>
      </c>
      <c r="Q265" s="2" t="s">
        <v>818</v>
      </c>
    </row>
    <row r="266" spans="1:17" x14ac:dyDescent="0.2">
      <c r="B266" s="2" t="s">
        <v>819</v>
      </c>
      <c r="C266" s="2">
        <v>1.2369288009999999</v>
      </c>
      <c r="D266" s="2">
        <v>1.1678768337500001</v>
      </c>
      <c r="E266" s="2">
        <v>1.67935100860262</v>
      </c>
      <c r="F266" s="2">
        <f>ABS(D266-E266)</f>
        <v>0.51147417485261992</v>
      </c>
      <c r="G266" s="2">
        <f>ABS(D266-C266)</f>
        <v>6.9051967249999846E-2</v>
      </c>
      <c r="H266" s="2">
        <f>ABS(E266-C266)</f>
        <v>0.44242220760262008</v>
      </c>
      <c r="I266" s="2">
        <f>CORREL(D266:D275,E266:E275)</f>
        <v>0.92444934536739654</v>
      </c>
      <c r="J266" s="2">
        <f>I266^2</f>
        <v>0.85460659215020796</v>
      </c>
      <c r="K266" s="2">
        <f>AVERAGE(F266:F275)</f>
        <v>0.26893856715301706</v>
      </c>
      <c r="L266" s="2">
        <f>CORREL(D266:D275,C266:C275)</f>
        <v>0.9212539770021354</v>
      </c>
      <c r="M266" s="2">
        <f>L266^2</f>
        <v>0.84870889014225104</v>
      </c>
      <c r="N266" s="2">
        <f>AVERAGE(G266:G275)</f>
        <v>0.33326968000000001</v>
      </c>
      <c r="O266" s="2">
        <f>CORREL(C266:C275,E266:E275)</f>
        <v>0.9445858906431287</v>
      </c>
      <c r="P266" s="2">
        <f>O266^2</f>
        <v>0.89224250480207268</v>
      </c>
      <c r="Q266" s="2">
        <f>AVERAGE(H266:H275)</f>
        <v>0.29463099806242232</v>
      </c>
    </row>
    <row r="267" spans="1:17" x14ac:dyDescent="0.2">
      <c r="B267" s="2" t="s">
        <v>821</v>
      </c>
      <c r="C267" s="2">
        <v>1.3494621259999999</v>
      </c>
      <c r="D267" s="2">
        <v>0.64664345074999996</v>
      </c>
      <c r="E267" s="2">
        <v>1.00477648930574</v>
      </c>
      <c r="F267" s="2">
        <f t="shared" ref="F267:F275" si="42">ABS(D267-E267)</f>
        <v>0.35813303855574008</v>
      </c>
      <c r="G267" s="2">
        <f t="shared" ref="G267:G275" si="43">ABS(D267-C267)</f>
        <v>0.70281867524999997</v>
      </c>
      <c r="H267" s="2">
        <f t="shared" ref="H267:H275" si="44">ABS(E267-C267)</f>
        <v>0.34468563669425989</v>
      </c>
    </row>
    <row r="268" spans="1:17" x14ac:dyDescent="0.2">
      <c r="B268" s="2" t="s">
        <v>822</v>
      </c>
      <c r="C268" s="2">
        <v>0.80086216499999996</v>
      </c>
      <c r="D268" s="2">
        <v>1.27533291925</v>
      </c>
      <c r="E268" s="2">
        <v>0.364782819538506</v>
      </c>
      <c r="F268" s="2">
        <f t="shared" si="42"/>
        <v>0.91055009971149403</v>
      </c>
      <c r="G268" s="2">
        <f t="shared" si="43"/>
        <v>0.47447075425000007</v>
      </c>
      <c r="H268" s="2">
        <f t="shared" si="44"/>
        <v>0.43607934546149396</v>
      </c>
    </row>
    <row r="269" spans="1:17" x14ac:dyDescent="0.2">
      <c r="B269" s="2" t="s">
        <v>823</v>
      </c>
      <c r="C269" s="2">
        <v>-0.97153770900000003</v>
      </c>
      <c r="D269" s="2">
        <v>-1.28129843175</v>
      </c>
      <c r="E269" s="2">
        <v>-0.93518624376890502</v>
      </c>
      <c r="F269" s="2">
        <f t="shared" si="42"/>
        <v>0.346112187981095</v>
      </c>
      <c r="G269" s="2">
        <f t="shared" si="43"/>
        <v>0.30976072274999999</v>
      </c>
      <c r="H269" s="2">
        <f t="shared" si="44"/>
        <v>3.6351465231095004E-2</v>
      </c>
    </row>
    <row r="270" spans="1:17" x14ac:dyDescent="0.2">
      <c r="B270" s="2" t="s">
        <v>824</v>
      </c>
      <c r="C270" s="2">
        <v>0.58517329200000001</v>
      </c>
      <c r="D270" s="2">
        <v>0.56490322074999999</v>
      </c>
      <c r="E270" s="2">
        <v>0.37523916255318102</v>
      </c>
      <c r="F270" s="2">
        <f t="shared" si="42"/>
        <v>0.18966405819681897</v>
      </c>
      <c r="G270" s="2">
        <f t="shared" si="43"/>
        <v>2.0270071250000021E-2</v>
      </c>
      <c r="H270" s="2">
        <f t="shared" si="44"/>
        <v>0.209934129446819</v>
      </c>
    </row>
    <row r="271" spans="1:17" x14ac:dyDescent="0.2">
      <c r="B271" s="2" t="s">
        <v>826</v>
      </c>
      <c r="C271" s="2">
        <v>-1.238804357</v>
      </c>
      <c r="D271" s="2">
        <v>-0.97106721475000002</v>
      </c>
      <c r="E271" s="2">
        <v>-1.13180962740562</v>
      </c>
      <c r="F271" s="2">
        <f t="shared" si="42"/>
        <v>0.16074241265561995</v>
      </c>
      <c r="G271" s="2">
        <f t="shared" si="43"/>
        <v>0.26773714225</v>
      </c>
      <c r="H271" s="2">
        <f t="shared" si="44"/>
        <v>0.10699472959438006</v>
      </c>
    </row>
    <row r="272" spans="1:17" x14ac:dyDescent="0.2">
      <c r="B272" s="2" t="s">
        <v>827</v>
      </c>
      <c r="C272" s="2">
        <v>-1.19660436</v>
      </c>
      <c r="D272" s="2">
        <v>-0.89456259100000002</v>
      </c>
      <c r="E272" s="2">
        <v>-0.87050174081701104</v>
      </c>
      <c r="F272" s="2">
        <f t="shared" si="42"/>
        <v>2.406085018298898E-2</v>
      </c>
      <c r="G272" s="2">
        <f t="shared" si="43"/>
        <v>0.30204176900000002</v>
      </c>
      <c r="H272" s="2">
        <f t="shared" si="44"/>
        <v>0.326102619182989</v>
      </c>
    </row>
    <row r="273" spans="1:17" x14ac:dyDescent="0.2">
      <c r="B273" s="2" t="s">
        <v>828</v>
      </c>
      <c r="C273" s="2">
        <v>0.57579551500000004</v>
      </c>
      <c r="D273" s="2">
        <v>1.042190406</v>
      </c>
      <c r="E273" s="2">
        <v>0.95845414054884703</v>
      </c>
      <c r="F273" s="2">
        <f t="shared" si="42"/>
        <v>8.373626545115298E-2</v>
      </c>
      <c r="G273" s="2">
        <f t="shared" si="43"/>
        <v>0.46639489099999998</v>
      </c>
      <c r="H273" s="2">
        <f t="shared" si="44"/>
        <v>0.382658625548847</v>
      </c>
    </row>
    <row r="274" spans="1:17" x14ac:dyDescent="0.2">
      <c r="B274" s="2" t="s">
        <v>830</v>
      </c>
      <c r="C274" s="2">
        <v>5.0639996E-2</v>
      </c>
      <c r="D274" s="2">
        <v>-0.51380696625</v>
      </c>
      <c r="E274" s="2">
        <v>-0.431815881709539</v>
      </c>
      <c r="F274" s="2">
        <f t="shared" si="42"/>
        <v>8.1991084540461001E-2</v>
      </c>
      <c r="G274" s="2">
        <f t="shared" si="43"/>
        <v>0.56444696225000002</v>
      </c>
      <c r="H274" s="2">
        <f t="shared" si="44"/>
        <v>0.48245587770953902</v>
      </c>
    </row>
    <row r="275" spans="1:17" x14ac:dyDescent="0.2">
      <c r="B275" s="2" t="s">
        <v>831</v>
      </c>
      <c r="C275" s="2">
        <v>-1.1919154709999999</v>
      </c>
      <c r="D275" s="2">
        <v>-1.0362116262500001</v>
      </c>
      <c r="E275" s="2">
        <v>-1.01329012684782</v>
      </c>
      <c r="F275" s="2">
        <f t="shared" si="42"/>
        <v>2.2921499402180023E-2</v>
      </c>
      <c r="G275" s="2">
        <f t="shared" si="43"/>
        <v>0.15570384474999988</v>
      </c>
      <c r="H275" s="2">
        <f t="shared" si="44"/>
        <v>0.1786253441521799</v>
      </c>
    </row>
    <row r="284" spans="1:17" x14ac:dyDescent="0.2">
      <c r="F284" s="2" t="s">
        <v>811</v>
      </c>
      <c r="G284" s="2" t="s">
        <v>812</v>
      </c>
      <c r="H284" s="2" t="s">
        <v>813</v>
      </c>
      <c r="I284" s="2" t="s">
        <v>811</v>
      </c>
      <c r="L284" s="2" t="s">
        <v>812</v>
      </c>
      <c r="O284" s="2" t="s">
        <v>813</v>
      </c>
    </row>
    <row r="285" spans="1:17" x14ac:dyDescent="0.2">
      <c r="A285" s="1">
        <v>16</v>
      </c>
      <c r="B285" t="s">
        <v>244</v>
      </c>
      <c r="C285" s="2" t="s">
        <v>814</v>
      </c>
      <c r="D285" s="2" t="s">
        <v>815</v>
      </c>
      <c r="E285" s="2" t="s">
        <v>816</v>
      </c>
      <c r="F285" s="2" t="s">
        <v>817</v>
      </c>
      <c r="G285" s="2" t="s">
        <v>817</v>
      </c>
      <c r="H285" s="2" t="s">
        <v>817</v>
      </c>
      <c r="I285" s="2" t="s">
        <v>809</v>
      </c>
      <c r="J285" s="2" t="s">
        <v>810</v>
      </c>
      <c r="K285" s="2" t="s">
        <v>818</v>
      </c>
      <c r="L285" s="2" t="s">
        <v>809</v>
      </c>
      <c r="M285" s="2" t="s">
        <v>810</v>
      </c>
      <c r="N285" s="2" t="s">
        <v>818</v>
      </c>
      <c r="O285" s="2" t="s">
        <v>809</v>
      </c>
      <c r="P285" s="2" t="s">
        <v>810</v>
      </c>
      <c r="Q285" s="2" t="s">
        <v>818</v>
      </c>
    </row>
    <row r="286" spans="1:17" x14ac:dyDescent="0.2">
      <c r="B286" s="2" t="s">
        <v>819</v>
      </c>
      <c r="C286" s="2">
        <v>-0.33618368791063502</v>
      </c>
      <c r="D286" s="2">
        <v>0.31167365597145502</v>
      </c>
      <c r="E286" s="2">
        <v>0.59192897942234701</v>
      </c>
      <c r="F286" s="2">
        <f>ABS(D286-E286)</f>
        <v>0.28025532345089199</v>
      </c>
      <c r="G286" s="2">
        <f>ABS(D286-C286)</f>
        <v>0.64785734388209004</v>
      </c>
      <c r="H286" s="2">
        <f>ABS(E286-C286)</f>
        <v>0.92811266733298203</v>
      </c>
      <c r="I286" s="2">
        <f>CORREL(D286:D295,E286:E295)</f>
        <v>0.91059167111973482</v>
      </c>
      <c r="J286" s="2">
        <f>I286^2</f>
        <v>0.82917719151263136</v>
      </c>
      <c r="K286" s="2">
        <f>AVERAGE(F286:F295)</f>
        <v>0.37134845121466398</v>
      </c>
      <c r="L286" s="2">
        <f>CORREL(D286:D295,C286:C295)</f>
        <v>0.91435002655968367</v>
      </c>
      <c r="M286" s="2">
        <f>L286^2</f>
        <v>0.83603597106969418</v>
      </c>
      <c r="N286" s="2">
        <f>AVERAGE(G286:G295)</f>
        <v>0.32311250238546385</v>
      </c>
      <c r="O286" s="2">
        <f>CORREL(C286:C295,E286:E295)</f>
        <v>0.86749208505737929</v>
      </c>
      <c r="P286" s="2">
        <f>O286^2</f>
        <v>0.75254251763719937</v>
      </c>
      <c r="Q286" s="2">
        <f>AVERAGE(H286:H295)</f>
        <v>0.38260009505242365</v>
      </c>
    </row>
    <row r="287" spans="1:17" x14ac:dyDescent="0.2">
      <c r="B287" s="2" t="s">
        <v>821</v>
      </c>
      <c r="C287" s="2">
        <v>0.77833832085832</v>
      </c>
      <c r="D287" s="2">
        <v>0.63322694321823103</v>
      </c>
      <c r="E287" s="2">
        <v>0.83470675449986698</v>
      </c>
      <c r="F287" s="2">
        <f t="shared" ref="F287:F295" si="45">ABS(D287-E287)</f>
        <v>0.20147981128163595</v>
      </c>
      <c r="G287" s="2">
        <f t="shared" ref="G287:G295" si="46">ABS(D287-C287)</f>
        <v>0.14511137764008897</v>
      </c>
      <c r="H287" s="2">
        <f t="shared" ref="H287:H295" si="47">ABS(E287-C287)</f>
        <v>5.6368433641546978E-2</v>
      </c>
    </row>
    <row r="288" spans="1:17" x14ac:dyDescent="0.2">
      <c r="B288" s="2" t="s">
        <v>822</v>
      </c>
      <c r="C288" s="2">
        <v>1.5457141299369399</v>
      </c>
      <c r="D288" s="2">
        <v>0.79361822786140701</v>
      </c>
      <c r="E288" s="2">
        <v>0.89396651229205804</v>
      </c>
      <c r="F288" s="2">
        <f t="shared" si="45"/>
        <v>0.10034828443065102</v>
      </c>
      <c r="G288" s="2">
        <f t="shared" si="46"/>
        <v>0.7520959020755329</v>
      </c>
      <c r="H288" s="2">
        <f t="shared" si="47"/>
        <v>0.65174761764488187</v>
      </c>
    </row>
    <row r="289" spans="2:8" x14ac:dyDescent="0.2">
      <c r="B289" s="2" t="s">
        <v>823</v>
      </c>
      <c r="C289" s="2">
        <v>-0.64678818200198396</v>
      </c>
      <c r="D289" s="2">
        <v>-0.730884278578251</v>
      </c>
      <c r="E289" s="2">
        <v>-0.60493749064549895</v>
      </c>
      <c r="F289" s="2">
        <f t="shared" si="45"/>
        <v>0.12594678793275205</v>
      </c>
      <c r="G289" s="2">
        <f t="shared" si="46"/>
        <v>8.4096096576267043E-2</v>
      </c>
      <c r="H289" s="2">
        <f t="shared" si="47"/>
        <v>4.1850691356485004E-2</v>
      </c>
    </row>
    <row r="290" spans="2:8" x14ac:dyDescent="0.2">
      <c r="B290" s="2" t="s">
        <v>824</v>
      </c>
      <c r="C290" s="2">
        <v>1.5457141299369399</v>
      </c>
      <c r="D290" s="2">
        <v>1.37164341691008</v>
      </c>
      <c r="E290" s="2">
        <v>0.55095045181803604</v>
      </c>
      <c r="F290" s="2">
        <f t="shared" si="45"/>
        <v>0.82069296509204392</v>
      </c>
      <c r="G290" s="2">
        <f t="shared" si="46"/>
        <v>0.17407071302685995</v>
      </c>
      <c r="H290" s="2">
        <f t="shared" si="47"/>
        <v>0.99476367811890387</v>
      </c>
    </row>
    <row r="291" spans="2:8" x14ac:dyDescent="0.2">
      <c r="B291" s="2" t="s">
        <v>826</v>
      </c>
      <c r="C291" s="2">
        <v>-1.1218303497887501</v>
      </c>
      <c r="D291" s="2">
        <v>-1.15112640652495</v>
      </c>
      <c r="E291" s="2">
        <v>-0.56319171731264805</v>
      </c>
      <c r="F291" s="2">
        <f t="shared" si="45"/>
        <v>0.58793468921230196</v>
      </c>
      <c r="G291" s="2">
        <f t="shared" si="46"/>
        <v>2.9296056736199949E-2</v>
      </c>
      <c r="H291" s="2">
        <f t="shared" si="47"/>
        <v>0.55863863247610202</v>
      </c>
    </row>
    <row r="292" spans="2:8" x14ac:dyDescent="0.2">
      <c r="B292" s="2" t="s">
        <v>827</v>
      </c>
      <c r="C292" s="2">
        <v>-1.04874693909078</v>
      </c>
      <c r="D292" s="2">
        <v>-1.24549774295175</v>
      </c>
      <c r="E292" s="2">
        <v>-0.88869633745159504</v>
      </c>
      <c r="F292" s="2">
        <f t="shared" si="45"/>
        <v>0.35680140550015493</v>
      </c>
      <c r="G292" s="2">
        <f t="shared" si="46"/>
        <v>0.19675080386096999</v>
      </c>
      <c r="H292" s="2">
        <f t="shared" si="47"/>
        <v>0.16005060163918494</v>
      </c>
    </row>
    <row r="293" spans="2:8" x14ac:dyDescent="0.2">
      <c r="B293" s="2" t="s">
        <v>828</v>
      </c>
      <c r="C293" s="2">
        <v>-0.21742314596394299</v>
      </c>
      <c r="D293" s="2">
        <v>0.44196164206555799</v>
      </c>
      <c r="E293" s="2">
        <v>-4.9443697148127602E-2</v>
      </c>
      <c r="F293" s="2">
        <f t="shared" si="45"/>
        <v>0.49140533921368557</v>
      </c>
      <c r="G293" s="2">
        <f t="shared" si="46"/>
        <v>0.65938478802950096</v>
      </c>
      <c r="H293" s="2">
        <f t="shared" si="47"/>
        <v>0.16797944881581539</v>
      </c>
    </row>
    <row r="294" spans="2:8" x14ac:dyDescent="0.2">
      <c r="B294" s="2" t="s">
        <v>830</v>
      </c>
      <c r="C294" s="2">
        <v>0.63217149996239097</v>
      </c>
      <c r="D294" s="2">
        <v>0.94049187997812</v>
      </c>
      <c r="E294" s="2">
        <v>0.395847928210527</v>
      </c>
      <c r="F294" s="2">
        <f t="shared" si="45"/>
        <v>0.54464395176759295</v>
      </c>
      <c r="G294" s="2">
        <f t="shared" si="46"/>
        <v>0.30832038001572903</v>
      </c>
      <c r="H294" s="2">
        <f t="shared" si="47"/>
        <v>0.23632357175186397</v>
      </c>
    </row>
    <row r="295" spans="2:8" x14ac:dyDescent="0.2">
      <c r="B295" s="2" t="s">
        <v>831</v>
      </c>
      <c r="C295" s="2">
        <v>-1.1309657759384899</v>
      </c>
      <c r="D295" s="2">
        <v>-1.3651073379498899</v>
      </c>
      <c r="E295" s="2">
        <v>-1.1611313836849599</v>
      </c>
      <c r="F295" s="2">
        <f t="shared" si="45"/>
        <v>0.20397595426492998</v>
      </c>
      <c r="G295" s="2">
        <f t="shared" si="46"/>
        <v>0.23414156201140002</v>
      </c>
      <c r="H295" s="2">
        <f t="shared" si="47"/>
        <v>3.0165607746470036E-2</v>
      </c>
    </row>
    <row r="306" spans="2:6" x14ac:dyDescent="0.2">
      <c r="B306" s="2" t="s">
        <v>832</v>
      </c>
    </row>
    <row r="307" spans="2:6" x14ac:dyDescent="0.2">
      <c r="B307" s="2" t="s">
        <v>819</v>
      </c>
      <c r="C307" s="2" t="s">
        <v>821</v>
      </c>
      <c r="D307" s="2" t="s">
        <v>822</v>
      </c>
      <c r="E307" s="2" t="s">
        <v>823</v>
      </c>
      <c r="F307" s="2" t="s">
        <v>824</v>
      </c>
    </row>
    <row r="308" spans="2:6" x14ac:dyDescent="0.2">
      <c r="B308" s="2">
        <v>4.5129659028671054E-2</v>
      </c>
      <c r="C308" s="2">
        <v>0.3116654537438901</v>
      </c>
      <c r="D308" s="2">
        <v>0.14361297638185999</v>
      </c>
      <c r="E308" s="2">
        <v>0.15734378607508392</v>
      </c>
      <c r="F308" s="2">
        <v>0.23082039638186003</v>
      </c>
    </row>
    <row r="309" spans="2:6" x14ac:dyDescent="0.2">
      <c r="B309" s="2">
        <v>9.5998994999120013E-2</v>
      </c>
      <c r="C309" s="2">
        <v>0.45179788838044999</v>
      </c>
      <c r="D309" s="2">
        <v>0.16405610219406108</v>
      </c>
      <c r="E309" s="2">
        <v>1.2961136301260057E-2</v>
      </c>
      <c r="F309" s="2">
        <v>8.7676862816850054E-3</v>
      </c>
    </row>
    <row r="310" spans="2:6" x14ac:dyDescent="0.2">
      <c r="B310" s="2">
        <v>0.38115377423547003</v>
      </c>
      <c r="C310" s="2">
        <v>0.129984970188743</v>
      </c>
      <c r="D310" s="2">
        <v>0.28083559169305006</v>
      </c>
      <c r="E310" s="2">
        <v>0.230183189110574</v>
      </c>
      <c r="F310" s="2">
        <v>5.7622241731164925E-2</v>
      </c>
    </row>
    <row r="311" spans="2:6" x14ac:dyDescent="0.2">
      <c r="B311" s="2">
        <v>0.25991714900000007</v>
      </c>
      <c r="C311" s="2">
        <v>7.1438700000000077E-2</v>
      </c>
      <c r="D311" s="2">
        <v>0.17241970300000009</v>
      </c>
      <c r="E311" s="2">
        <v>0.23923758900000003</v>
      </c>
      <c r="F311" s="2">
        <v>5.2657104999999982E-2</v>
      </c>
    </row>
    <row r="312" spans="2:6" x14ac:dyDescent="0.2">
      <c r="B312" s="2">
        <v>0.28481311100000006</v>
      </c>
      <c r="C312" s="2">
        <v>8.5123170999999997E-2</v>
      </c>
      <c r="D312" s="2">
        <v>0.39020598400000006</v>
      </c>
      <c r="E312" s="2">
        <v>0.35105266300000004</v>
      </c>
      <c r="F312" s="2">
        <v>0.16523945500000004</v>
      </c>
    </row>
    <row r="313" spans="2:6" x14ac:dyDescent="0.2">
      <c r="B313" s="2">
        <v>0.15809147299999982</v>
      </c>
      <c r="C313" s="2">
        <v>0.48206092899999997</v>
      </c>
      <c r="D313" s="2">
        <v>0.10975078700000002</v>
      </c>
      <c r="E313" s="2">
        <v>7.3490984000000092E-2</v>
      </c>
      <c r="F313" s="2">
        <v>0.33823699299999999</v>
      </c>
    </row>
    <row r="314" spans="2:6" x14ac:dyDescent="0.2">
      <c r="B314" s="2">
        <v>4.9479720999999977E-2</v>
      </c>
      <c r="C314" s="2">
        <v>0.79753232200000002</v>
      </c>
      <c r="D314" s="2">
        <v>8.2731059000000107E-2</v>
      </c>
      <c r="E314" s="2">
        <v>0.17891488699999991</v>
      </c>
      <c r="F314" s="2">
        <v>0.17475529700000003</v>
      </c>
    </row>
    <row r="315" spans="2:6" x14ac:dyDescent="0.2">
      <c r="B315" s="2">
        <v>9.2600816999999891E-2</v>
      </c>
      <c r="C315" s="2">
        <v>0.75160749300000007</v>
      </c>
      <c r="D315" s="2">
        <v>0.16864859100000007</v>
      </c>
      <c r="E315" s="2">
        <v>0.4755924680000001</v>
      </c>
      <c r="F315" s="2">
        <v>2.8539256000000068E-2</v>
      </c>
    </row>
    <row r="316" spans="2:6" x14ac:dyDescent="0.2">
      <c r="B316" s="2">
        <v>0.21111050200000003</v>
      </c>
      <c r="C316" s="2">
        <v>0.60333402400000002</v>
      </c>
      <c r="D316" s="2">
        <v>0.13165207200000006</v>
      </c>
      <c r="E316" s="2">
        <v>0.22017218200000011</v>
      </c>
      <c r="F316" s="2">
        <v>0.29415575100000002</v>
      </c>
    </row>
    <row r="317" spans="2:6" x14ac:dyDescent="0.2">
      <c r="B317" s="2">
        <v>0.18214452300000006</v>
      </c>
      <c r="C317" s="2">
        <v>0.87801650499999995</v>
      </c>
      <c r="D317" s="2">
        <v>0.18858842599999992</v>
      </c>
      <c r="E317" s="2">
        <v>0.22863014100000012</v>
      </c>
      <c r="F317" s="2">
        <v>0.15659178900000004</v>
      </c>
    </row>
    <row r="318" spans="2:6" x14ac:dyDescent="0.2">
      <c r="B318" s="2">
        <v>0.36630576500000001</v>
      </c>
      <c r="C318" s="2">
        <v>0.61536222600000012</v>
      </c>
      <c r="D318" s="2">
        <v>0.12503653600000009</v>
      </c>
      <c r="E318" s="2">
        <v>8.7275942999999967E-2</v>
      </c>
      <c r="F318" s="2">
        <v>0.66418629699999998</v>
      </c>
    </row>
    <row r="319" spans="2:6" x14ac:dyDescent="0.2">
      <c r="B319" s="2">
        <v>6.2246032000000007E-2</v>
      </c>
      <c r="C319" s="2">
        <v>7.5376137000000121E-2</v>
      </c>
      <c r="D319" s="2">
        <v>0.85475824099999986</v>
      </c>
      <c r="E319" s="2">
        <v>0.32716131599999987</v>
      </c>
      <c r="F319" s="2">
        <v>0.25566315699999997</v>
      </c>
    </row>
    <row r="320" spans="2:6" x14ac:dyDescent="0.2">
      <c r="B320" s="2">
        <v>3.9650458999999971E-2</v>
      </c>
      <c r="C320" s="2">
        <v>0.4325223239999999</v>
      </c>
      <c r="D320" s="2">
        <v>7.4255661000000028E-2</v>
      </c>
      <c r="E320" s="2">
        <v>0.24485235999999988</v>
      </c>
      <c r="F320" s="2">
        <v>0.55868290499999995</v>
      </c>
    </row>
    <row r="321" spans="1:6" x14ac:dyDescent="0.2">
      <c r="B321" s="2">
        <v>0.484089141</v>
      </c>
      <c r="C321" s="2">
        <v>0.13480226500000003</v>
      </c>
      <c r="D321" s="2">
        <v>0.379010917</v>
      </c>
      <c r="E321" s="2">
        <v>5.9562536999999915E-2</v>
      </c>
      <c r="F321" s="2">
        <v>0.62547167799999992</v>
      </c>
    </row>
    <row r="323" spans="1:6" x14ac:dyDescent="0.2">
      <c r="A323" s="3" t="s">
        <v>833</v>
      </c>
      <c r="B323" s="2">
        <f>AVERAGE(B308:B321)</f>
        <v>0.19376650866166154</v>
      </c>
      <c r="C323" s="2">
        <f t="shared" ref="C323:F323" si="48">AVERAGE(C308:C321)</f>
        <v>0.41575888630807745</v>
      </c>
      <c r="D323" s="2">
        <f t="shared" si="48"/>
        <v>0.23325447480492653</v>
      </c>
      <c r="E323" s="2">
        <f t="shared" si="48"/>
        <v>0.20617365582049413</v>
      </c>
      <c r="F323" s="2">
        <f t="shared" si="48"/>
        <v>0.25795642909962213</v>
      </c>
    </row>
    <row r="324" spans="1:6" x14ac:dyDescent="0.2">
      <c r="A324" s="3" t="s">
        <v>834</v>
      </c>
      <c r="B324" s="2">
        <f>STDEV(B308:B321)</f>
        <v>0.14339267323005903</v>
      </c>
      <c r="C324" s="2">
        <f t="shared" ref="C324:F324" si="49">STDEV(C308:C321)</f>
        <v>0.28667921466708401</v>
      </c>
      <c r="D324" s="2">
        <f t="shared" si="49"/>
        <v>0.20424885317489827</v>
      </c>
      <c r="E324" s="2">
        <f t="shared" si="49"/>
        <v>0.12581276228870195</v>
      </c>
      <c r="F324" s="2">
        <f t="shared" si="49"/>
        <v>0.2187070545390375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7B1B-F048-B04D-B769-B1006E09B82C}">
  <dimension ref="A1:H19"/>
  <sheetViews>
    <sheetView workbookViewId="0">
      <selection sqref="A1:G19"/>
    </sheetView>
  </sheetViews>
  <sheetFormatPr baseColWidth="10" defaultRowHeight="16" x14ac:dyDescent="0.2"/>
  <cols>
    <col min="1" max="1" width="31.1640625" bestFit="1" customWidth="1"/>
    <col min="2" max="8" width="10.83203125" style="2"/>
  </cols>
  <sheetData>
    <row r="1" spans="1:7" x14ac:dyDescent="0.2">
      <c r="B1" s="4" t="s">
        <v>811</v>
      </c>
      <c r="C1" s="4"/>
      <c r="D1" s="4" t="s">
        <v>812</v>
      </c>
      <c r="E1" s="4"/>
      <c r="F1" s="4" t="s">
        <v>813</v>
      </c>
      <c r="G1" s="4"/>
    </row>
    <row r="2" spans="1:7" x14ac:dyDescent="0.2">
      <c r="A2" s="5"/>
      <c r="B2" s="6" t="s">
        <v>810</v>
      </c>
      <c r="C2" s="6" t="s">
        <v>818</v>
      </c>
      <c r="D2" s="6" t="s">
        <v>810</v>
      </c>
      <c r="E2" s="6" t="s">
        <v>818</v>
      </c>
      <c r="F2" s="6" t="s">
        <v>810</v>
      </c>
      <c r="G2" s="6" t="s">
        <v>818</v>
      </c>
    </row>
    <row r="3" spans="1:7" x14ac:dyDescent="0.2">
      <c r="A3" t="s">
        <v>72</v>
      </c>
      <c r="B3" s="2">
        <v>0.93466635904643336</v>
      </c>
      <c r="C3" s="2">
        <v>0.22642517249716682</v>
      </c>
      <c r="D3" s="2">
        <v>0.97214500155139338</v>
      </c>
      <c r="E3" s="2">
        <v>0.13779129870000001</v>
      </c>
      <c r="F3" s="2">
        <v>0.89750725608623505</v>
      </c>
      <c r="G3" s="2">
        <v>0.26232330829716682</v>
      </c>
    </row>
    <row r="4" spans="1:7" x14ac:dyDescent="0.2">
      <c r="A4" t="s">
        <v>223</v>
      </c>
      <c r="B4" s="2">
        <v>0.88051227694773138</v>
      </c>
      <c r="C4" s="2">
        <v>0.27812370190591024</v>
      </c>
      <c r="D4" s="2">
        <v>0.9702122499200958</v>
      </c>
      <c r="E4" s="2">
        <v>0.13472347335000079</v>
      </c>
      <c r="F4" s="2">
        <v>0.88393388883226709</v>
      </c>
      <c r="G4" s="2">
        <v>0.29395260674117896</v>
      </c>
    </row>
    <row r="5" spans="1:7" x14ac:dyDescent="0.2">
      <c r="A5" t="s">
        <v>48</v>
      </c>
      <c r="B5" s="2">
        <v>0.80297214571333797</v>
      </c>
      <c r="C5" s="2">
        <v>0.41569532327998393</v>
      </c>
      <c r="D5" s="2">
        <v>0.96187828879237836</v>
      </c>
      <c r="E5" s="2">
        <v>0.13817559052499986</v>
      </c>
      <c r="F5" s="2">
        <v>0.8361815745452772</v>
      </c>
      <c r="G5" s="2">
        <v>0.40059370810498385</v>
      </c>
    </row>
    <row r="6" spans="1:7" x14ac:dyDescent="0.2">
      <c r="A6" t="s">
        <v>79</v>
      </c>
      <c r="B6" s="2">
        <v>0.80977651566186959</v>
      </c>
      <c r="C6" s="2">
        <v>0.37915995826832927</v>
      </c>
      <c r="D6" s="2">
        <v>0.9513605511548362</v>
      </c>
      <c r="E6" s="2">
        <v>0.18146339955000002</v>
      </c>
      <c r="F6" s="2">
        <v>0.75763335058002701</v>
      </c>
      <c r="G6" s="2">
        <v>0.39351427376832931</v>
      </c>
    </row>
    <row r="7" spans="1:7" x14ac:dyDescent="0.2">
      <c r="A7" t="s">
        <v>195</v>
      </c>
      <c r="B7" s="2">
        <v>0.9084381742273504</v>
      </c>
      <c r="C7" s="2">
        <v>0.28410287451539157</v>
      </c>
      <c r="D7" s="2">
        <v>0.95001741454621957</v>
      </c>
      <c r="E7" s="2">
        <v>0.1655793053500009</v>
      </c>
      <c r="F7" s="2">
        <v>0.93611624784527359</v>
      </c>
      <c r="G7" s="2">
        <v>0.22130002210905603</v>
      </c>
    </row>
    <row r="8" spans="1:7" x14ac:dyDescent="0.2">
      <c r="A8" t="s">
        <v>65</v>
      </c>
      <c r="B8" s="2">
        <v>0.89747508372898877</v>
      </c>
      <c r="C8" s="2">
        <v>0.2583842780953301</v>
      </c>
      <c r="D8" s="2">
        <v>0.93992682617571988</v>
      </c>
      <c r="E8" s="2">
        <v>0.19180745285000003</v>
      </c>
      <c r="F8" s="2">
        <v>0.79271909258245343</v>
      </c>
      <c r="G8" s="2">
        <v>0.42189013496052397</v>
      </c>
    </row>
    <row r="9" spans="1:7" x14ac:dyDescent="0.2">
      <c r="A9" t="s">
        <v>57</v>
      </c>
      <c r="B9" s="2">
        <v>0.94684321451380538</v>
      </c>
      <c r="C9" s="2">
        <v>0.21819328679856537</v>
      </c>
      <c r="D9" s="2">
        <v>0.93655484037043868</v>
      </c>
      <c r="E9" s="2">
        <v>0.2055127271837324</v>
      </c>
      <c r="F9" s="2">
        <v>0.96031660097941984</v>
      </c>
      <c r="G9" s="2">
        <v>0.30271003768492555</v>
      </c>
    </row>
    <row r="10" spans="1:7" x14ac:dyDescent="0.2">
      <c r="A10" t="s">
        <v>93</v>
      </c>
      <c r="B10" s="2">
        <v>0.91349752662948869</v>
      </c>
      <c r="C10" s="2">
        <v>0.26477287451196591</v>
      </c>
      <c r="D10" s="2">
        <v>0.93557048505524409</v>
      </c>
      <c r="E10" s="2">
        <v>0.20771879199999913</v>
      </c>
      <c r="F10" s="2">
        <v>0.86170927490738769</v>
      </c>
      <c r="G10" s="2">
        <v>0.3179001267655962</v>
      </c>
    </row>
    <row r="11" spans="1:7" x14ac:dyDescent="0.2">
      <c r="A11" t="s">
        <v>107</v>
      </c>
      <c r="B11" s="2">
        <v>0.83901826364531062</v>
      </c>
      <c r="C11" s="2">
        <v>0.32100702381735047</v>
      </c>
      <c r="D11" s="2">
        <v>0.92148268273987721</v>
      </c>
      <c r="E11" s="2">
        <v>0.22336657662499898</v>
      </c>
      <c r="F11" s="2">
        <v>0.79115737078686865</v>
      </c>
      <c r="G11" s="2">
        <v>0.42287216905499225</v>
      </c>
    </row>
    <row r="12" spans="1:7" x14ac:dyDescent="0.2">
      <c r="A12" t="s">
        <v>86</v>
      </c>
      <c r="B12" s="2">
        <v>0.93301027223620026</v>
      </c>
      <c r="C12" s="2">
        <v>0.23933661268068107</v>
      </c>
      <c r="D12" s="2">
        <v>0.90902860682003528</v>
      </c>
      <c r="E12" s="2">
        <v>0.22851819327499995</v>
      </c>
      <c r="F12" s="2">
        <v>0.94024408582686148</v>
      </c>
      <c r="G12" s="2">
        <v>0.23317022421559566</v>
      </c>
    </row>
    <row r="13" spans="1:7" x14ac:dyDescent="0.2">
      <c r="A13" t="s">
        <v>149</v>
      </c>
      <c r="B13" s="2">
        <v>0.92008297168927611</v>
      </c>
      <c r="C13" s="2">
        <v>0.24524158887873701</v>
      </c>
      <c r="D13" s="2">
        <v>0.90360326447039874</v>
      </c>
      <c r="E13" s="2">
        <v>0.26024591772496131</v>
      </c>
      <c r="F13" s="2">
        <v>0.7629012986219551</v>
      </c>
      <c r="G13" s="2">
        <v>0.42649351310067213</v>
      </c>
    </row>
    <row r="14" spans="1:7" x14ac:dyDescent="0.2">
      <c r="A14" t="s">
        <v>156</v>
      </c>
      <c r="B14" s="2">
        <v>0.92040024329109615</v>
      </c>
      <c r="C14" s="2">
        <v>0.21025479782717921</v>
      </c>
      <c r="D14" s="2">
        <v>0.89090192248283229</v>
      </c>
      <c r="E14" s="2">
        <v>0.25938283047301242</v>
      </c>
      <c r="F14" s="2">
        <v>0.85739302800947659</v>
      </c>
      <c r="G14" s="2">
        <v>0.34188022594116452</v>
      </c>
    </row>
    <row r="15" spans="1:7" x14ac:dyDescent="0.2">
      <c r="A15" t="s">
        <v>128</v>
      </c>
      <c r="B15" s="2">
        <v>0.84826208146140047</v>
      </c>
      <c r="C15" s="2">
        <v>0.34339213336768826</v>
      </c>
      <c r="D15" s="2">
        <v>0.86849083065756716</v>
      </c>
      <c r="E15" s="2">
        <v>0.24131176381828578</v>
      </c>
      <c r="F15" s="2">
        <v>0.82141212056865864</v>
      </c>
      <c r="G15" s="2">
        <v>0.32134872877623105</v>
      </c>
    </row>
    <row r="16" spans="1:7" x14ac:dyDescent="0.2">
      <c r="A16" t="s">
        <v>177</v>
      </c>
      <c r="B16" s="2">
        <v>0.95487778666041168</v>
      </c>
      <c r="C16" s="2">
        <v>0.18392584222617436</v>
      </c>
      <c r="D16" s="2">
        <v>0.85236821692107378</v>
      </c>
      <c r="E16" s="2">
        <v>0.32393813766716917</v>
      </c>
      <c r="F16" s="2">
        <v>0.91322590135998782</v>
      </c>
      <c r="G16" s="2">
        <v>0.26038761525472032</v>
      </c>
    </row>
    <row r="17" spans="1:7" x14ac:dyDescent="0.2">
      <c r="A17" t="s">
        <v>142</v>
      </c>
      <c r="B17" s="2">
        <v>0.85460659215020796</v>
      </c>
      <c r="C17" s="2">
        <v>0.26893856715301706</v>
      </c>
      <c r="D17" s="2">
        <v>0.84870889014225104</v>
      </c>
      <c r="E17" s="2">
        <v>0.33326968000000001</v>
      </c>
      <c r="F17" s="2">
        <v>0.89224250480207268</v>
      </c>
      <c r="G17" s="2">
        <v>0.29463099806242232</v>
      </c>
    </row>
    <row r="18" spans="1:7" x14ac:dyDescent="0.2">
      <c r="A18" t="s">
        <v>244</v>
      </c>
      <c r="B18" s="2">
        <v>0.82917719151263136</v>
      </c>
      <c r="C18" s="2">
        <v>0.37134845121466398</v>
      </c>
      <c r="D18" s="2">
        <v>0.83603597106969418</v>
      </c>
      <c r="E18" s="2">
        <v>0.32311250238546385</v>
      </c>
      <c r="F18" s="2">
        <v>0.75254251763719937</v>
      </c>
      <c r="G18" s="2">
        <v>0.38260009505242365</v>
      </c>
    </row>
    <row r="19" spans="1:7" x14ac:dyDescent="0.2">
      <c r="A19" s="7" t="s">
        <v>835</v>
      </c>
      <c r="B19" s="8">
        <f t="shared" ref="B19:G19" si="0">AVERAGE(B3:B18)</f>
        <v>0.88710104369472131</v>
      </c>
      <c r="C19" s="8">
        <f t="shared" si="0"/>
        <v>0.28176890543988342</v>
      </c>
      <c r="D19" s="8">
        <f t="shared" si="0"/>
        <v>0.91551787767937842</v>
      </c>
      <c r="E19" s="8">
        <f t="shared" si="0"/>
        <v>0.22224485259235155</v>
      </c>
      <c r="F19" s="8">
        <f t="shared" si="0"/>
        <v>0.85357725712321397</v>
      </c>
      <c r="G19" s="8">
        <f t="shared" si="0"/>
        <v>0.331097986743123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7F2A7-DC87-4E4C-94A2-24849832F84E}">
  <dimension ref="A1:J161"/>
  <sheetViews>
    <sheetView workbookViewId="0">
      <pane ySplit="1" topLeftCell="A2" activePane="bottomLeft" state="frozen"/>
      <selection pane="bottomLeft" activeCell="A82" sqref="A82:A97"/>
    </sheetView>
  </sheetViews>
  <sheetFormatPr baseColWidth="10" defaultRowHeight="16" x14ac:dyDescent="0.2"/>
  <cols>
    <col min="1" max="1" width="23.1640625" style="11" customWidth="1"/>
    <col min="2" max="2" width="15" bestFit="1" customWidth="1"/>
    <col min="3" max="3" width="11.5" style="2" customWidth="1"/>
    <col min="4" max="4" width="11.1640625" style="2" customWidth="1"/>
    <col min="5" max="5" width="11.6640625" style="2" customWidth="1"/>
    <col min="6" max="8" width="10.83203125" style="2"/>
  </cols>
  <sheetData>
    <row r="1" spans="1:8" x14ac:dyDescent="0.2">
      <c r="A1" s="9" t="s">
        <v>836</v>
      </c>
      <c r="B1" s="10" t="s">
        <v>991</v>
      </c>
      <c r="C1" s="4" t="s">
        <v>814</v>
      </c>
      <c r="D1" s="4" t="s">
        <v>815</v>
      </c>
      <c r="E1" s="4" t="s">
        <v>816</v>
      </c>
      <c r="F1" s="4" t="s">
        <v>817</v>
      </c>
      <c r="G1" s="4" t="s">
        <v>817</v>
      </c>
      <c r="H1" s="4" t="s">
        <v>817</v>
      </c>
    </row>
    <row r="2" spans="1:8" x14ac:dyDescent="0.2">
      <c r="A2" t="s">
        <v>72</v>
      </c>
      <c r="B2" s="2" t="s">
        <v>819</v>
      </c>
      <c r="C2" s="2">
        <v>0.68354207300000003</v>
      </c>
      <c r="D2" s="2">
        <v>0.92620775399999999</v>
      </c>
      <c r="E2" s="2">
        <v>0.67439751235377499</v>
      </c>
      <c r="F2" s="2">
        <v>0.25181024164622501</v>
      </c>
      <c r="G2" s="2">
        <v>0.24266568099999997</v>
      </c>
      <c r="H2" s="2">
        <v>9.1445606462250417E-3</v>
      </c>
    </row>
    <row r="3" spans="1:8" x14ac:dyDescent="0.2">
      <c r="A3" t="s">
        <v>223</v>
      </c>
      <c r="B3" s="2" t="s">
        <v>819</v>
      </c>
      <c r="C3" s="2">
        <v>1.351893062</v>
      </c>
      <c r="D3" s="2">
        <v>1.0596954080000001</v>
      </c>
      <c r="E3" s="2">
        <v>0.99770071150403195</v>
      </c>
      <c r="F3" s="2">
        <v>6.1994696495968116E-2</v>
      </c>
      <c r="G3" s="2">
        <v>0.29219765399999997</v>
      </c>
      <c r="H3" s="2">
        <v>0.35419235049596809</v>
      </c>
    </row>
    <row r="4" spans="1:8" x14ac:dyDescent="0.2">
      <c r="A4" t="s">
        <v>48</v>
      </c>
      <c r="B4" s="2" t="s">
        <v>819</v>
      </c>
      <c r="C4" s="2">
        <v>0.84480245499999995</v>
      </c>
      <c r="D4" s="2">
        <v>0.82496914099999996</v>
      </c>
      <c r="E4" s="2">
        <v>0.38525088180185502</v>
      </c>
      <c r="F4" s="2">
        <v>0.43971825919814495</v>
      </c>
      <c r="G4" s="2">
        <v>1.9833313999999991E-2</v>
      </c>
      <c r="H4" s="2">
        <v>0.45955157319814494</v>
      </c>
    </row>
    <row r="5" spans="1:8" x14ac:dyDescent="0.2">
      <c r="A5" t="s">
        <v>79</v>
      </c>
      <c r="B5" s="2" t="s">
        <v>819</v>
      </c>
      <c r="C5" s="2">
        <v>0.86656843800000005</v>
      </c>
      <c r="D5" s="2">
        <v>0.68216510374999995</v>
      </c>
      <c r="E5" s="2">
        <v>0.62224976272097099</v>
      </c>
      <c r="F5" s="2">
        <v>5.9915341029028957E-2</v>
      </c>
      <c r="G5" s="2">
        <v>0.18440333425000011</v>
      </c>
      <c r="H5" s="2">
        <v>0.24431867527902906</v>
      </c>
    </row>
    <row r="6" spans="1:8" x14ac:dyDescent="0.2">
      <c r="A6" t="s">
        <v>195</v>
      </c>
      <c r="B6" s="2" t="s">
        <v>819</v>
      </c>
      <c r="C6" s="2">
        <v>0.61046980100000003</v>
      </c>
      <c r="D6" s="2">
        <v>0.70849513774999995</v>
      </c>
      <c r="E6" s="2">
        <v>0.99854125989894205</v>
      </c>
      <c r="F6" s="2">
        <v>0.2900461221489421</v>
      </c>
      <c r="G6" s="2">
        <v>9.8025336749999914E-2</v>
      </c>
      <c r="H6" s="2">
        <v>0.38807145889894201</v>
      </c>
    </row>
    <row r="7" spans="1:8" x14ac:dyDescent="0.2">
      <c r="A7" t="s">
        <v>65</v>
      </c>
      <c r="B7" s="2" t="s">
        <v>819</v>
      </c>
      <c r="C7" s="2">
        <v>1.3398772720000001</v>
      </c>
      <c r="D7" s="2">
        <v>1.01717381725</v>
      </c>
      <c r="E7" s="2">
        <v>0.73938212923357804</v>
      </c>
      <c r="F7" s="2">
        <v>0.27779168801642196</v>
      </c>
      <c r="G7" s="2">
        <v>0.32270345475000006</v>
      </c>
      <c r="H7" s="2">
        <v>0.60049514276642202</v>
      </c>
    </row>
    <row r="8" spans="1:8" x14ac:dyDescent="0.2">
      <c r="A8" t="s">
        <v>57</v>
      </c>
      <c r="B8" s="2" t="s">
        <v>819</v>
      </c>
      <c r="C8" s="2">
        <v>1.13578777401191</v>
      </c>
      <c r="D8" s="2">
        <v>1.2088054595661399</v>
      </c>
      <c r="E8" s="2">
        <v>0.88194051587065303</v>
      </c>
      <c r="F8" s="2">
        <v>0.32686494369548691</v>
      </c>
      <c r="G8" s="2">
        <v>7.3017685554229939E-2</v>
      </c>
      <c r="H8" s="2">
        <v>0.25384725814125697</v>
      </c>
    </row>
    <row r="9" spans="1:8" x14ac:dyDescent="0.2">
      <c r="A9" t="s">
        <v>93</v>
      </c>
      <c r="B9" s="2" t="s">
        <v>819</v>
      </c>
      <c r="C9" s="2">
        <v>1.1987114649999999</v>
      </c>
      <c r="D9" s="2">
        <v>0.98745098625000005</v>
      </c>
      <c r="E9" s="2">
        <v>1.00901310802633</v>
      </c>
      <c r="F9" s="2">
        <v>2.156212177632999E-2</v>
      </c>
      <c r="G9" s="2">
        <v>0.21126047874999987</v>
      </c>
      <c r="H9" s="2">
        <v>0.18969835697366988</v>
      </c>
    </row>
    <row r="10" spans="1:8" x14ac:dyDescent="0.2">
      <c r="A10" t="s">
        <v>107</v>
      </c>
      <c r="B10" s="2" t="s">
        <v>819</v>
      </c>
      <c r="C10" s="2">
        <v>1.3096225800000001</v>
      </c>
      <c r="D10" s="2">
        <v>1.47076408375</v>
      </c>
      <c r="E10" s="2">
        <v>1.07225065988569</v>
      </c>
      <c r="F10" s="2">
        <v>0.39851342386430999</v>
      </c>
      <c r="G10" s="2">
        <v>0.16114150374999991</v>
      </c>
      <c r="H10" s="2">
        <v>0.23737192011431008</v>
      </c>
    </row>
    <row r="11" spans="1:8" x14ac:dyDescent="0.2">
      <c r="A11" t="s">
        <v>86</v>
      </c>
      <c r="B11" s="2" t="s">
        <v>819</v>
      </c>
      <c r="C11" s="2">
        <v>1.094619526</v>
      </c>
      <c r="D11" s="2">
        <v>1.1636890820000001</v>
      </c>
      <c r="E11" s="2">
        <v>0.931850237001009</v>
      </c>
      <c r="F11" s="2">
        <v>0.2318388449989911</v>
      </c>
      <c r="G11" s="2">
        <v>6.9069556000000087E-2</v>
      </c>
      <c r="H11" s="2">
        <v>0.16276928899899101</v>
      </c>
    </row>
    <row r="12" spans="1:8" x14ac:dyDescent="0.2">
      <c r="A12" t="s">
        <v>149</v>
      </c>
      <c r="B12" s="2" t="s">
        <v>819</v>
      </c>
      <c r="C12" s="2">
        <v>0.66001909322018704</v>
      </c>
      <c r="D12" s="2">
        <v>0.94881073747311395</v>
      </c>
      <c r="E12" s="2">
        <v>0.78173013620820897</v>
      </c>
      <c r="F12" s="2">
        <v>0.16708060126490498</v>
      </c>
      <c r="G12" s="2">
        <v>0.28879164425292692</v>
      </c>
      <c r="H12" s="2">
        <v>0.12171104298802193</v>
      </c>
    </row>
    <row r="13" spans="1:8" x14ac:dyDescent="0.2">
      <c r="A13" t="s">
        <v>156</v>
      </c>
      <c r="B13" s="2" t="s">
        <v>819</v>
      </c>
      <c r="C13" s="2">
        <v>0.71488818704883805</v>
      </c>
      <c r="D13" s="2">
        <v>0.95762312882402301</v>
      </c>
      <c r="E13" s="2">
        <v>0.78340867699262795</v>
      </c>
      <c r="F13" s="2">
        <v>0.17421445183139506</v>
      </c>
      <c r="G13" s="2">
        <v>0.24273494177518495</v>
      </c>
      <c r="H13" s="2">
        <v>6.8520489943789897E-2</v>
      </c>
    </row>
    <row r="14" spans="1:8" x14ac:dyDescent="0.2">
      <c r="A14" t="s">
        <v>128</v>
      </c>
      <c r="B14" s="2" t="s">
        <v>819</v>
      </c>
      <c r="C14" s="2">
        <v>0.86596153520916297</v>
      </c>
      <c r="D14" s="2">
        <v>0.95344079361419398</v>
      </c>
      <c r="E14" s="2">
        <v>0.82396387591175202</v>
      </c>
      <c r="F14" s="2">
        <v>0.12947691770244196</v>
      </c>
      <c r="G14" s="2">
        <v>8.7479258405031013E-2</v>
      </c>
      <c r="H14" s="2">
        <v>4.199765929741095E-2</v>
      </c>
    </row>
    <row r="15" spans="1:8" x14ac:dyDescent="0.2">
      <c r="A15" t="s">
        <v>177</v>
      </c>
      <c r="B15" s="2" t="s">
        <v>819</v>
      </c>
      <c r="C15" s="2">
        <v>1.1430461839695001</v>
      </c>
      <c r="D15" s="2">
        <v>0.749863799460877</v>
      </c>
      <c r="E15" s="2">
        <v>0.95641165823583096</v>
      </c>
      <c r="F15" s="2">
        <v>0.20654785877495396</v>
      </c>
      <c r="G15" s="2">
        <v>0.39318238450862308</v>
      </c>
      <c r="H15" s="2">
        <v>0.18663452573366912</v>
      </c>
    </row>
    <row r="16" spans="1:8" x14ac:dyDescent="0.2">
      <c r="A16" t="s">
        <v>142</v>
      </c>
      <c r="B16" s="2" t="s">
        <v>819</v>
      </c>
      <c r="C16" s="2">
        <v>1.2369288009999999</v>
      </c>
      <c r="D16" s="2">
        <v>1.1678768337500001</v>
      </c>
      <c r="E16" s="2">
        <v>1.67935100860262</v>
      </c>
      <c r="F16" s="2">
        <v>0.51147417485261992</v>
      </c>
      <c r="G16" s="2">
        <v>6.9051967249999846E-2</v>
      </c>
      <c r="H16" s="2">
        <v>0.44242220760262008</v>
      </c>
    </row>
    <row r="17" spans="1:10" x14ac:dyDescent="0.2">
      <c r="A17" s="5" t="s">
        <v>244</v>
      </c>
      <c r="B17" s="6" t="s">
        <v>819</v>
      </c>
      <c r="C17" s="6">
        <v>-0.33618368791063502</v>
      </c>
      <c r="D17" s="6">
        <v>0.31167365597145502</v>
      </c>
      <c r="E17" s="6">
        <v>0.59192897942234701</v>
      </c>
      <c r="F17" s="6">
        <v>0.28025532345089199</v>
      </c>
      <c r="G17" s="6">
        <v>0.64785734388209004</v>
      </c>
      <c r="H17" s="6">
        <v>0.92811266733298203</v>
      </c>
    </row>
    <row r="18" spans="1:10" x14ac:dyDescent="0.2">
      <c r="A18" t="s">
        <v>72</v>
      </c>
      <c r="B18" s="2" t="s">
        <v>821</v>
      </c>
      <c r="C18" s="2">
        <v>1.47517209</v>
      </c>
      <c r="D18" s="2">
        <v>1.3210432325000001</v>
      </c>
      <c r="E18" s="2">
        <v>1.56872114999166</v>
      </c>
      <c r="F18" s="2">
        <v>0.2476779174916599</v>
      </c>
      <c r="G18" s="2">
        <v>0.15412885749999994</v>
      </c>
      <c r="H18" s="2">
        <v>9.3549059991659966E-2</v>
      </c>
    </row>
    <row r="19" spans="1:10" x14ac:dyDescent="0.2">
      <c r="A19" t="s">
        <v>223</v>
      </c>
      <c r="B19" s="2" t="s">
        <v>821</v>
      </c>
      <c r="C19" s="2">
        <v>1.5232690719999999</v>
      </c>
      <c r="D19" s="2">
        <v>1.3226753762500001</v>
      </c>
      <c r="E19" s="2">
        <v>1.16939380455403</v>
      </c>
      <c r="F19" s="2">
        <v>0.15328157169597012</v>
      </c>
      <c r="G19" s="2">
        <v>0.20059369574999986</v>
      </c>
      <c r="H19" s="2">
        <v>0.35387526744596998</v>
      </c>
    </row>
    <row r="20" spans="1:10" x14ac:dyDescent="0.2">
      <c r="A20" t="s">
        <v>48</v>
      </c>
      <c r="B20" s="2" t="s">
        <v>821</v>
      </c>
      <c r="C20" s="2">
        <v>1.270542823</v>
      </c>
      <c r="D20" s="2">
        <v>0.99244266174999995</v>
      </c>
      <c r="E20" s="2">
        <v>0.39180855910870099</v>
      </c>
      <c r="F20" s="2">
        <v>0.60063410264129891</v>
      </c>
      <c r="G20" s="2">
        <v>0.27810016125000003</v>
      </c>
      <c r="H20" s="2">
        <v>0.87873426389129894</v>
      </c>
    </row>
    <row r="21" spans="1:10" x14ac:dyDescent="0.2">
      <c r="A21" t="s">
        <v>79</v>
      </c>
      <c r="B21" s="2" t="s">
        <v>821</v>
      </c>
      <c r="C21" s="2">
        <v>1.2185935320000001</v>
      </c>
      <c r="D21" s="2">
        <v>1.1916684405</v>
      </c>
      <c r="E21" s="2">
        <v>1.08901399456513</v>
      </c>
      <c r="F21" s="2">
        <v>0.10265444593486994</v>
      </c>
      <c r="G21" s="2">
        <v>2.6925091500000109E-2</v>
      </c>
      <c r="H21" s="2">
        <v>0.12957953743487005</v>
      </c>
    </row>
    <row r="22" spans="1:10" x14ac:dyDescent="0.2">
      <c r="A22" t="s">
        <v>195</v>
      </c>
      <c r="B22" s="2" t="s">
        <v>821</v>
      </c>
      <c r="C22" s="2">
        <v>1.3048002990000001</v>
      </c>
      <c r="D22" s="2">
        <v>1.04431338099999</v>
      </c>
      <c r="E22" s="2">
        <v>1.2894336799770301</v>
      </c>
      <c r="F22" s="2">
        <v>0.24512029897704002</v>
      </c>
      <c r="G22" s="2">
        <v>0.26048691800001</v>
      </c>
      <c r="H22" s="2">
        <v>1.5366619022969985E-2</v>
      </c>
    </row>
    <row r="23" spans="1:10" x14ac:dyDescent="0.2">
      <c r="A23" t="s">
        <v>65</v>
      </c>
      <c r="B23" s="2" t="s">
        <v>821</v>
      </c>
      <c r="C23" s="2">
        <v>0.80606162599999998</v>
      </c>
      <c r="D23" s="2">
        <v>0.97621621224999999</v>
      </c>
      <c r="E23" s="2">
        <v>1.4768630777260201</v>
      </c>
      <c r="F23" s="2">
        <v>0.50064686547602011</v>
      </c>
      <c r="G23" s="2">
        <v>0.17015458625000002</v>
      </c>
      <c r="H23" s="2">
        <v>0.67080145172602013</v>
      </c>
    </row>
    <row r="24" spans="1:10" x14ac:dyDescent="0.2">
      <c r="A24" t="s">
        <v>57</v>
      </c>
      <c r="B24" s="2" t="s">
        <v>821</v>
      </c>
      <c r="C24" s="2">
        <v>1.34010938408283</v>
      </c>
      <c r="D24" s="2">
        <v>0.90488291118084396</v>
      </c>
      <c r="E24" s="2">
        <v>0.86061297456125196</v>
      </c>
      <c r="F24" s="2">
        <v>4.4269936619591999E-2</v>
      </c>
      <c r="G24" s="2">
        <v>0.43522647290198602</v>
      </c>
      <c r="H24" s="2">
        <v>0.47949640952157802</v>
      </c>
    </row>
    <row r="25" spans="1:10" x14ac:dyDescent="0.2">
      <c r="A25" t="s">
        <v>93</v>
      </c>
      <c r="B25" s="2" t="s">
        <v>821</v>
      </c>
      <c r="C25" s="2">
        <v>0.84226642600000001</v>
      </c>
      <c r="D25" s="2">
        <v>0.98757751900000001</v>
      </c>
      <c r="E25" s="2">
        <v>0.90134908503120803</v>
      </c>
      <c r="F25" s="2">
        <v>8.6228433968791984E-2</v>
      </c>
      <c r="G25" s="2">
        <v>0.145311093</v>
      </c>
      <c r="H25" s="2">
        <v>5.9082659031208018E-2</v>
      </c>
    </row>
    <row r="26" spans="1:10" x14ac:dyDescent="0.2">
      <c r="A26" t="s">
        <v>107</v>
      </c>
      <c r="B26" s="2" t="s">
        <v>821</v>
      </c>
      <c r="C26" s="2">
        <v>1.4944621490000001</v>
      </c>
      <c r="D26" s="2">
        <v>1.1003269385000001</v>
      </c>
      <c r="E26" s="2">
        <v>1.1982666161575499</v>
      </c>
      <c r="F26" s="2">
        <v>9.7939677657549851E-2</v>
      </c>
      <c r="G26" s="2">
        <v>0.3941352105</v>
      </c>
      <c r="H26" s="2">
        <v>0.29619553284245015</v>
      </c>
      <c r="J26" s="2"/>
    </row>
    <row r="27" spans="1:10" x14ac:dyDescent="0.2">
      <c r="A27" t="s">
        <v>86</v>
      </c>
      <c r="B27" s="2" t="s">
        <v>821</v>
      </c>
      <c r="C27" s="2">
        <v>1.4592313299999999</v>
      </c>
      <c r="D27" s="2">
        <v>0.90948050000000003</v>
      </c>
      <c r="E27" s="2">
        <v>0.69986464456460395</v>
      </c>
      <c r="F27" s="2">
        <v>0.20961585543539607</v>
      </c>
      <c r="G27" s="2">
        <v>0.54975082999999991</v>
      </c>
      <c r="H27" s="2">
        <v>0.75936668543539598</v>
      </c>
      <c r="J27" s="2"/>
    </row>
    <row r="28" spans="1:10" x14ac:dyDescent="0.2">
      <c r="A28" t="s">
        <v>149</v>
      </c>
      <c r="B28" s="2" t="s">
        <v>821</v>
      </c>
      <c r="C28" s="2">
        <v>1.67617752187883</v>
      </c>
      <c r="D28" s="2">
        <v>1.18203139534682</v>
      </c>
      <c r="E28" s="2">
        <v>0.85458578777018901</v>
      </c>
      <c r="F28" s="2">
        <v>0.32744560757663099</v>
      </c>
      <c r="G28" s="2">
        <v>0.49414612653200995</v>
      </c>
      <c r="H28" s="2">
        <v>0.82159173410864095</v>
      </c>
      <c r="J28" s="2"/>
    </row>
    <row r="29" spans="1:10" x14ac:dyDescent="0.2">
      <c r="A29" t="s">
        <v>156</v>
      </c>
      <c r="B29" s="2" t="s">
        <v>821</v>
      </c>
      <c r="C29" s="2">
        <v>1.5604548600044501</v>
      </c>
      <c r="D29" s="2">
        <v>0.82049338476434597</v>
      </c>
      <c r="E29" s="2">
        <v>1.03911695767183</v>
      </c>
      <c r="F29" s="2">
        <v>0.21862357290748402</v>
      </c>
      <c r="G29" s="2">
        <v>0.73996147524010414</v>
      </c>
      <c r="H29" s="2">
        <v>0.52133790233262012</v>
      </c>
    </row>
    <row r="30" spans="1:10" x14ac:dyDescent="0.2">
      <c r="A30" t="s">
        <v>128</v>
      </c>
      <c r="B30" s="2" t="s">
        <v>821</v>
      </c>
      <c r="C30" s="2">
        <v>1.39497939085103</v>
      </c>
      <c r="D30" s="2">
        <v>0.67491392038593201</v>
      </c>
      <c r="E30" s="2">
        <v>0.39420319170009699</v>
      </c>
      <c r="F30" s="2">
        <v>0.28071072868583502</v>
      </c>
      <c r="G30" s="2">
        <v>0.72006547046509795</v>
      </c>
      <c r="H30" s="2">
        <v>1.000776199150933</v>
      </c>
      <c r="J30" s="2"/>
    </row>
    <row r="31" spans="1:10" x14ac:dyDescent="0.2">
      <c r="A31" t="s">
        <v>838</v>
      </c>
      <c r="B31" s="2" t="s">
        <v>821</v>
      </c>
      <c r="C31" s="2">
        <v>1.27136743092031</v>
      </c>
      <c r="D31" s="2">
        <v>0.63746008728218195</v>
      </c>
      <c r="E31" s="2">
        <v>0.91158116574422898</v>
      </c>
      <c r="F31" s="2">
        <v>0.27412107846204703</v>
      </c>
      <c r="G31" s="2">
        <v>0.63390734363812806</v>
      </c>
      <c r="H31" s="2">
        <v>0.35978626517608103</v>
      </c>
      <c r="J31" s="2"/>
    </row>
    <row r="32" spans="1:10" x14ac:dyDescent="0.2">
      <c r="A32" t="s">
        <v>837</v>
      </c>
      <c r="B32" s="2" t="s">
        <v>821</v>
      </c>
      <c r="C32" s="2">
        <v>1.3494621259999999</v>
      </c>
      <c r="D32" s="2">
        <v>0.64664345074999996</v>
      </c>
      <c r="E32" s="2">
        <v>1.00477648930574</v>
      </c>
      <c r="F32" s="2">
        <v>0.35813303855574008</v>
      </c>
      <c r="G32" s="2">
        <v>0.70281867524999997</v>
      </c>
      <c r="H32" s="2">
        <v>0.34468563669425989</v>
      </c>
      <c r="J32" s="2"/>
    </row>
    <row r="33" spans="1:10" x14ac:dyDescent="0.2">
      <c r="A33" s="5" t="s">
        <v>244</v>
      </c>
      <c r="B33" s="6" t="s">
        <v>821</v>
      </c>
      <c r="C33" s="6">
        <v>0.77833832085832</v>
      </c>
      <c r="D33" s="6">
        <v>0.63322694321823103</v>
      </c>
      <c r="E33" s="6">
        <v>0.83470675449986698</v>
      </c>
      <c r="F33" s="6">
        <v>0.20147981128163595</v>
      </c>
      <c r="G33" s="6">
        <v>0.14511137764008897</v>
      </c>
      <c r="H33" s="6">
        <v>5.6368433641546978E-2</v>
      </c>
      <c r="J33" s="2"/>
    </row>
    <row r="34" spans="1:10" x14ac:dyDescent="0.2">
      <c r="A34" t="s">
        <v>72</v>
      </c>
      <c r="B34" s="2" t="s">
        <v>822</v>
      </c>
      <c r="C34" s="2">
        <v>0.82436087400000002</v>
      </c>
      <c r="D34" s="2">
        <v>0.93551488800000004</v>
      </c>
      <c r="E34" s="2">
        <v>0.75660039989107797</v>
      </c>
      <c r="F34" s="2">
        <v>0.17891448810892208</v>
      </c>
      <c r="G34" s="2">
        <v>0.11115401400000002</v>
      </c>
      <c r="H34" s="2">
        <v>6.7760474108922053E-2</v>
      </c>
      <c r="J34" s="2"/>
    </row>
    <row r="35" spans="1:10" x14ac:dyDescent="0.2">
      <c r="A35" t="s">
        <v>223</v>
      </c>
      <c r="B35" s="2" t="s">
        <v>822</v>
      </c>
      <c r="C35" s="2">
        <v>0.350002543</v>
      </c>
      <c r="D35" s="2">
        <v>0.68781687275000003</v>
      </c>
      <c r="E35" s="2">
        <v>0.43883976492634003</v>
      </c>
      <c r="F35" s="2">
        <v>0.24897710782366</v>
      </c>
      <c r="G35" s="2">
        <v>0.33781432975000003</v>
      </c>
      <c r="H35" s="2">
        <v>8.8837221926340026E-2</v>
      </c>
      <c r="J35" s="2"/>
    </row>
    <row r="36" spans="1:10" x14ac:dyDescent="0.2">
      <c r="A36" t="s">
        <v>48</v>
      </c>
      <c r="B36" s="2" t="s">
        <v>822</v>
      </c>
      <c r="C36" s="2">
        <v>0.96167236</v>
      </c>
      <c r="D36" s="2">
        <v>0.88096980700000005</v>
      </c>
      <c r="E36" s="2">
        <v>0.62526951248087603</v>
      </c>
      <c r="F36" s="2">
        <v>0.25570029451912402</v>
      </c>
      <c r="G36" s="2">
        <v>8.0702552999999955E-2</v>
      </c>
      <c r="H36" s="2">
        <v>0.33640284751912397</v>
      </c>
    </row>
    <row r="37" spans="1:10" x14ac:dyDescent="0.2">
      <c r="A37" t="s">
        <v>79</v>
      </c>
      <c r="B37" s="2" t="s">
        <v>822</v>
      </c>
      <c r="C37" s="2">
        <v>1.1129860039999999</v>
      </c>
      <c r="D37" s="2">
        <v>1.3183038762499999</v>
      </c>
      <c r="E37" s="2">
        <v>0.74714936241929897</v>
      </c>
      <c r="F37" s="2">
        <v>0.57115451383070093</v>
      </c>
      <c r="G37" s="2">
        <v>0.20531787224999998</v>
      </c>
      <c r="H37" s="2">
        <v>0.36583664158070095</v>
      </c>
    </row>
    <row r="38" spans="1:10" x14ac:dyDescent="0.2">
      <c r="A38" t="s">
        <v>195</v>
      </c>
      <c r="B38" s="2" t="s">
        <v>822</v>
      </c>
      <c r="C38" s="2">
        <v>0.90804001400000001</v>
      </c>
      <c r="D38" s="2">
        <v>0.89274526224999995</v>
      </c>
      <c r="E38" s="2">
        <v>0.45151402505025301</v>
      </c>
      <c r="F38" s="2">
        <v>0.44123123719974694</v>
      </c>
      <c r="G38" s="2">
        <v>1.5294751750000057E-2</v>
      </c>
      <c r="H38" s="2">
        <v>0.456525988949747</v>
      </c>
    </row>
    <row r="39" spans="1:10" x14ac:dyDescent="0.2">
      <c r="A39" t="s">
        <v>65</v>
      </c>
      <c r="B39" s="2" t="s">
        <v>822</v>
      </c>
      <c r="C39" s="2">
        <v>1.286495707</v>
      </c>
      <c r="D39" s="2">
        <v>1.02100654375</v>
      </c>
      <c r="E39" s="2">
        <v>0.55942939570514305</v>
      </c>
      <c r="F39" s="2">
        <v>0.46157714804485694</v>
      </c>
      <c r="G39" s="2">
        <v>0.26548916325000005</v>
      </c>
      <c r="H39" s="2">
        <v>0.72706631129485699</v>
      </c>
    </row>
    <row r="40" spans="1:10" x14ac:dyDescent="0.2">
      <c r="A40" t="s">
        <v>57</v>
      </c>
      <c r="B40" s="2" t="s">
        <v>822</v>
      </c>
      <c r="C40" s="2">
        <v>0.73315401293096905</v>
      </c>
      <c r="D40" s="2">
        <v>0.56808429348362799</v>
      </c>
      <c r="E40" s="2">
        <v>0.468938759095059</v>
      </c>
      <c r="F40" s="2">
        <v>9.914553438856899E-2</v>
      </c>
      <c r="G40" s="2">
        <v>0.16506971944734106</v>
      </c>
      <c r="H40" s="2">
        <v>0.26421525383591005</v>
      </c>
    </row>
    <row r="41" spans="1:10" x14ac:dyDescent="0.2">
      <c r="A41" t="s">
        <v>93</v>
      </c>
      <c r="B41" s="2" t="s">
        <v>822</v>
      </c>
      <c r="C41" s="2">
        <v>1.264719806</v>
      </c>
      <c r="D41" s="2">
        <v>0.95251313999999998</v>
      </c>
      <c r="E41" s="2">
        <v>0.55971222979755098</v>
      </c>
      <c r="F41" s="2">
        <v>0.39280091020244901</v>
      </c>
      <c r="G41" s="2">
        <v>0.31220666600000002</v>
      </c>
      <c r="H41" s="2">
        <v>0.70500757620244903</v>
      </c>
    </row>
    <row r="42" spans="1:10" x14ac:dyDescent="0.2">
      <c r="A42" t="s">
        <v>107</v>
      </c>
      <c r="B42" s="2" t="s">
        <v>822</v>
      </c>
      <c r="C42" s="2">
        <v>0.36488700200000002</v>
      </c>
      <c r="D42" s="2">
        <v>0.32569851174999997</v>
      </c>
      <c r="E42" s="2">
        <v>1.98336401022285E-2</v>
      </c>
      <c r="F42" s="2">
        <v>0.30586487164777149</v>
      </c>
      <c r="G42" s="2">
        <v>3.9188490250000041E-2</v>
      </c>
      <c r="H42" s="2">
        <v>0.34505336189777153</v>
      </c>
    </row>
    <row r="43" spans="1:10" x14ac:dyDescent="0.2">
      <c r="A43" t="s">
        <v>86</v>
      </c>
      <c r="B43" s="2" t="s">
        <v>822</v>
      </c>
      <c r="C43" s="2">
        <v>0.74961050600000001</v>
      </c>
      <c r="D43" s="2">
        <v>0.65897408950000003</v>
      </c>
      <c r="E43" s="2">
        <v>0.92602861043228202</v>
      </c>
      <c r="F43" s="2">
        <v>0.26705452093228199</v>
      </c>
      <c r="G43" s="2">
        <v>9.0636416499999983E-2</v>
      </c>
      <c r="H43" s="2">
        <v>0.17641810443228201</v>
      </c>
    </row>
    <row r="44" spans="1:10" x14ac:dyDescent="0.2">
      <c r="A44" t="s">
        <v>149</v>
      </c>
      <c r="B44" s="2" t="s">
        <v>822</v>
      </c>
      <c r="C44" s="2">
        <v>0.47614280620576499</v>
      </c>
      <c r="D44" s="2">
        <v>0.68828743090530098</v>
      </c>
      <c r="E44" s="2">
        <v>0.59329582251213497</v>
      </c>
      <c r="F44" s="2">
        <v>9.4991608393166005E-2</v>
      </c>
      <c r="G44" s="2">
        <v>0.21214462469953599</v>
      </c>
      <c r="H44" s="2">
        <v>0.11715301630636998</v>
      </c>
    </row>
    <row r="45" spans="1:10" x14ac:dyDescent="0.2">
      <c r="A45" t="s">
        <v>156</v>
      </c>
      <c r="B45" s="2" t="s">
        <v>822</v>
      </c>
      <c r="C45" s="2">
        <v>0.72886449587041802</v>
      </c>
      <c r="D45" s="2">
        <v>0.62398629490325397</v>
      </c>
      <c r="E45" s="2">
        <v>0.594556769157911</v>
      </c>
      <c r="F45" s="2">
        <v>2.9429525745342966E-2</v>
      </c>
      <c r="G45" s="2">
        <v>0.10487820096716405</v>
      </c>
      <c r="H45" s="2">
        <v>0.13430772671250701</v>
      </c>
    </row>
    <row r="46" spans="1:10" x14ac:dyDescent="0.2">
      <c r="A46" t="s">
        <v>128</v>
      </c>
      <c r="B46" s="2" t="s">
        <v>822</v>
      </c>
      <c r="C46" s="2">
        <v>0.97176510623753798</v>
      </c>
      <c r="D46" s="2">
        <v>0.93111610105960396</v>
      </c>
      <c r="E46" s="2">
        <v>0.81151198269095104</v>
      </c>
      <c r="F46" s="2">
        <v>0.11960411836865292</v>
      </c>
      <c r="G46" s="2">
        <v>4.0649005177934017E-2</v>
      </c>
      <c r="H46" s="2">
        <v>0.16025312354658694</v>
      </c>
    </row>
    <row r="47" spans="1:10" x14ac:dyDescent="0.2">
      <c r="A47" t="s">
        <v>840</v>
      </c>
      <c r="B47" s="2" t="s">
        <v>822</v>
      </c>
      <c r="C47" s="2">
        <v>1.12330445382322</v>
      </c>
      <c r="D47" s="2">
        <v>1.21007387534164</v>
      </c>
      <c r="E47" s="2">
        <v>0.99297197024510397</v>
      </c>
      <c r="F47" s="2">
        <v>0.21710190509653604</v>
      </c>
      <c r="G47" s="2">
        <v>8.6769421518420042E-2</v>
      </c>
      <c r="H47" s="2">
        <v>0.130332483578116</v>
      </c>
    </row>
    <row r="48" spans="1:10" x14ac:dyDescent="0.2">
      <c r="A48" t="s">
        <v>839</v>
      </c>
      <c r="B48" s="2" t="s">
        <v>822</v>
      </c>
      <c r="C48" s="2">
        <v>0.80086216499999996</v>
      </c>
      <c r="D48" s="2">
        <v>1.27533291925</v>
      </c>
      <c r="E48" s="2">
        <v>0.364782819538506</v>
      </c>
      <c r="F48" s="2">
        <v>0.91055009971149403</v>
      </c>
      <c r="G48" s="2">
        <v>0.47447075425000007</v>
      </c>
      <c r="H48" s="2">
        <v>0.43607934546149396</v>
      </c>
    </row>
    <row r="49" spans="1:8" x14ac:dyDescent="0.2">
      <c r="A49" s="5" t="s">
        <v>244</v>
      </c>
      <c r="B49" s="6" t="s">
        <v>822</v>
      </c>
      <c r="C49" s="6">
        <v>1.5457141299369399</v>
      </c>
      <c r="D49" s="6">
        <v>0.79361822786140701</v>
      </c>
      <c r="E49" s="6">
        <v>0.89396651229205804</v>
      </c>
      <c r="F49" s="6">
        <v>0.10034828443065102</v>
      </c>
      <c r="G49" s="6">
        <v>0.7520959020755329</v>
      </c>
      <c r="H49" s="6">
        <v>0.65174761764488187</v>
      </c>
    </row>
    <row r="50" spans="1:8" x14ac:dyDescent="0.2">
      <c r="A50" t="s">
        <v>72</v>
      </c>
      <c r="B50" s="2" t="s">
        <v>823</v>
      </c>
      <c r="C50" s="2">
        <v>-0.96061257899999997</v>
      </c>
      <c r="D50" s="2">
        <v>-1.0135118679999999</v>
      </c>
      <c r="E50" s="2">
        <v>-1.0303726857376401</v>
      </c>
      <c r="F50" s="2">
        <v>1.6860817737640144E-2</v>
      </c>
      <c r="G50" s="2">
        <v>5.289928899999996E-2</v>
      </c>
      <c r="H50" s="2">
        <v>6.9760106737640104E-2</v>
      </c>
    </row>
    <row r="51" spans="1:8" x14ac:dyDescent="0.2">
      <c r="A51" t="s">
        <v>223</v>
      </c>
      <c r="B51" s="2" t="s">
        <v>823</v>
      </c>
      <c r="C51" s="2">
        <v>-0.98804861099999997</v>
      </c>
      <c r="D51" s="2">
        <v>-1.126069363</v>
      </c>
      <c r="E51" s="2">
        <v>-0.78369855719926096</v>
      </c>
      <c r="F51" s="2">
        <v>0.34237080580073909</v>
      </c>
      <c r="G51" s="2">
        <v>0.13802075200000008</v>
      </c>
      <c r="H51" s="2">
        <v>0.20435005380073901</v>
      </c>
    </row>
    <row r="52" spans="1:8" x14ac:dyDescent="0.2">
      <c r="A52" t="s">
        <v>48</v>
      </c>
      <c r="B52" s="2" t="s">
        <v>823</v>
      </c>
      <c r="C52" s="2">
        <v>-0.98337677099999998</v>
      </c>
      <c r="D52" s="2">
        <v>-1.09890939325</v>
      </c>
      <c r="E52" s="2">
        <v>-0.356230213826289</v>
      </c>
      <c r="F52" s="2">
        <v>0.74267917942371109</v>
      </c>
      <c r="G52" s="2">
        <v>0.11553262225000005</v>
      </c>
      <c r="H52" s="2">
        <v>0.62714655717371093</v>
      </c>
    </row>
    <row r="53" spans="1:8" x14ac:dyDescent="0.2">
      <c r="A53" t="s">
        <v>79</v>
      </c>
      <c r="B53" s="2" t="s">
        <v>823</v>
      </c>
      <c r="C53" s="2">
        <v>-0.93462662299999999</v>
      </c>
      <c r="D53" s="2">
        <v>-1.16425330625</v>
      </c>
      <c r="E53" s="2">
        <v>-0.48926013858540002</v>
      </c>
      <c r="F53" s="2">
        <v>0.67499316766459994</v>
      </c>
      <c r="G53" s="2">
        <v>0.22962668325000002</v>
      </c>
      <c r="H53" s="2">
        <v>0.44536648441459997</v>
      </c>
    </row>
    <row r="54" spans="1:8" x14ac:dyDescent="0.2">
      <c r="A54" t="s">
        <v>195</v>
      </c>
      <c r="B54" s="2" t="s">
        <v>823</v>
      </c>
      <c r="C54" s="2">
        <v>-0.99460589499999996</v>
      </c>
      <c r="D54" s="2">
        <v>-1.1299608219999999</v>
      </c>
      <c r="E54" s="2">
        <v>-0.87174869480690598</v>
      </c>
      <c r="F54" s="2">
        <v>0.25821212719309394</v>
      </c>
      <c r="G54" s="2">
        <v>0.13535492699999996</v>
      </c>
      <c r="H54" s="2">
        <v>0.12285720019309398</v>
      </c>
    </row>
    <row r="55" spans="1:8" x14ac:dyDescent="0.2">
      <c r="A55" t="s">
        <v>65</v>
      </c>
      <c r="B55" s="2" t="s">
        <v>823</v>
      </c>
      <c r="C55" s="2">
        <v>-0.86211226799999996</v>
      </c>
      <c r="D55" s="2">
        <v>-1.040137619</v>
      </c>
      <c r="E55" s="2">
        <v>-1.02264809007597</v>
      </c>
      <c r="F55" s="2">
        <v>1.7489528924029996E-2</v>
      </c>
      <c r="G55" s="2">
        <v>0.17802535100000005</v>
      </c>
      <c r="H55" s="2">
        <v>0.16053582207597006</v>
      </c>
    </row>
    <row r="56" spans="1:8" x14ac:dyDescent="0.2">
      <c r="A56" t="s">
        <v>57</v>
      </c>
      <c r="B56" s="2" t="s">
        <v>823</v>
      </c>
      <c r="C56" s="2">
        <v>-1.0456458870982599</v>
      </c>
      <c r="D56" s="2">
        <v>-1.10476586258767</v>
      </c>
      <c r="E56" s="2">
        <v>-0.71093524221281701</v>
      </c>
      <c r="F56" s="2">
        <v>0.39383062037485295</v>
      </c>
      <c r="G56" s="2">
        <v>5.9119975489410059E-2</v>
      </c>
      <c r="H56" s="2">
        <v>0.33471064488544289</v>
      </c>
    </row>
    <row r="57" spans="1:8" x14ac:dyDescent="0.2">
      <c r="A57" t="s">
        <v>93</v>
      </c>
      <c r="B57" s="2" t="s">
        <v>823</v>
      </c>
      <c r="C57" s="2">
        <v>-0.91355543400000006</v>
      </c>
      <c r="D57" s="2">
        <v>-1.1737073489999901</v>
      </c>
      <c r="E57" s="2">
        <v>-0.67464560108766103</v>
      </c>
      <c r="F57" s="2">
        <v>0.49906174791232905</v>
      </c>
      <c r="G57" s="2">
        <v>0.26015191499999002</v>
      </c>
      <c r="H57" s="2">
        <v>0.23890983291233903</v>
      </c>
    </row>
    <row r="58" spans="1:8" x14ac:dyDescent="0.2">
      <c r="A58" t="s">
        <v>107</v>
      </c>
      <c r="B58" s="2" t="s">
        <v>823</v>
      </c>
      <c r="C58" s="2">
        <v>-1.0248327239999999</v>
      </c>
      <c r="D58" s="2">
        <v>-1.0939768882499901</v>
      </c>
      <c r="E58" s="2">
        <v>-0.36310652401786597</v>
      </c>
      <c r="F58" s="2">
        <v>0.73087036423212415</v>
      </c>
      <c r="G58" s="2">
        <v>6.9144164249990148E-2</v>
      </c>
      <c r="H58" s="2">
        <v>0.661726199982134</v>
      </c>
    </row>
    <row r="59" spans="1:8" x14ac:dyDescent="0.2">
      <c r="A59" t="s">
        <v>86</v>
      </c>
      <c r="B59" s="2" t="s">
        <v>823</v>
      </c>
      <c r="C59" s="2">
        <v>-0.99503737699999995</v>
      </c>
      <c r="D59" s="2">
        <v>-0.94060110924999996</v>
      </c>
      <c r="E59" s="2">
        <v>-0.86937172052017597</v>
      </c>
      <c r="F59" s="2">
        <v>7.1229388729823984E-2</v>
      </c>
      <c r="G59" s="2">
        <v>5.4436267749999989E-2</v>
      </c>
      <c r="H59" s="2">
        <v>0.12566565647982397</v>
      </c>
    </row>
    <row r="60" spans="1:8" x14ac:dyDescent="0.2">
      <c r="A60" t="s">
        <v>149</v>
      </c>
      <c r="B60" s="2" t="s">
        <v>823</v>
      </c>
      <c r="C60" s="2">
        <v>-0.90776819598172398</v>
      </c>
      <c r="D60" s="2">
        <v>-1.0379031510179799</v>
      </c>
      <c r="E60" s="2">
        <v>-0.67166897479737597</v>
      </c>
      <c r="F60" s="2">
        <v>0.36623417622060395</v>
      </c>
      <c r="G60" s="2">
        <v>0.13013495503625594</v>
      </c>
      <c r="H60" s="2">
        <v>0.23609922118434801</v>
      </c>
    </row>
    <row r="61" spans="1:8" x14ac:dyDescent="0.2">
      <c r="A61" t="s">
        <v>156</v>
      </c>
      <c r="B61" s="2" t="s">
        <v>823</v>
      </c>
      <c r="C61" s="2">
        <v>-0.93431623289765098</v>
      </c>
      <c r="D61" s="2">
        <v>-1.1026642980610399</v>
      </c>
      <c r="E61" s="2">
        <v>-0.551869284939148</v>
      </c>
      <c r="F61" s="2">
        <v>0.55079501312189194</v>
      </c>
      <c r="G61" s="2">
        <v>0.16834806516338896</v>
      </c>
      <c r="H61" s="2">
        <v>0.38244694795850298</v>
      </c>
    </row>
    <row r="62" spans="1:8" x14ac:dyDescent="0.2">
      <c r="A62" t="s">
        <v>128</v>
      </c>
      <c r="B62" s="2" t="s">
        <v>823</v>
      </c>
      <c r="C62" s="2">
        <v>-0.85131181009754198</v>
      </c>
      <c r="D62" s="2">
        <v>-0.97028437466880202</v>
      </c>
      <c r="E62" s="2">
        <v>-0.75268026454909498</v>
      </c>
      <c r="F62" s="2">
        <v>0.21760411011970704</v>
      </c>
      <c r="G62" s="2">
        <v>0.11897256457126004</v>
      </c>
      <c r="H62" s="2">
        <v>9.8631545548446997E-2</v>
      </c>
    </row>
    <row r="63" spans="1:8" x14ac:dyDescent="0.2">
      <c r="A63" t="s">
        <v>842</v>
      </c>
      <c r="B63" s="2" t="s">
        <v>823</v>
      </c>
      <c r="C63" s="2">
        <v>-0.81138511501203103</v>
      </c>
      <c r="D63" s="2">
        <v>-0.973966951930608</v>
      </c>
      <c r="E63" s="2">
        <v>-1.1018915123909601</v>
      </c>
      <c r="F63" s="2">
        <v>0.12792456046035205</v>
      </c>
      <c r="G63" s="2">
        <v>0.16258183691857697</v>
      </c>
      <c r="H63" s="2">
        <v>0.29050639737892903</v>
      </c>
    </row>
    <row r="64" spans="1:8" x14ac:dyDescent="0.2">
      <c r="A64" t="s">
        <v>841</v>
      </c>
      <c r="B64" s="2" t="s">
        <v>823</v>
      </c>
      <c r="C64" s="2">
        <v>-0.97153770900000003</v>
      </c>
      <c r="D64" s="2">
        <v>-1.28129843175</v>
      </c>
      <c r="E64" s="2">
        <v>-0.93518624376890502</v>
      </c>
      <c r="F64" s="2">
        <v>0.346112187981095</v>
      </c>
      <c r="G64" s="2">
        <v>0.30976072274999999</v>
      </c>
      <c r="H64" s="2">
        <v>3.6351465231095004E-2</v>
      </c>
    </row>
    <row r="65" spans="1:8" x14ac:dyDescent="0.2">
      <c r="A65" s="5" t="s">
        <v>244</v>
      </c>
      <c r="B65" s="6" t="s">
        <v>823</v>
      </c>
      <c r="C65" s="6">
        <v>-0.64678818200198396</v>
      </c>
      <c r="D65" s="6">
        <v>-0.730884278578251</v>
      </c>
      <c r="E65" s="6">
        <v>-0.60493749064549895</v>
      </c>
      <c r="F65" s="6">
        <v>0.12594678793275205</v>
      </c>
      <c r="G65" s="6">
        <v>8.4096096576267043E-2</v>
      </c>
      <c r="H65" s="6">
        <v>4.1850691356485004E-2</v>
      </c>
    </row>
    <row r="66" spans="1:8" x14ac:dyDescent="0.2">
      <c r="A66" t="s">
        <v>72</v>
      </c>
      <c r="B66" s="2" t="s">
        <v>824</v>
      </c>
      <c r="C66" s="2">
        <v>0.92331462600000003</v>
      </c>
      <c r="D66" s="2">
        <v>0.96778817900000003</v>
      </c>
      <c r="E66" s="2">
        <v>1.39736720990844</v>
      </c>
      <c r="F66" s="2">
        <v>0.42957903090843996</v>
      </c>
      <c r="G66" s="2">
        <v>4.4473552999999999E-2</v>
      </c>
      <c r="H66" s="2">
        <v>0.47405258390843996</v>
      </c>
    </row>
    <row r="67" spans="1:8" x14ac:dyDescent="0.2">
      <c r="A67" t="s">
        <v>223</v>
      </c>
      <c r="B67" s="2" t="s">
        <v>824</v>
      </c>
      <c r="C67" s="2">
        <v>0.39614223799999998</v>
      </c>
      <c r="D67" s="2">
        <v>0.42594434524999902</v>
      </c>
      <c r="E67" s="2">
        <v>1.005537232902</v>
      </c>
      <c r="F67" s="2">
        <v>0.57959288765200101</v>
      </c>
      <c r="G67" s="2">
        <v>2.9802107249999044E-2</v>
      </c>
      <c r="H67" s="2">
        <v>0.60939499490200011</v>
      </c>
    </row>
    <row r="68" spans="1:8" x14ac:dyDescent="0.2">
      <c r="A68" t="s">
        <v>48</v>
      </c>
      <c r="B68" s="2" t="s">
        <v>824</v>
      </c>
      <c r="C68" s="2">
        <v>0.96167236</v>
      </c>
      <c r="D68" s="2">
        <v>0.76496305750000004</v>
      </c>
      <c r="E68" s="2">
        <v>1.06140951648096</v>
      </c>
      <c r="F68" s="2">
        <v>0.29644645898096</v>
      </c>
      <c r="G68" s="2">
        <v>0.19670930249999996</v>
      </c>
      <c r="H68" s="2">
        <v>9.9737156480960043E-2</v>
      </c>
    </row>
    <row r="69" spans="1:8" x14ac:dyDescent="0.2">
      <c r="A69" t="s">
        <v>79</v>
      </c>
      <c r="B69" s="2" t="s">
        <v>824</v>
      </c>
      <c r="C69" s="2">
        <v>0.93110637200000002</v>
      </c>
      <c r="D69" s="2">
        <v>1.0353369484999999</v>
      </c>
      <c r="E69" s="2">
        <v>0.80888849691275999</v>
      </c>
      <c r="F69" s="2">
        <v>0.22644845158723992</v>
      </c>
      <c r="G69" s="2">
        <v>0.10423057649999989</v>
      </c>
      <c r="H69" s="2">
        <v>0.12221787508724002</v>
      </c>
    </row>
    <row r="70" spans="1:8" x14ac:dyDescent="0.2">
      <c r="A70" t="s">
        <v>195</v>
      </c>
      <c r="B70" s="2" t="s">
        <v>824</v>
      </c>
      <c r="C70" s="2">
        <v>1.07035104</v>
      </c>
      <c r="D70" s="2">
        <v>0.67253870424999995</v>
      </c>
      <c r="E70" s="2">
        <v>0.92257628331927199</v>
      </c>
      <c r="F70" s="2">
        <v>0.25003757906927204</v>
      </c>
      <c r="G70" s="2">
        <v>0.39781233575000008</v>
      </c>
      <c r="H70" s="2">
        <v>0.14777475668072804</v>
      </c>
    </row>
    <row r="71" spans="1:8" x14ac:dyDescent="0.2">
      <c r="A71" t="s">
        <v>65</v>
      </c>
      <c r="B71" s="2" t="s">
        <v>824</v>
      </c>
      <c r="C71" s="2">
        <v>0.75268006099999996</v>
      </c>
      <c r="D71" s="2">
        <v>0.85124244375000002</v>
      </c>
      <c r="E71" s="2">
        <v>1.00283864958378</v>
      </c>
      <c r="F71" s="2">
        <v>0.15159620583377997</v>
      </c>
      <c r="G71" s="2">
        <v>9.8562382750000066E-2</v>
      </c>
      <c r="H71" s="2">
        <v>0.25015858858378004</v>
      </c>
    </row>
    <row r="72" spans="1:8" x14ac:dyDescent="0.2">
      <c r="A72" t="s">
        <v>57</v>
      </c>
      <c r="B72" s="2" t="s">
        <v>824</v>
      </c>
      <c r="C72" s="2">
        <v>0.66704996276096296</v>
      </c>
      <c r="D72" s="2">
        <v>0.68607878301777503</v>
      </c>
      <c r="E72" s="2">
        <v>0.73041071024656901</v>
      </c>
      <c r="F72" s="2">
        <v>4.4331927228793977E-2</v>
      </c>
      <c r="G72" s="2">
        <v>1.9028820256812073E-2</v>
      </c>
      <c r="H72" s="2">
        <v>6.336074748560605E-2</v>
      </c>
    </row>
    <row r="73" spans="1:8" x14ac:dyDescent="0.2">
      <c r="A73" t="s">
        <v>93</v>
      </c>
      <c r="B73" s="2" t="s">
        <v>824</v>
      </c>
      <c r="C73" s="2">
        <v>0.85546809400000001</v>
      </c>
      <c r="D73" s="2">
        <v>0.76105165774999906</v>
      </c>
      <c r="E73" s="2">
        <v>0.83391337894932005</v>
      </c>
      <c r="F73" s="2">
        <v>7.2861721199320995E-2</v>
      </c>
      <c r="G73" s="2">
        <v>9.4416436250000957E-2</v>
      </c>
      <c r="H73" s="2">
        <v>2.1554715050679962E-2</v>
      </c>
    </row>
    <row r="74" spans="1:8" x14ac:dyDescent="0.2">
      <c r="A74" t="s">
        <v>107</v>
      </c>
      <c r="B74" s="2" t="s">
        <v>824</v>
      </c>
      <c r="C74" s="2">
        <v>0.426500192</v>
      </c>
      <c r="D74" s="2">
        <v>0.24239124749999999</v>
      </c>
      <c r="E74" s="2">
        <v>0.17755609311381301</v>
      </c>
      <c r="F74" s="2">
        <v>6.4835154386186977E-2</v>
      </c>
      <c r="G74" s="2">
        <v>0.18410894450000001</v>
      </c>
      <c r="H74" s="2">
        <v>0.24894409888618699</v>
      </c>
    </row>
    <row r="75" spans="1:8" x14ac:dyDescent="0.2">
      <c r="A75" t="s">
        <v>86</v>
      </c>
      <c r="B75" s="2" t="s">
        <v>824</v>
      </c>
      <c r="C75" s="2">
        <v>0.67511992200000004</v>
      </c>
      <c r="D75" s="2">
        <v>0.77742753575000001</v>
      </c>
      <c r="E75" s="2">
        <v>0.58506405652512505</v>
      </c>
      <c r="F75" s="2">
        <v>0.19236347922487496</v>
      </c>
      <c r="G75" s="2">
        <v>0.10230761374999997</v>
      </c>
      <c r="H75" s="2">
        <v>9.0055865474874985E-2</v>
      </c>
    </row>
    <row r="76" spans="1:8" x14ac:dyDescent="0.2">
      <c r="A76" t="s">
        <v>149</v>
      </c>
      <c r="B76" s="2" t="s">
        <v>824</v>
      </c>
      <c r="C76" s="2">
        <v>0.85357307989326303</v>
      </c>
      <c r="D76" s="2">
        <v>0.65734494801132004</v>
      </c>
      <c r="E76" s="2">
        <v>0.66010775083212403</v>
      </c>
      <c r="F76" s="2">
        <v>2.762802820803989E-3</v>
      </c>
      <c r="G76" s="2">
        <v>0.19622813188194299</v>
      </c>
      <c r="H76" s="2">
        <v>0.193465329061139</v>
      </c>
    </row>
    <row r="77" spans="1:8" x14ac:dyDescent="0.2">
      <c r="A77" t="s">
        <v>156</v>
      </c>
      <c r="B77" s="2" t="s">
        <v>824</v>
      </c>
      <c r="C77" s="2">
        <v>0.88959204506859302</v>
      </c>
      <c r="D77" s="2">
        <v>0.82338681623655796</v>
      </c>
      <c r="E77" s="2">
        <v>0.741893317425249</v>
      </c>
      <c r="F77" s="2">
        <v>8.1493498811308962E-2</v>
      </c>
      <c r="G77" s="2">
        <v>6.6205228832035057E-2</v>
      </c>
      <c r="H77" s="2">
        <v>0.14769872764334402</v>
      </c>
    </row>
    <row r="78" spans="1:8" x14ac:dyDescent="0.2">
      <c r="A78" t="s">
        <v>128</v>
      </c>
      <c r="B78" s="2" t="s">
        <v>824</v>
      </c>
      <c r="C78" s="2">
        <v>0.841545326856461</v>
      </c>
      <c r="D78" s="2">
        <v>0.71620085122544996</v>
      </c>
      <c r="E78" s="2">
        <v>1.2670401323354701</v>
      </c>
      <c r="F78" s="2">
        <v>0.55083928111002012</v>
      </c>
      <c r="G78" s="2">
        <v>0.12534447563101103</v>
      </c>
      <c r="H78" s="2">
        <v>0.42549480547900909</v>
      </c>
    </row>
    <row r="79" spans="1:8" x14ac:dyDescent="0.2">
      <c r="A79" t="s">
        <v>844</v>
      </c>
      <c r="B79" s="2" t="s">
        <v>824</v>
      </c>
      <c r="C79" s="2">
        <v>0.65443835909911996</v>
      </c>
      <c r="D79" s="2">
        <v>1.25720827073482</v>
      </c>
      <c r="E79" s="2">
        <v>1.16358375051473</v>
      </c>
      <c r="F79" s="2">
        <v>9.3624520220090046E-2</v>
      </c>
      <c r="G79" s="2">
        <v>0.60276991163570004</v>
      </c>
      <c r="H79" s="2">
        <v>0.50914539141560999</v>
      </c>
    </row>
    <row r="80" spans="1:8" x14ac:dyDescent="0.2">
      <c r="A80" t="s">
        <v>843</v>
      </c>
      <c r="B80" s="2" t="s">
        <v>824</v>
      </c>
      <c r="C80" s="2">
        <v>0.58517329200000001</v>
      </c>
      <c r="D80" s="2">
        <v>0.56490322074999999</v>
      </c>
      <c r="E80" s="2">
        <v>0.37523916255318102</v>
      </c>
      <c r="F80" s="2">
        <v>0.18966405819681897</v>
      </c>
      <c r="G80" s="2">
        <v>2.0270071250000021E-2</v>
      </c>
      <c r="H80" s="2">
        <v>0.209934129446819</v>
      </c>
    </row>
    <row r="81" spans="1:8" x14ac:dyDescent="0.2">
      <c r="A81" s="5" t="s">
        <v>244</v>
      </c>
      <c r="B81" s="6" t="s">
        <v>824</v>
      </c>
      <c r="C81" s="6">
        <v>1.5457141299369399</v>
      </c>
      <c r="D81" s="6">
        <v>1.37164341691008</v>
      </c>
      <c r="E81" s="6">
        <v>0.55095045181803604</v>
      </c>
      <c r="F81" s="6">
        <v>0.82069296509204392</v>
      </c>
      <c r="G81" s="6">
        <v>0.17407071302685995</v>
      </c>
      <c r="H81" s="6">
        <v>0.99476367811890387</v>
      </c>
    </row>
    <row r="82" spans="1:8" x14ac:dyDescent="0.2">
      <c r="A82" t="s">
        <v>72</v>
      </c>
      <c r="B82" s="2" t="s">
        <v>826</v>
      </c>
      <c r="C82" s="2">
        <v>-1.2841152300000001</v>
      </c>
      <c r="D82" s="2">
        <v>-0.99345198499999998</v>
      </c>
      <c r="E82" s="2">
        <v>-0.89136191056462999</v>
      </c>
      <c r="F82" s="2">
        <v>0.10209007443536999</v>
      </c>
      <c r="G82" s="2">
        <v>0.29066324500000007</v>
      </c>
      <c r="H82" s="2">
        <v>0.39275331943537006</v>
      </c>
    </row>
    <row r="83" spans="1:8" x14ac:dyDescent="0.2">
      <c r="A83" t="s">
        <v>223</v>
      </c>
      <c r="B83" s="2" t="s">
        <v>826</v>
      </c>
      <c r="C83" s="2">
        <v>-1.18579016</v>
      </c>
      <c r="D83" s="2">
        <v>-1.1534890637499999</v>
      </c>
      <c r="E83" s="2">
        <v>-1.25544754817675</v>
      </c>
      <c r="F83" s="2">
        <v>0.10195848442675004</v>
      </c>
      <c r="G83" s="2">
        <v>3.2301096250000105E-2</v>
      </c>
      <c r="H83" s="2">
        <v>6.9657388176749935E-2</v>
      </c>
    </row>
    <row r="84" spans="1:8" x14ac:dyDescent="0.2">
      <c r="A84" t="s">
        <v>48</v>
      </c>
      <c r="B84" s="2" t="s">
        <v>826</v>
      </c>
      <c r="C84" s="2">
        <v>-1.2421601309999999</v>
      </c>
      <c r="D84" s="2">
        <v>-1.2399322214999999</v>
      </c>
      <c r="E84" s="2">
        <v>-1.01487881044133</v>
      </c>
      <c r="F84" s="2">
        <v>0.22505341105866994</v>
      </c>
      <c r="G84" s="2">
        <v>2.2279094999999582E-3</v>
      </c>
      <c r="H84" s="2">
        <v>0.2272813205586699</v>
      </c>
    </row>
    <row r="85" spans="1:8" x14ac:dyDescent="0.2">
      <c r="A85" t="s">
        <v>79</v>
      </c>
      <c r="B85" s="2" t="s">
        <v>826</v>
      </c>
      <c r="C85" s="2">
        <v>-1.269050462</v>
      </c>
      <c r="D85" s="2">
        <v>-0.80088944174999999</v>
      </c>
      <c r="E85" s="2">
        <v>-0.30120305829708499</v>
      </c>
      <c r="F85" s="2">
        <v>0.499686383452915</v>
      </c>
      <c r="G85" s="2">
        <v>0.46816102025000006</v>
      </c>
      <c r="H85" s="2">
        <v>0.967847403702915</v>
      </c>
    </row>
    <row r="86" spans="1:8" x14ac:dyDescent="0.2">
      <c r="A86" t="s">
        <v>195</v>
      </c>
      <c r="B86" s="2" t="s">
        <v>826</v>
      </c>
      <c r="C86" s="2">
        <v>-1.2290551540000001</v>
      </c>
      <c r="D86" s="2">
        <v>-1.22058041325</v>
      </c>
      <c r="E86" s="2">
        <v>-1.0028929261813899</v>
      </c>
      <c r="F86" s="2">
        <v>0.21768748706861007</v>
      </c>
      <c r="G86" s="2">
        <v>8.4747407500000982E-3</v>
      </c>
      <c r="H86" s="2">
        <v>0.22616222781861017</v>
      </c>
    </row>
    <row r="87" spans="1:8" x14ac:dyDescent="0.2">
      <c r="A87" t="s">
        <v>65</v>
      </c>
      <c r="B87" s="2" t="s">
        <v>826</v>
      </c>
      <c r="C87" s="2">
        <v>-1.2357832209999999</v>
      </c>
      <c r="D87" s="2">
        <v>-1.25179445</v>
      </c>
      <c r="E87" s="2">
        <v>-0.83295877943646301</v>
      </c>
      <c r="F87" s="2">
        <v>0.41883567056353699</v>
      </c>
      <c r="G87" s="2">
        <v>1.6011229000000071E-2</v>
      </c>
      <c r="H87" s="2">
        <v>0.40282444156353692</v>
      </c>
    </row>
    <row r="88" spans="1:8" x14ac:dyDescent="0.2">
      <c r="A88" t="s">
        <v>57</v>
      </c>
      <c r="B88" s="2" t="s">
        <v>826</v>
      </c>
      <c r="C88" s="2">
        <v>-1.17184452887736</v>
      </c>
      <c r="D88" s="2">
        <v>-0.98477000222042199</v>
      </c>
      <c r="E88" s="2">
        <v>-0.87106067919497998</v>
      </c>
      <c r="F88" s="2">
        <v>0.11370932302544201</v>
      </c>
      <c r="G88" s="2">
        <v>0.18707452665693802</v>
      </c>
      <c r="H88" s="2">
        <v>0.30078384968238003</v>
      </c>
    </row>
    <row r="89" spans="1:8" x14ac:dyDescent="0.2">
      <c r="A89" t="s">
        <v>93</v>
      </c>
      <c r="B89" s="2" t="s">
        <v>826</v>
      </c>
      <c r="C89" s="2">
        <v>-1.2303954690000001</v>
      </c>
      <c r="D89" s="2">
        <v>-1.0567191025</v>
      </c>
      <c r="E89" s="2">
        <v>-0.72020973796307697</v>
      </c>
      <c r="F89" s="2">
        <v>0.33650936453692304</v>
      </c>
      <c r="G89" s="2">
        <v>0.17367636650000007</v>
      </c>
      <c r="H89" s="2">
        <v>0.51018573103692311</v>
      </c>
    </row>
    <row r="90" spans="1:8" x14ac:dyDescent="0.2">
      <c r="A90" t="s">
        <v>107</v>
      </c>
      <c r="B90" s="2" t="s">
        <v>826</v>
      </c>
      <c r="C90" s="2">
        <v>-1.1412131940000001</v>
      </c>
      <c r="D90" s="2">
        <v>-0.64885381674999998</v>
      </c>
      <c r="E90" s="2">
        <v>-0.68167028176549604</v>
      </c>
      <c r="F90" s="2">
        <v>3.2816465015496066E-2</v>
      </c>
      <c r="G90" s="2">
        <v>0.49235937725000012</v>
      </c>
      <c r="H90" s="2">
        <v>0.45954291223450405</v>
      </c>
    </row>
    <row r="91" spans="1:8" x14ac:dyDescent="0.2">
      <c r="A91" t="s">
        <v>86</v>
      </c>
      <c r="B91" s="2" t="s">
        <v>826</v>
      </c>
      <c r="C91" s="2">
        <v>-1.222429685</v>
      </c>
      <c r="D91" s="2">
        <v>-0.57903172724999996</v>
      </c>
      <c r="E91" s="2">
        <v>-0.90781343330652897</v>
      </c>
      <c r="F91" s="2">
        <v>0.32878170605652901</v>
      </c>
      <c r="G91" s="2">
        <v>0.64339795775000008</v>
      </c>
      <c r="H91" s="2">
        <v>0.31461625169347107</v>
      </c>
    </row>
    <row r="92" spans="1:8" x14ac:dyDescent="0.2">
      <c r="A92" t="s">
        <v>149</v>
      </c>
      <c r="B92" s="2" t="s">
        <v>826</v>
      </c>
      <c r="C92" s="2">
        <v>-1.2561653711932601</v>
      </c>
      <c r="D92" s="2">
        <v>-1.2240103495527299</v>
      </c>
      <c r="E92" s="2">
        <v>-0.76682167218595898</v>
      </c>
      <c r="F92" s="2">
        <v>0.45718867736677093</v>
      </c>
      <c r="G92" s="2">
        <v>3.215502164053019E-2</v>
      </c>
      <c r="H92" s="2">
        <v>0.48934369900730113</v>
      </c>
    </row>
    <row r="93" spans="1:8" x14ac:dyDescent="0.2">
      <c r="A93" t="s">
        <v>156</v>
      </c>
      <c r="B93" s="2" t="s">
        <v>826</v>
      </c>
      <c r="C93" s="2">
        <v>-1.255771331794</v>
      </c>
      <c r="D93" s="2">
        <v>-0.94244207932666701</v>
      </c>
      <c r="E93" s="2">
        <v>-0.85373362206062697</v>
      </c>
      <c r="F93" s="2">
        <v>8.8708457266040042E-2</v>
      </c>
      <c r="G93" s="2">
        <v>0.31332925246733301</v>
      </c>
      <c r="H93" s="2">
        <v>0.40203770973337305</v>
      </c>
    </row>
    <row r="94" spans="1:8" x14ac:dyDescent="0.2">
      <c r="A94" t="s">
        <v>128</v>
      </c>
      <c r="B94" s="2" t="s">
        <v>826</v>
      </c>
      <c r="C94" s="2">
        <v>-1.31521977579887</v>
      </c>
      <c r="D94" s="2">
        <v>-1.19567734666989</v>
      </c>
      <c r="E94" s="2">
        <v>-0.90298747193331297</v>
      </c>
      <c r="F94" s="2">
        <v>0.29268987473657704</v>
      </c>
      <c r="G94" s="2">
        <v>0.11954242912897994</v>
      </c>
      <c r="H94" s="2">
        <v>0.41223230386555698</v>
      </c>
    </row>
    <row r="95" spans="1:8" x14ac:dyDescent="0.2">
      <c r="A95" t="s">
        <v>846</v>
      </c>
      <c r="B95" s="2" t="s">
        <v>826</v>
      </c>
      <c r="C95" s="2">
        <v>-1.3246701028152601</v>
      </c>
      <c r="D95" s="2">
        <v>-0.72476647897280499</v>
      </c>
      <c r="E95" s="2">
        <v>-1.00988008352961</v>
      </c>
      <c r="F95" s="2">
        <v>0.28511360455680501</v>
      </c>
      <c r="G95" s="2">
        <v>0.5999036238424551</v>
      </c>
      <c r="H95" s="2">
        <v>0.31479001928565009</v>
      </c>
    </row>
    <row r="96" spans="1:8" x14ac:dyDescent="0.2">
      <c r="A96" t="s">
        <v>845</v>
      </c>
      <c r="B96" s="2" t="s">
        <v>826</v>
      </c>
      <c r="C96" s="2">
        <v>-1.238804357</v>
      </c>
      <c r="D96" s="2">
        <v>-0.97106721475000002</v>
      </c>
      <c r="E96" s="2">
        <v>-1.13180962740562</v>
      </c>
      <c r="F96" s="2">
        <v>0.16074241265561995</v>
      </c>
      <c r="G96" s="2">
        <v>0.26773714225</v>
      </c>
      <c r="H96" s="2">
        <v>0.10699472959438006</v>
      </c>
    </row>
    <row r="97" spans="1:8" x14ac:dyDescent="0.2">
      <c r="A97" s="5" t="s">
        <v>244</v>
      </c>
      <c r="B97" s="6" t="s">
        <v>826</v>
      </c>
      <c r="C97" s="6">
        <v>-1.1218303497887501</v>
      </c>
      <c r="D97" s="6">
        <v>-1.15112640652495</v>
      </c>
      <c r="E97" s="6">
        <v>-0.56319171731264805</v>
      </c>
      <c r="F97" s="6">
        <v>0.58793468921230196</v>
      </c>
      <c r="G97" s="6">
        <v>2.9296056736199949E-2</v>
      </c>
      <c r="H97" s="6">
        <v>0.55863863247610202</v>
      </c>
    </row>
    <row r="98" spans="1:8" x14ac:dyDescent="0.2">
      <c r="A98" t="s">
        <v>72</v>
      </c>
      <c r="B98" s="2" t="s">
        <v>827</v>
      </c>
      <c r="C98" s="2">
        <v>-1.2726974900000001</v>
      </c>
      <c r="D98" s="2">
        <v>-1.274214752</v>
      </c>
      <c r="E98" s="2">
        <v>-0.92143591184964102</v>
      </c>
      <c r="F98" s="2">
        <v>0.35277884015035899</v>
      </c>
      <c r="G98" s="2">
        <v>1.5172619999999082E-3</v>
      </c>
      <c r="H98" s="2">
        <v>0.35126157815035908</v>
      </c>
    </row>
    <row r="99" spans="1:8" x14ac:dyDescent="0.2">
      <c r="A99" t="s">
        <v>223</v>
      </c>
      <c r="B99" s="2" t="s">
        <v>827</v>
      </c>
      <c r="C99" s="2">
        <v>-1.19897293</v>
      </c>
      <c r="D99" s="2">
        <v>-1.1681961589999901</v>
      </c>
      <c r="E99" s="2">
        <v>-0.71581697066621697</v>
      </c>
      <c r="F99" s="2">
        <v>0.45237918833377311</v>
      </c>
      <c r="G99" s="2">
        <v>3.0776771000009973E-2</v>
      </c>
      <c r="H99" s="2">
        <v>0.48315595933378308</v>
      </c>
    </row>
    <row r="100" spans="1:8" x14ac:dyDescent="0.2">
      <c r="A100" t="s">
        <v>48</v>
      </c>
      <c r="B100" s="2" t="s">
        <v>827</v>
      </c>
      <c r="C100" s="2">
        <v>-1.267203683</v>
      </c>
      <c r="D100" s="2">
        <v>-1.24263429475</v>
      </c>
      <c r="E100" s="2">
        <v>-0.77707380203964405</v>
      </c>
      <c r="F100" s="2">
        <v>0.46556049271035593</v>
      </c>
      <c r="G100" s="2">
        <v>2.456938824999999E-2</v>
      </c>
      <c r="H100" s="2">
        <v>0.49012988096035592</v>
      </c>
    </row>
    <row r="101" spans="1:8" x14ac:dyDescent="0.2">
      <c r="A101" t="s">
        <v>79</v>
      </c>
      <c r="B101" s="2" t="s">
        <v>827</v>
      </c>
      <c r="C101" s="2">
        <v>-1.2338479520000001</v>
      </c>
      <c r="D101" s="2">
        <v>-1.2611941229999999</v>
      </c>
      <c r="E101" s="2">
        <v>-0.80652715617736104</v>
      </c>
      <c r="F101" s="2">
        <v>0.45466696682263885</v>
      </c>
      <c r="G101" s="2">
        <v>2.7346170999999808E-2</v>
      </c>
      <c r="H101" s="2">
        <v>0.42732079582263904</v>
      </c>
    </row>
    <row r="102" spans="1:8" x14ac:dyDescent="0.2">
      <c r="A102" t="s">
        <v>195</v>
      </c>
      <c r="B102" s="2" t="s">
        <v>827</v>
      </c>
      <c r="C102" s="2">
        <v>-1.292176108</v>
      </c>
      <c r="D102" s="2">
        <v>-1.1979238725000001</v>
      </c>
      <c r="E102" s="2">
        <v>-1.0385131143799899</v>
      </c>
      <c r="F102" s="2">
        <v>0.15941075812001015</v>
      </c>
      <c r="G102" s="2">
        <v>9.4252235499999948E-2</v>
      </c>
      <c r="H102" s="2">
        <v>0.2536629936200101</v>
      </c>
    </row>
    <row r="103" spans="1:8" x14ac:dyDescent="0.2">
      <c r="A103" t="s">
        <v>65</v>
      </c>
      <c r="B103" s="2" t="s">
        <v>827</v>
      </c>
      <c r="C103" s="2">
        <v>-1.1557108739999999</v>
      </c>
      <c r="D103" s="2">
        <v>-1.047703652</v>
      </c>
      <c r="E103" s="2">
        <v>-1.5635500823055499</v>
      </c>
      <c r="F103" s="2">
        <v>0.51584643030554989</v>
      </c>
      <c r="G103" s="2">
        <v>0.1080072219999999</v>
      </c>
      <c r="H103" s="2">
        <v>0.40783920830554998</v>
      </c>
    </row>
    <row r="104" spans="1:8" x14ac:dyDescent="0.2">
      <c r="A104" t="s">
        <v>57</v>
      </c>
      <c r="B104" s="2" t="s">
        <v>827</v>
      </c>
      <c r="C104" s="2">
        <v>-1.21992020186464</v>
      </c>
      <c r="D104" s="2">
        <v>-1.1379349769148699</v>
      </c>
      <c r="E104" s="2">
        <v>-0.70992672757211095</v>
      </c>
      <c r="F104" s="2">
        <v>0.42800824934275894</v>
      </c>
      <c r="G104" s="2">
        <v>8.1985224949770119E-2</v>
      </c>
      <c r="H104" s="2">
        <v>0.50999347429252906</v>
      </c>
    </row>
    <row r="105" spans="1:8" x14ac:dyDescent="0.2">
      <c r="A105" t="s">
        <v>93</v>
      </c>
      <c r="B105" s="2" t="s">
        <v>827</v>
      </c>
      <c r="C105" s="2">
        <v>-1.177588796</v>
      </c>
      <c r="D105" s="2">
        <v>-1.0436484184999999</v>
      </c>
      <c r="E105" s="2">
        <v>-0.649779002115079</v>
      </c>
      <c r="F105" s="2">
        <v>0.3938694163849209</v>
      </c>
      <c r="G105" s="2">
        <v>0.1339403775000001</v>
      </c>
      <c r="H105" s="2">
        <v>0.527809793884921</v>
      </c>
    </row>
    <row r="106" spans="1:8" x14ac:dyDescent="0.2">
      <c r="A106" t="s">
        <v>107</v>
      </c>
      <c r="B106" s="2" t="s">
        <v>827</v>
      </c>
      <c r="C106" s="2">
        <v>-1.1891345639999999</v>
      </c>
      <c r="D106" s="2">
        <v>-1.2111815370000001</v>
      </c>
      <c r="E106" s="2">
        <v>-0.43495645967793201</v>
      </c>
      <c r="F106" s="2">
        <v>0.77622507732206802</v>
      </c>
      <c r="G106" s="2">
        <v>2.2046973000000136E-2</v>
      </c>
      <c r="H106" s="2">
        <v>0.75417810432206789</v>
      </c>
    </row>
    <row r="107" spans="1:8" x14ac:dyDescent="0.2">
      <c r="A107" t="s">
        <v>86</v>
      </c>
      <c r="B107" s="2" t="s">
        <v>827</v>
      </c>
      <c r="C107" s="2">
        <v>-1.2263502420000001</v>
      </c>
      <c r="D107" s="2">
        <v>-1.47028664125</v>
      </c>
      <c r="E107" s="2">
        <v>-0.97661394283583003</v>
      </c>
      <c r="F107" s="2">
        <v>0.49367269841416994</v>
      </c>
      <c r="G107" s="2">
        <v>0.24393639924999988</v>
      </c>
      <c r="H107" s="2">
        <v>0.24973629916417006</v>
      </c>
    </row>
    <row r="108" spans="1:8" x14ac:dyDescent="0.2">
      <c r="A108" t="s">
        <v>149</v>
      </c>
      <c r="B108" s="2" t="s">
        <v>827</v>
      </c>
      <c r="C108" s="2">
        <v>-1.2658430708519099</v>
      </c>
      <c r="D108" s="2">
        <v>-1.11549849730379</v>
      </c>
      <c r="E108" s="2">
        <v>-0.797388305331034</v>
      </c>
      <c r="F108" s="2">
        <v>0.31811019197275603</v>
      </c>
      <c r="G108" s="2">
        <v>0.15034457354811992</v>
      </c>
      <c r="H108" s="2">
        <v>0.46845476552087595</v>
      </c>
    </row>
    <row r="109" spans="1:8" x14ac:dyDescent="0.2">
      <c r="A109" t="s">
        <v>156</v>
      </c>
      <c r="B109" s="2" t="s">
        <v>827</v>
      </c>
      <c r="C109" s="2">
        <v>-1.2487831771332101</v>
      </c>
      <c r="D109" s="2">
        <v>-1.01037945810531</v>
      </c>
      <c r="E109" s="2">
        <v>-0.81723251228983496</v>
      </c>
      <c r="F109" s="2">
        <v>0.19314694581547509</v>
      </c>
      <c r="G109" s="2">
        <v>0.23840371902790003</v>
      </c>
      <c r="H109" s="2">
        <v>0.43155066484337512</v>
      </c>
    </row>
    <row r="110" spans="1:8" x14ac:dyDescent="0.2">
      <c r="A110" t="s">
        <v>128</v>
      </c>
      <c r="B110" s="2" t="s">
        <v>827</v>
      </c>
      <c r="C110" s="2">
        <v>-1.1931387320353699</v>
      </c>
      <c r="D110" s="2">
        <v>-1.09921933027051</v>
      </c>
      <c r="E110" s="2">
        <v>-0.61672851863176303</v>
      </c>
      <c r="F110" s="2">
        <v>0.48249081163874696</v>
      </c>
      <c r="G110" s="2">
        <v>9.3919401764859911E-2</v>
      </c>
      <c r="H110" s="2">
        <v>0.57641021340360687</v>
      </c>
    </row>
    <row r="111" spans="1:8" x14ac:dyDescent="0.2">
      <c r="A111" t="s">
        <v>848</v>
      </c>
      <c r="B111" s="2" t="s">
        <v>827</v>
      </c>
      <c r="C111" s="2">
        <v>-1.1272527998524799</v>
      </c>
      <c r="D111" s="2">
        <v>-1.06753683703139</v>
      </c>
      <c r="E111" s="2">
        <v>-1.0371732385421</v>
      </c>
      <c r="F111" s="2">
        <v>3.0363598489290045E-2</v>
      </c>
      <c r="G111" s="2">
        <v>5.971596282108993E-2</v>
      </c>
      <c r="H111" s="2">
        <v>9.0079561310379974E-2</v>
      </c>
    </row>
    <row r="112" spans="1:8" x14ac:dyDescent="0.2">
      <c r="A112" t="s">
        <v>847</v>
      </c>
      <c r="B112" s="2" t="s">
        <v>827</v>
      </c>
      <c r="C112" s="2">
        <v>-1.19660436</v>
      </c>
      <c r="D112" s="2">
        <v>-0.89456259100000002</v>
      </c>
      <c r="E112" s="2">
        <v>-0.87050174081701104</v>
      </c>
      <c r="F112" s="2">
        <v>2.406085018298898E-2</v>
      </c>
      <c r="G112" s="2">
        <v>0.30204176900000002</v>
      </c>
      <c r="H112" s="2">
        <v>0.326102619182989</v>
      </c>
    </row>
    <row r="113" spans="1:8" x14ac:dyDescent="0.2">
      <c r="A113" s="5" t="s">
        <v>244</v>
      </c>
      <c r="B113" s="6" t="s">
        <v>827</v>
      </c>
      <c r="C113" s="6">
        <v>-1.04874693909078</v>
      </c>
      <c r="D113" s="6">
        <v>-1.24549774295175</v>
      </c>
      <c r="E113" s="6">
        <v>-0.88869633745159504</v>
      </c>
      <c r="F113" s="6">
        <v>0.35680140550015493</v>
      </c>
      <c r="G113" s="6">
        <v>0.19675080386096999</v>
      </c>
      <c r="H113" s="6">
        <v>0.16005060163918494</v>
      </c>
    </row>
    <row r="114" spans="1:8" x14ac:dyDescent="0.2">
      <c r="A114" t="s">
        <v>72</v>
      </c>
      <c r="B114" s="2" t="s">
        <v>831</v>
      </c>
      <c r="C114" s="2">
        <v>-1.1547141700000001</v>
      </c>
      <c r="D114" s="2">
        <v>-1.2244235805000001</v>
      </c>
      <c r="E114" s="2">
        <v>-1.33701978999837</v>
      </c>
      <c r="F114" s="2">
        <v>0.1125962094983699</v>
      </c>
      <c r="G114" s="2">
        <v>6.9709410500000013E-2</v>
      </c>
      <c r="H114" s="2">
        <v>0.18230561999836992</v>
      </c>
    </row>
    <row r="115" spans="1:8" x14ac:dyDescent="0.2">
      <c r="A115" t="s">
        <v>223</v>
      </c>
      <c r="B115" s="2" t="s">
        <v>831</v>
      </c>
      <c r="C115" s="2">
        <v>-1.1001021550000001</v>
      </c>
      <c r="D115" s="2">
        <v>-1.14290742</v>
      </c>
      <c r="E115" s="2">
        <v>-1.39858944668128</v>
      </c>
      <c r="F115" s="2">
        <v>0.25568202668128004</v>
      </c>
      <c r="G115" s="2">
        <v>4.2805264999999926E-2</v>
      </c>
      <c r="H115" s="2">
        <v>0.29848729168127996</v>
      </c>
    </row>
    <row r="116" spans="1:8" x14ac:dyDescent="0.2">
      <c r="A116" t="s">
        <v>48</v>
      </c>
      <c r="B116" s="2" t="s">
        <v>831</v>
      </c>
      <c r="C116" s="2">
        <v>-1.2171165799999999</v>
      </c>
      <c r="D116" s="2">
        <v>-1.2018495517500001</v>
      </c>
      <c r="E116" s="2">
        <v>-0.99460623201879494</v>
      </c>
      <c r="F116" s="2">
        <v>0.20724331973120513</v>
      </c>
      <c r="G116" s="2">
        <v>1.5267028249999814E-2</v>
      </c>
      <c r="H116" s="2">
        <v>0.22251034798120495</v>
      </c>
    </row>
    <row r="117" spans="1:8" x14ac:dyDescent="0.2">
      <c r="A117" t="s">
        <v>79</v>
      </c>
      <c r="B117" s="2" t="s">
        <v>831</v>
      </c>
      <c r="C117" s="2">
        <v>-1.2279808670000001</v>
      </c>
      <c r="D117" s="2">
        <v>-1.0983733385000001</v>
      </c>
      <c r="E117" s="2">
        <v>-1.38767369807296</v>
      </c>
      <c r="F117" s="2">
        <v>0.28930035957295996</v>
      </c>
      <c r="G117" s="2">
        <v>0.12960752850000001</v>
      </c>
      <c r="H117" s="2">
        <v>0.15969283107295995</v>
      </c>
    </row>
    <row r="118" spans="1:8" x14ac:dyDescent="0.2">
      <c r="A118" t="s">
        <v>195</v>
      </c>
      <c r="B118" s="2" t="s">
        <v>831</v>
      </c>
      <c r="C118" s="2">
        <v>-1.2020033160000001</v>
      </c>
      <c r="D118" s="2">
        <v>-1.22095090975</v>
      </c>
      <c r="E118" s="2">
        <v>-1.4345885618266201</v>
      </c>
      <c r="F118" s="2">
        <v>0.21363765207662011</v>
      </c>
      <c r="G118" s="2">
        <v>1.894759374999988E-2</v>
      </c>
      <c r="H118" s="2">
        <v>0.23258524582661999</v>
      </c>
    </row>
    <row r="119" spans="1:8" x14ac:dyDescent="0.2">
      <c r="A119" t="s">
        <v>65</v>
      </c>
      <c r="B119" s="2" t="s">
        <v>831</v>
      </c>
      <c r="C119" s="2">
        <v>-1.2891647850000001</v>
      </c>
      <c r="D119" s="2">
        <v>-1.26654398575</v>
      </c>
      <c r="E119" s="2">
        <v>-1.09964846685072</v>
      </c>
      <c r="F119" s="2">
        <v>0.16689551889928</v>
      </c>
      <c r="G119" s="2">
        <v>2.2620799250000045E-2</v>
      </c>
      <c r="H119" s="2">
        <v>0.18951631814928005</v>
      </c>
    </row>
    <row r="120" spans="1:8" x14ac:dyDescent="0.2">
      <c r="A120" t="s">
        <v>57</v>
      </c>
      <c r="B120" s="2" t="s">
        <v>831</v>
      </c>
      <c r="C120" s="2">
        <v>-1.195882365121</v>
      </c>
      <c r="D120" s="2">
        <v>-0.94825414892910698</v>
      </c>
      <c r="E120" s="2">
        <v>-0.89118089304233905</v>
      </c>
      <c r="F120" s="2">
        <v>5.7073255886767926E-2</v>
      </c>
      <c r="G120" s="2">
        <v>0.24762821619189301</v>
      </c>
      <c r="H120" s="2">
        <v>0.30470147207866094</v>
      </c>
    </row>
    <row r="121" spans="1:8" x14ac:dyDescent="0.2">
      <c r="A121" t="s">
        <v>93</v>
      </c>
      <c r="B121" s="2" t="s">
        <v>831</v>
      </c>
      <c r="C121" s="2">
        <v>-1.2964038090000001</v>
      </c>
      <c r="D121" s="2">
        <v>-1.4314868045</v>
      </c>
      <c r="E121" s="2">
        <v>-1.6936779039538501</v>
      </c>
      <c r="F121" s="2">
        <v>0.26219109945385011</v>
      </c>
      <c r="G121" s="2">
        <v>0.13508299549999991</v>
      </c>
      <c r="H121" s="2">
        <v>0.39727409495385002</v>
      </c>
    </row>
    <row r="122" spans="1:8" x14ac:dyDescent="0.2">
      <c r="A122" t="s">
        <v>107</v>
      </c>
      <c r="B122" s="2" t="s">
        <v>831</v>
      </c>
      <c r="C122" s="2">
        <v>-1.1206754640000001</v>
      </c>
      <c r="D122" s="2">
        <v>-1.1956364497500001</v>
      </c>
      <c r="E122" s="2">
        <v>-1.51639918607093</v>
      </c>
      <c r="F122" s="2">
        <v>0.32076273632093</v>
      </c>
      <c r="G122" s="2">
        <v>7.4960985749999987E-2</v>
      </c>
      <c r="H122" s="2">
        <v>0.39572372207092998</v>
      </c>
    </row>
    <row r="123" spans="1:8" x14ac:dyDescent="0.2">
      <c r="A123" t="s">
        <v>86</v>
      </c>
      <c r="B123" s="2" t="s">
        <v>831</v>
      </c>
      <c r="C123" s="2">
        <v>-1.179303558</v>
      </c>
      <c r="D123" s="2">
        <v>-1.3162531015000001</v>
      </c>
      <c r="E123" s="2">
        <v>-0.95152664629786998</v>
      </c>
      <c r="F123" s="2">
        <v>0.3647264552021301</v>
      </c>
      <c r="G123" s="2">
        <v>0.1369495435000001</v>
      </c>
      <c r="H123" s="2">
        <v>0.22777691170212999</v>
      </c>
    </row>
    <row r="124" spans="1:8" x14ac:dyDescent="0.2">
      <c r="A124" t="s">
        <v>149</v>
      </c>
      <c r="B124" s="2" t="s">
        <v>831</v>
      </c>
      <c r="C124" s="2">
        <v>-1.15938837810672</v>
      </c>
      <c r="D124" s="2">
        <v>-1.2865576867391599</v>
      </c>
      <c r="E124" s="2">
        <v>-1.6867928455966199</v>
      </c>
      <c r="F124" s="2">
        <v>0.40023515885745997</v>
      </c>
      <c r="G124" s="2">
        <v>0.12716930863243991</v>
      </c>
      <c r="H124" s="2">
        <v>0.52740446748989989</v>
      </c>
    </row>
    <row r="125" spans="1:8" x14ac:dyDescent="0.2">
      <c r="A125" t="s">
        <v>156</v>
      </c>
      <c r="B125" s="2" t="s">
        <v>831</v>
      </c>
      <c r="C125" s="2">
        <v>-1.19986609700767</v>
      </c>
      <c r="D125" s="2">
        <v>-1.3901929229993899</v>
      </c>
      <c r="E125" s="2">
        <v>-1.78160865505124</v>
      </c>
      <c r="F125" s="2">
        <v>0.3914157320518501</v>
      </c>
      <c r="G125" s="2">
        <v>0.19032682599171991</v>
      </c>
      <c r="H125" s="2">
        <v>0.58174255804357</v>
      </c>
    </row>
    <row r="126" spans="1:8" x14ac:dyDescent="0.2">
      <c r="A126" t="s">
        <v>128</v>
      </c>
      <c r="B126" s="2" t="s">
        <v>831</v>
      </c>
      <c r="C126" s="2">
        <v>-1.2663873580934699</v>
      </c>
      <c r="D126" s="2">
        <v>-1.4679146612562599</v>
      </c>
      <c r="E126" s="2">
        <v>-1.2945780721062099</v>
      </c>
      <c r="F126" s="2">
        <v>0.17333658915005001</v>
      </c>
      <c r="G126" s="2">
        <v>0.20152730316278999</v>
      </c>
      <c r="H126" s="2">
        <v>2.8190714012739981E-2</v>
      </c>
    </row>
    <row r="127" spans="1:8" x14ac:dyDescent="0.2">
      <c r="A127" t="s">
        <v>854</v>
      </c>
      <c r="B127" s="2" t="s">
        <v>831</v>
      </c>
      <c r="C127" s="2">
        <v>-1.28025120923613</v>
      </c>
      <c r="D127" s="2">
        <v>-1.5714565488969301</v>
      </c>
      <c r="E127" s="2">
        <v>-1.24295731856416</v>
      </c>
      <c r="F127" s="2">
        <v>0.32849923033277006</v>
      </c>
      <c r="G127" s="2">
        <v>0.29120533966080009</v>
      </c>
      <c r="H127" s="2">
        <v>3.7293890671969976E-2</v>
      </c>
    </row>
    <row r="128" spans="1:8" x14ac:dyDescent="0.2">
      <c r="A128" t="s">
        <v>853</v>
      </c>
      <c r="B128" s="2" t="s">
        <v>831</v>
      </c>
      <c r="C128" s="2">
        <v>-1.1919154709999999</v>
      </c>
      <c r="D128" s="2">
        <v>-1.0362116262500001</v>
      </c>
      <c r="E128" s="2">
        <v>-1.01329012684782</v>
      </c>
      <c r="F128" s="2">
        <v>2.2921499402180023E-2</v>
      </c>
      <c r="G128" s="2">
        <v>0.15570384474999988</v>
      </c>
      <c r="H128" s="2">
        <v>0.1786253441521799</v>
      </c>
    </row>
    <row r="129" spans="1:8" x14ac:dyDescent="0.2">
      <c r="A129" s="5" t="s">
        <v>244</v>
      </c>
      <c r="B129" s="6" t="s">
        <v>831</v>
      </c>
      <c r="C129" s="6">
        <v>-1.1309657759384899</v>
      </c>
      <c r="D129" s="6">
        <v>-1.3651073379498899</v>
      </c>
      <c r="E129" s="6">
        <v>-1.1611313836849599</v>
      </c>
      <c r="F129" s="6">
        <v>0.20397595426492998</v>
      </c>
      <c r="G129" s="6">
        <v>0.23414156201140002</v>
      </c>
      <c r="H129" s="6">
        <v>3.0165607746470036E-2</v>
      </c>
    </row>
    <row r="130" spans="1:8" x14ac:dyDescent="0.2">
      <c r="A130" t="s">
        <v>72</v>
      </c>
      <c r="B130" s="2" t="s">
        <v>828</v>
      </c>
      <c r="C130" s="2">
        <v>0.43996360600000001</v>
      </c>
      <c r="D130" s="2">
        <v>0.28594406849999998</v>
      </c>
      <c r="E130" s="2">
        <v>3.7909020140220101E-2</v>
      </c>
      <c r="F130" s="2">
        <v>0.24803504835977988</v>
      </c>
      <c r="G130" s="2">
        <v>0.15401953750000003</v>
      </c>
      <c r="H130" s="2">
        <v>0.40205458585977993</v>
      </c>
    </row>
    <row r="131" spans="1:8" x14ac:dyDescent="0.2">
      <c r="A131" t="s">
        <v>223</v>
      </c>
      <c r="B131" s="2" t="s">
        <v>828</v>
      </c>
      <c r="C131" s="2">
        <v>0.72571148799999996</v>
      </c>
      <c r="D131" s="2">
        <v>0.79346066399999904</v>
      </c>
      <c r="E131" s="2">
        <v>0.80973629174303197</v>
      </c>
      <c r="F131" s="2">
        <v>1.6275627743032928E-2</v>
      </c>
      <c r="G131" s="2">
        <v>6.7749175999999078E-2</v>
      </c>
      <c r="H131" s="2">
        <v>8.4024803743032006E-2</v>
      </c>
    </row>
    <row r="132" spans="1:8" x14ac:dyDescent="0.2">
      <c r="A132" t="s">
        <v>48</v>
      </c>
      <c r="B132" s="2" t="s">
        <v>828</v>
      </c>
      <c r="C132" s="2">
        <v>0.33558358399999999</v>
      </c>
      <c r="D132" s="2">
        <v>0.78972768774999902</v>
      </c>
      <c r="E132" s="2">
        <v>7.3037275836501997E-3</v>
      </c>
      <c r="F132" s="2">
        <v>0.78242396016634885</v>
      </c>
      <c r="G132" s="2">
        <v>0.45414410374999903</v>
      </c>
      <c r="H132" s="2">
        <v>0.32827985641634977</v>
      </c>
    </row>
    <row r="133" spans="1:8" x14ac:dyDescent="0.2">
      <c r="A133" t="s">
        <v>79</v>
      </c>
      <c r="B133" s="2" t="s">
        <v>828</v>
      </c>
      <c r="C133" s="2">
        <v>0.279859949</v>
      </c>
      <c r="D133" s="2">
        <v>0.14044336025000001</v>
      </c>
      <c r="E133" s="2">
        <v>0.40689663340149501</v>
      </c>
      <c r="F133" s="2">
        <v>0.26645327315149503</v>
      </c>
      <c r="G133" s="2">
        <v>0.13941658874999999</v>
      </c>
      <c r="H133" s="2">
        <v>0.12703668440149501</v>
      </c>
    </row>
    <row r="134" spans="1:8" x14ac:dyDescent="0.2">
      <c r="A134" t="s">
        <v>195</v>
      </c>
      <c r="B134" s="2" t="s">
        <v>828</v>
      </c>
      <c r="C134" s="2">
        <v>0.43012421699999998</v>
      </c>
      <c r="D134" s="2">
        <v>0.88526510049999996</v>
      </c>
      <c r="E134" s="2">
        <v>0.54587044751462899</v>
      </c>
      <c r="F134" s="2">
        <v>0.33939465298537097</v>
      </c>
      <c r="G134" s="2">
        <v>0.45514088349999998</v>
      </c>
      <c r="H134" s="2">
        <v>0.11574623051462901</v>
      </c>
    </row>
    <row r="135" spans="1:8" x14ac:dyDescent="0.2">
      <c r="A135" t="s">
        <v>65</v>
      </c>
      <c r="B135" s="2" t="s">
        <v>828</v>
      </c>
      <c r="C135" s="2">
        <v>0.152137459</v>
      </c>
      <c r="D135" s="2">
        <v>0.71182973250000003</v>
      </c>
      <c r="E135" s="2">
        <v>0.74828733328000896</v>
      </c>
      <c r="F135" s="2">
        <v>3.6457600780008925E-2</v>
      </c>
      <c r="G135" s="2">
        <v>0.55969227350000006</v>
      </c>
      <c r="H135" s="2">
        <v>0.59614987428000898</v>
      </c>
    </row>
    <row r="136" spans="1:8" x14ac:dyDescent="0.2">
      <c r="A136" t="s">
        <v>57</v>
      </c>
      <c r="B136" s="2" t="s">
        <v>828</v>
      </c>
      <c r="C136" s="2">
        <v>0.73916347199187804</v>
      </c>
      <c r="D136" s="2">
        <v>1.1579926341758899</v>
      </c>
      <c r="E136" s="2">
        <v>0.53730661501170895</v>
      </c>
      <c r="F136" s="2">
        <v>0.62068601916418098</v>
      </c>
      <c r="G136" s="2">
        <v>0.41882916218401189</v>
      </c>
      <c r="H136" s="2">
        <v>0.20185685698016909</v>
      </c>
    </row>
    <row r="137" spans="1:8" x14ac:dyDescent="0.2">
      <c r="A137" t="s">
        <v>93</v>
      </c>
      <c r="B137" s="2" t="s">
        <v>828</v>
      </c>
      <c r="C137" s="2">
        <v>0.261393029</v>
      </c>
      <c r="D137" s="2">
        <v>0.84705915274999999</v>
      </c>
      <c r="E137" s="2">
        <v>0.51490564596258903</v>
      </c>
      <c r="F137" s="2">
        <v>0.33215350678741096</v>
      </c>
      <c r="G137" s="2">
        <v>0.58566612375000004</v>
      </c>
      <c r="H137" s="2">
        <v>0.25351261696258903</v>
      </c>
    </row>
    <row r="138" spans="1:8" x14ac:dyDescent="0.2">
      <c r="A138" t="s">
        <v>107</v>
      </c>
      <c r="B138" s="2" t="s">
        <v>828</v>
      </c>
      <c r="C138" s="2">
        <v>0.84410070100000001</v>
      </c>
      <c r="D138" s="2">
        <v>1.3074327025000001</v>
      </c>
      <c r="E138" s="2">
        <v>1.08301432923625</v>
      </c>
      <c r="F138" s="2">
        <v>0.22441837326375014</v>
      </c>
      <c r="G138" s="2">
        <v>0.46333200150000009</v>
      </c>
      <c r="H138" s="2">
        <v>0.23891362823624995</v>
      </c>
    </row>
    <row r="139" spans="1:8" x14ac:dyDescent="0.2">
      <c r="A139" t="s">
        <v>86</v>
      </c>
      <c r="B139" s="2" t="s">
        <v>828</v>
      </c>
      <c r="C139" s="2">
        <v>0.50653596999999995</v>
      </c>
      <c r="D139" s="2">
        <v>0.77991554124999996</v>
      </c>
      <c r="E139" s="2">
        <v>0.57817386760610201</v>
      </c>
      <c r="F139" s="2">
        <v>0.20174167364389795</v>
      </c>
      <c r="G139" s="2">
        <v>0.27337957125000001</v>
      </c>
      <c r="H139" s="2">
        <v>7.1637897606102063E-2</v>
      </c>
    </row>
    <row r="140" spans="1:8" x14ac:dyDescent="0.2">
      <c r="A140" t="s">
        <v>149</v>
      </c>
      <c r="B140" s="2" t="s">
        <v>828</v>
      </c>
      <c r="C140" s="2">
        <v>0.35033271514326603</v>
      </c>
      <c r="D140" s="2">
        <v>0.96812643965821199</v>
      </c>
      <c r="E140" s="2">
        <v>1.0500385356397099</v>
      </c>
      <c r="F140" s="2">
        <v>8.1912095981497957E-2</v>
      </c>
      <c r="G140" s="2">
        <v>0.61779372451494596</v>
      </c>
      <c r="H140" s="2">
        <v>0.69970582049644392</v>
      </c>
    </row>
    <row r="141" spans="1:8" x14ac:dyDescent="0.2">
      <c r="A141" t="s">
        <v>156</v>
      </c>
      <c r="B141" s="2" t="s">
        <v>828</v>
      </c>
      <c r="C141" s="2">
        <v>0.323551545044586</v>
      </c>
      <c r="D141" s="2">
        <v>0.82599778416423297</v>
      </c>
      <c r="E141" s="2">
        <v>0.74839686227136604</v>
      </c>
      <c r="F141" s="2">
        <v>7.7600921892866936E-2</v>
      </c>
      <c r="G141" s="2">
        <v>0.50244623911964692</v>
      </c>
      <c r="H141" s="2">
        <v>0.42484531722678004</v>
      </c>
    </row>
    <row r="142" spans="1:8" x14ac:dyDescent="0.2">
      <c r="A142" t="s">
        <v>128</v>
      </c>
      <c r="B142" s="2" t="s">
        <v>828</v>
      </c>
      <c r="C142" s="2">
        <v>0.18230769183350801</v>
      </c>
      <c r="D142" s="2">
        <v>1.03067095164761</v>
      </c>
      <c r="E142" s="2">
        <v>0.27628246741803902</v>
      </c>
      <c r="F142" s="2">
        <v>0.75438848422957094</v>
      </c>
      <c r="G142" s="2">
        <v>0.84836325981410199</v>
      </c>
      <c r="H142" s="2">
        <v>9.3974775584531017E-2</v>
      </c>
    </row>
    <row r="143" spans="1:8" x14ac:dyDescent="0.2">
      <c r="A143" t="s">
        <v>850</v>
      </c>
      <c r="B143" s="2" t="s">
        <v>828</v>
      </c>
      <c r="C143" s="2">
        <v>0.21024942780786199</v>
      </c>
      <c r="D143" s="2">
        <v>0.48078119599270702</v>
      </c>
      <c r="E143" s="2">
        <v>0.56087864114786101</v>
      </c>
      <c r="F143" s="2">
        <v>8.009744515515399E-2</v>
      </c>
      <c r="G143" s="2">
        <v>0.27053176818484503</v>
      </c>
      <c r="H143" s="2">
        <v>0.35062921333999902</v>
      </c>
    </row>
    <row r="144" spans="1:8" x14ac:dyDescent="0.2">
      <c r="A144" t="s">
        <v>849</v>
      </c>
      <c r="B144" s="2" t="s">
        <v>828</v>
      </c>
      <c r="C144" s="2">
        <v>0.57579551500000004</v>
      </c>
      <c r="D144" s="2">
        <v>1.042190406</v>
      </c>
      <c r="E144" s="2">
        <v>0.95845414054884703</v>
      </c>
      <c r="F144" s="2">
        <v>8.373626545115298E-2</v>
      </c>
      <c r="G144" s="2">
        <v>0.46639489099999998</v>
      </c>
      <c r="H144" s="2">
        <v>0.382658625548847</v>
      </c>
    </row>
    <row r="145" spans="1:8" x14ac:dyDescent="0.2">
      <c r="A145" s="5" t="s">
        <v>244</v>
      </c>
      <c r="B145" s="6" t="s">
        <v>828</v>
      </c>
      <c r="C145" s="6">
        <v>-0.21742314596394299</v>
      </c>
      <c r="D145" s="6">
        <v>0.44196164206555799</v>
      </c>
      <c r="E145" s="6">
        <v>-4.9443697148127602E-2</v>
      </c>
      <c r="F145" s="6">
        <v>0.49140533921368557</v>
      </c>
      <c r="G145" s="6">
        <v>0.65938478802950096</v>
      </c>
      <c r="H145" s="6">
        <v>0.16797944881581539</v>
      </c>
    </row>
    <row r="146" spans="1:8" x14ac:dyDescent="0.2">
      <c r="A146" t="s">
        <v>72</v>
      </c>
      <c r="B146" s="2" t="s">
        <v>830</v>
      </c>
      <c r="C146" s="2">
        <v>0.32578620000000003</v>
      </c>
      <c r="D146" s="2">
        <v>6.9104062499999994E-2</v>
      </c>
      <c r="E146" s="2">
        <v>-0.25480499413490199</v>
      </c>
      <c r="F146" s="2">
        <v>0.32390905663490199</v>
      </c>
      <c r="G146" s="2">
        <v>0.25668213750000002</v>
      </c>
      <c r="H146" s="2">
        <v>0.58059119413490201</v>
      </c>
    </row>
    <row r="147" spans="1:8" x14ac:dyDescent="0.2">
      <c r="A147" t="s">
        <v>223</v>
      </c>
      <c r="B147" s="2" t="s">
        <v>830</v>
      </c>
      <c r="C147" s="2">
        <v>0.12589545299999999</v>
      </c>
      <c r="D147" s="2">
        <v>0.30106933949999998</v>
      </c>
      <c r="E147" s="2">
        <v>-0.26765528290592799</v>
      </c>
      <c r="F147" s="2">
        <v>0.56872462240592792</v>
      </c>
      <c r="G147" s="2">
        <v>0.17517388649999999</v>
      </c>
      <c r="H147" s="2">
        <v>0.39355073590592798</v>
      </c>
    </row>
    <row r="148" spans="1:8" x14ac:dyDescent="0.2">
      <c r="A148" t="s">
        <v>48</v>
      </c>
      <c r="B148" s="2" t="s">
        <v>830</v>
      </c>
      <c r="C148" s="2">
        <v>0.33558358399999999</v>
      </c>
      <c r="D148" s="2">
        <v>0.53025310650000002</v>
      </c>
      <c r="E148" s="2">
        <v>0.67174686087002</v>
      </c>
      <c r="F148" s="2">
        <v>0.14149375437001999</v>
      </c>
      <c r="G148" s="2">
        <v>0.19466952250000003</v>
      </c>
      <c r="H148" s="2">
        <v>0.33616327687002001</v>
      </c>
    </row>
    <row r="149" spans="1:8" x14ac:dyDescent="0.2">
      <c r="A149" t="s">
        <v>79</v>
      </c>
      <c r="B149" s="2" t="s">
        <v>830</v>
      </c>
      <c r="C149" s="2">
        <v>0.25639160999999999</v>
      </c>
      <c r="D149" s="2">
        <v>-4.320751925E-2</v>
      </c>
      <c r="E149" s="2">
        <v>-0.68953419888684397</v>
      </c>
      <c r="F149" s="2">
        <v>0.64632667963684398</v>
      </c>
      <c r="G149" s="2">
        <v>0.29959912924999998</v>
      </c>
      <c r="H149" s="2">
        <v>0.94592580888684397</v>
      </c>
    </row>
    <row r="150" spans="1:8" x14ac:dyDescent="0.2">
      <c r="A150" t="s">
        <v>195</v>
      </c>
      <c r="B150" s="2" t="s">
        <v>830</v>
      </c>
      <c r="C150" s="2">
        <v>0.39405510100000002</v>
      </c>
      <c r="D150" s="2">
        <v>0.56605843174999904</v>
      </c>
      <c r="E150" s="2">
        <v>0.13980760143479001</v>
      </c>
      <c r="F150" s="2">
        <v>0.42625083031520905</v>
      </c>
      <c r="G150" s="2">
        <v>0.17200333074999902</v>
      </c>
      <c r="H150" s="2">
        <v>0.25424749956520998</v>
      </c>
    </row>
    <row r="151" spans="1:8" x14ac:dyDescent="0.2">
      <c r="A151" t="s">
        <v>65</v>
      </c>
      <c r="B151" s="2" t="s">
        <v>830</v>
      </c>
      <c r="C151" s="2">
        <v>0.20551902399999999</v>
      </c>
      <c r="D151" s="2">
        <v>2.8710957249999999E-2</v>
      </c>
      <c r="E151" s="2">
        <v>-7.9951668598162995E-3</v>
      </c>
      <c r="F151" s="2">
        <v>3.6706124109816302E-2</v>
      </c>
      <c r="G151" s="2">
        <v>0.17680806674999999</v>
      </c>
      <c r="H151" s="2">
        <v>0.21351419085981629</v>
      </c>
    </row>
    <row r="152" spans="1:8" x14ac:dyDescent="0.2">
      <c r="A152" t="s">
        <v>57</v>
      </c>
      <c r="B152" s="2" t="s">
        <v>830</v>
      </c>
      <c r="C152" s="2">
        <v>1.8028377182728601E-2</v>
      </c>
      <c r="D152" s="2">
        <v>-0.35011909102220301</v>
      </c>
      <c r="E152" s="2">
        <v>-0.29610603276299402</v>
      </c>
      <c r="F152" s="2">
        <v>5.401305825920899E-2</v>
      </c>
      <c r="G152" s="2">
        <v>0.3681474682049316</v>
      </c>
      <c r="H152" s="2">
        <v>0.31413440994572261</v>
      </c>
    </row>
    <row r="153" spans="1:8" x14ac:dyDescent="0.2">
      <c r="A153" t="s">
        <v>93</v>
      </c>
      <c r="B153" s="2" t="s">
        <v>830</v>
      </c>
      <c r="C153" s="2">
        <v>0.195384688</v>
      </c>
      <c r="D153" s="2">
        <v>0.16990922024999999</v>
      </c>
      <c r="E153" s="2">
        <v>-8.0581202647332803E-2</v>
      </c>
      <c r="F153" s="2">
        <v>0.25049042289733281</v>
      </c>
      <c r="G153" s="2">
        <v>2.5475467750000008E-2</v>
      </c>
      <c r="H153" s="2">
        <v>0.27596589064733279</v>
      </c>
    </row>
    <row r="154" spans="1:8" x14ac:dyDescent="0.2">
      <c r="A154" t="s">
        <v>107</v>
      </c>
      <c r="B154" s="2" t="s">
        <v>830</v>
      </c>
      <c r="C154" s="2">
        <v>3.6283322999999999E-2</v>
      </c>
      <c r="D154" s="2">
        <v>-0.29696479249999902</v>
      </c>
      <c r="E154" s="2">
        <v>-0.55478888696331796</v>
      </c>
      <c r="F154" s="2">
        <v>0.25782409446331894</v>
      </c>
      <c r="G154" s="2">
        <v>0.333248115499999</v>
      </c>
      <c r="H154" s="2">
        <v>0.591072209963318</v>
      </c>
    </row>
    <row r="155" spans="1:8" x14ac:dyDescent="0.2">
      <c r="A155" t="s">
        <v>86</v>
      </c>
      <c r="B155" s="2" t="s">
        <v>830</v>
      </c>
      <c r="C155" s="2">
        <v>0.138003608</v>
      </c>
      <c r="D155" s="2">
        <v>1.6685831000000002E-2</v>
      </c>
      <c r="E155" s="2">
        <v>-1.56556731687158E-2</v>
      </c>
      <c r="F155" s="2">
        <v>3.2341504168715798E-2</v>
      </c>
      <c r="G155" s="2">
        <v>0.121317777</v>
      </c>
      <c r="H155" s="2">
        <v>0.1536592811687158</v>
      </c>
    </row>
    <row r="156" spans="1:8" x14ac:dyDescent="0.2">
      <c r="A156" t="s">
        <v>149</v>
      </c>
      <c r="B156" s="2" t="s">
        <v>830</v>
      </c>
      <c r="C156" s="2">
        <v>0.57291979979230301</v>
      </c>
      <c r="D156" s="2">
        <v>0.219368733281398</v>
      </c>
      <c r="E156" s="2">
        <v>-1.7086235051377699E-2</v>
      </c>
      <c r="F156" s="2">
        <v>0.23645496833277568</v>
      </c>
      <c r="G156" s="2">
        <v>0.35355106651090501</v>
      </c>
      <c r="H156" s="2">
        <v>0.59000603484368075</v>
      </c>
    </row>
    <row r="157" spans="1:8" x14ac:dyDescent="0.2">
      <c r="A157" t="s">
        <v>156</v>
      </c>
      <c r="B157" s="2" t="s">
        <v>830</v>
      </c>
      <c r="C157" s="2">
        <v>0.42138570579564899</v>
      </c>
      <c r="D157" s="2">
        <v>0.39419134965000202</v>
      </c>
      <c r="E157" s="2">
        <v>9.7071490821865405E-2</v>
      </c>
      <c r="F157" s="2">
        <v>0.29711985882813663</v>
      </c>
      <c r="G157" s="2">
        <v>2.719435614564697E-2</v>
      </c>
      <c r="H157" s="2">
        <v>0.3243142149737836</v>
      </c>
    </row>
    <row r="158" spans="1:8" x14ac:dyDescent="0.2">
      <c r="A158" t="s">
        <v>128</v>
      </c>
      <c r="B158" s="2" t="s">
        <v>830</v>
      </c>
      <c r="C158" s="2">
        <v>0.36949862503755598</v>
      </c>
      <c r="D158" s="2">
        <v>0.426753095099348</v>
      </c>
      <c r="E158" s="2">
        <v>-6.0273228359326997E-3</v>
      </c>
      <c r="F158" s="2">
        <v>0.43278041793528071</v>
      </c>
      <c r="G158" s="2">
        <v>5.7254470061792018E-2</v>
      </c>
      <c r="H158" s="2">
        <v>0.3755259478734887</v>
      </c>
    </row>
    <row r="159" spans="1:8" x14ac:dyDescent="0.2">
      <c r="A159" t="s">
        <v>852</v>
      </c>
      <c r="B159" s="2" t="s">
        <v>830</v>
      </c>
      <c r="C159" s="2">
        <v>0.14115337179588799</v>
      </c>
      <c r="D159" s="2">
        <v>2.3395878528344001E-3</v>
      </c>
      <c r="E159" s="2">
        <v>-0.19352503286091099</v>
      </c>
      <c r="F159" s="2">
        <v>0.19586462071374539</v>
      </c>
      <c r="G159" s="2">
        <v>0.1388137839430536</v>
      </c>
      <c r="H159" s="2">
        <v>0.33467840465679899</v>
      </c>
    </row>
    <row r="160" spans="1:8" x14ac:dyDescent="0.2">
      <c r="A160" t="s">
        <v>851</v>
      </c>
      <c r="B160" s="2" t="s">
        <v>830</v>
      </c>
      <c r="C160" s="2">
        <v>5.0639996E-2</v>
      </c>
      <c r="D160" s="2">
        <v>-0.51380696625</v>
      </c>
      <c r="E160" s="2">
        <v>-0.431815881709539</v>
      </c>
      <c r="F160" s="2">
        <v>8.1991084540461001E-2</v>
      </c>
      <c r="G160" s="2">
        <v>0.56444696225000002</v>
      </c>
      <c r="H160" s="2">
        <v>0.48245587770953902</v>
      </c>
    </row>
    <row r="161" spans="1:8" x14ac:dyDescent="0.2">
      <c r="A161" s="5" t="s">
        <v>244</v>
      </c>
      <c r="B161" s="6" t="s">
        <v>830</v>
      </c>
      <c r="C161" s="6">
        <v>0.63217149996239097</v>
      </c>
      <c r="D161" s="6">
        <v>0.94049187997812</v>
      </c>
      <c r="E161" s="6">
        <v>0.395847928210527</v>
      </c>
      <c r="F161" s="6">
        <v>0.54464395176759295</v>
      </c>
      <c r="G161" s="6">
        <v>0.30832038001572903</v>
      </c>
      <c r="H161" s="6">
        <v>0.2363235717518639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D1B4-3D67-324E-9D72-5051EC29E4F3}">
  <dimension ref="A1:AB14"/>
  <sheetViews>
    <sheetView tabSelected="1" workbookViewId="0">
      <selection activeCell="AA13" sqref="AA13"/>
    </sheetView>
  </sheetViews>
  <sheetFormatPr baseColWidth="10" defaultRowHeight="16" x14ac:dyDescent="0.2"/>
  <cols>
    <col min="1" max="16384" width="10.83203125" style="2"/>
  </cols>
  <sheetData>
    <row r="1" spans="1:28" x14ac:dyDescent="0.2">
      <c r="A1" s="2" t="s">
        <v>79</v>
      </c>
      <c r="B1" s="2" t="s">
        <v>866</v>
      </c>
      <c r="C1" s="2" t="s">
        <v>865</v>
      </c>
      <c r="D1" s="2" t="s">
        <v>869</v>
      </c>
      <c r="E1" s="2" t="s">
        <v>867</v>
      </c>
      <c r="F1" s="2" t="s">
        <v>868</v>
      </c>
      <c r="G1" s="2" t="s">
        <v>869</v>
      </c>
      <c r="V1" s="2" t="s">
        <v>93</v>
      </c>
      <c r="W1" s="2" t="s">
        <v>866</v>
      </c>
      <c r="X1" s="2" t="s">
        <v>865</v>
      </c>
      <c r="Y1" s="2" t="s">
        <v>869</v>
      </c>
      <c r="Z1" s="2" t="s">
        <v>867</v>
      </c>
      <c r="AA1" s="2" t="s">
        <v>868</v>
      </c>
      <c r="AB1" s="2" t="s">
        <v>869</v>
      </c>
    </row>
    <row r="2" spans="1:28" x14ac:dyDescent="0.2">
      <c r="A2" s="2" t="s">
        <v>819</v>
      </c>
      <c r="B2" s="2">
        <v>0.44450382100000002</v>
      </c>
      <c r="C2" s="2">
        <v>2.29</v>
      </c>
      <c r="D2" s="2">
        <f>ABS(B2-C2)</f>
        <v>1.845496179</v>
      </c>
      <c r="E2" s="2">
        <v>0.68216510399999997</v>
      </c>
      <c r="F2" s="2">
        <v>0.86656843800000005</v>
      </c>
      <c r="G2" s="2">
        <f>ABS(E2-F2)</f>
        <v>0.18440333400000009</v>
      </c>
      <c r="V2" s="2" t="s">
        <v>819</v>
      </c>
      <c r="W2" s="2">
        <v>1.6193530110000001</v>
      </c>
      <c r="X2" s="2">
        <v>2.75</v>
      </c>
      <c r="Y2" s="2">
        <f>ABS(W2-X2)</f>
        <v>1.1306469889999999</v>
      </c>
      <c r="Z2" s="2">
        <v>0.98745098600000003</v>
      </c>
      <c r="AA2" s="2">
        <v>1.1987114649999999</v>
      </c>
      <c r="AB2" s="2">
        <f>ABS(Z2-AA2)</f>
        <v>0.21126047899999989</v>
      </c>
    </row>
    <row r="3" spans="1:28" x14ac:dyDescent="0.2">
      <c r="A3" s="2" t="s">
        <v>821</v>
      </c>
      <c r="B3" s="2">
        <v>1.0767418010000001</v>
      </c>
      <c r="C3" s="2">
        <v>2.89</v>
      </c>
      <c r="D3" s="2">
        <f t="shared" ref="D3:D11" si="0">ABS(B3-C3)</f>
        <v>1.8132581990000001</v>
      </c>
      <c r="E3" s="2">
        <v>1.191668441</v>
      </c>
      <c r="F3" s="2">
        <v>1.2185935320000001</v>
      </c>
      <c r="G3" s="2">
        <f t="shared" ref="G3:G11" si="1">ABS(E3-F3)</f>
        <v>2.6925091000000068E-2</v>
      </c>
      <c r="V3" s="2" t="s">
        <v>821</v>
      </c>
      <c r="W3" s="2">
        <v>1.6136124080000001</v>
      </c>
      <c r="X3" s="2">
        <v>2.48</v>
      </c>
      <c r="Y3" s="2">
        <f t="shared" ref="Y3:Y11" si="2">ABS(W3-X3)</f>
        <v>0.86638759199999993</v>
      </c>
      <c r="Z3" s="2">
        <v>0.98757751900000001</v>
      </c>
      <c r="AA3" s="2">
        <v>0.84226642600000001</v>
      </c>
      <c r="AB3" s="2">
        <f t="shared" ref="AB3:AB11" si="3">ABS(Z3-AA3)</f>
        <v>0.145311093</v>
      </c>
    </row>
    <row r="4" spans="1:28" x14ac:dyDescent="0.2">
      <c r="A4" s="2" t="s">
        <v>822</v>
      </c>
      <c r="B4" s="2">
        <v>1.260721617</v>
      </c>
      <c r="C4" s="2">
        <v>2.71</v>
      </c>
      <c r="D4" s="2">
        <f t="shared" si="0"/>
        <v>1.449278383</v>
      </c>
      <c r="E4" s="2">
        <v>1.3183038760000001</v>
      </c>
      <c r="F4" s="2">
        <v>1.1129860039999999</v>
      </c>
      <c r="G4" s="2">
        <f t="shared" si="1"/>
        <v>0.20531787200000018</v>
      </c>
      <c r="V4" s="2" t="s">
        <v>822</v>
      </c>
      <c r="W4" s="2">
        <v>1.5691682440000001</v>
      </c>
      <c r="X4" s="2">
        <v>2.8</v>
      </c>
      <c r="Y4" s="2">
        <f t="shared" si="2"/>
        <v>1.2308317559999997</v>
      </c>
      <c r="Z4" s="2">
        <v>0.95251313999999998</v>
      </c>
      <c r="AA4" s="2">
        <v>1.264719806</v>
      </c>
      <c r="AB4" s="2">
        <f t="shared" si="3"/>
        <v>0.31220666600000002</v>
      </c>
    </row>
    <row r="5" spans="1:28" x14ac:dyDescent="0.2">
      <c r="A5" s="2" t="s">
        <v>823</v>
      </c>
      <c r="B5" s="2">
        <v>-1.974466662</v>
      </c>
      <c r="C5" s="2">
        <v>-0.78</v>
      </c>
      <c r="D5" s="2">
        <f t="shared" si="0"/>
        <v>1.194466662</v>
      </c>
      <c r="E5" s="2">
        <v>-1.164253306</v>
      </c>
      <c r="F5" s="2">
        <v>-0.93462662299999999</v>
      </c>
      <c r="G5" s="2">
        <f t="shared" si="1"/>
        <v>0.229626683</v>
      </c>
      <c r="V5" s="2" t="s">
        <v>823</v>
      </c>
      <c r="W5" s="2">
        <v>-0.93060713399999995</v>
      </c>
      <c r="X5" s="2">
        <v>1.1499999999999999</v>
      </c>
      <c r="Y5" s="2">
        <f t="shared" si="2"/>
        <v>2.0806071340000001</v>
      </c>
      <c r="Z5" s="2">
        <v>-1.1737073490000001</v>
      </c>
      <c r="AA5" s="2">
        <v>-0.91355543400000006</v>
      </c>
      <c r="AB5" s="2">
        <f t="shared" si="3"/>
        <v>0.26015191500000001</v>
      </c>
    </row>
    <row r="6" spans="1:28" x14ac:dyDescent="0.2">
      <c r="A6" s="2" t="s">
        <v>824</v>
      </c>
      <c r="B6" s="2">
        <v>0.88185114799999997</v>
      </c>
      <c r="C6" s="2">
        <v>2.4</v>
      </c>
      <c r="D6" s="2">
        <f t="shared" si="0"/>
        <v>1.5181488519999999</v>
      </c>
      <c r="E6" s="2">
        <v>1.035336949</v>
      </c>
      <c r="F6" s="2">
        <v>0.93110637200000002</v>
      </c>
      <c r="G6" s="2">
        <f t="shared" si="1"/>
        <v>0.10423057699999994</v>
      </c>
      <c r="V6" s="2" t="s">
        <v>824</v>
      </c>
      <c r="W6" s="2">
        <v>1.348792107</v>
      </c>
      <c r="X6" s="2">
        <v>2.4900000000000002</v>
      </c>
      <c r="Y6" s="2">
        <f t="shared" si="2"/>
        <v>1.1412078930000003</v>
      </c>
      <c r="Z6" s="2">
        <v>0.76105165799999996</v>
      </c>
      <c r="AA6" s="2">
        <v>0.85546809400000001</v>
      </c>
      <c r="AB6" s="2">
        <f t="shared" si="3"/>
        <v>9.4416436000000048E-2</v>
      </c>
    </row>
    <row r="7" spans="1:28" x14ac:dyDescent="0.2">
      <c r="A7" s="2" t="s">
        <v>826</v>
      </c>
      <c r="B7" s="2">
        <v>-1.6139590800000001</v>
      </c>
      <c r="C7" s="2">
        <v>-1.35</v>
      </c>
      <c r="D7" s="2">
        <f t="shared" si="0"/>
        <v>0.26395908000000001</v>
      </c>
      <c r="E7" s="2">
        <v>-0.80088944200000001</v>
      </c>
      <c r="F7" s="2">
        <v>-1.269050462</v>
      </c>
      <c r="G7" s="2">
        <f t="shared" si="1"/>
        <v>0.46816102000000004</v>
      </c>
      <c r="V7" s="2" t="s">
        <v>826</v>
      </c>
      <c r="W7" s="2">
        <v>-0.78286012800000004</v>
      </c>
      <c r="X7" s="2">
        <v>0.91</v>
      </c>
      <c r="Y7" s="2">
        <f t="shared" si="2"/>
        <v>1.692860128</v>
      </c>
      <c r="Z7" s="2">
        <v>-1.056719103</v>
      </c>
      <c r="AA7" s="2">
        <v>-1.2303954690000001</v>
      </c>
      <c r="AB7" s="2">
        <f t="shared" si="3"/>
        <v>0.17367636600000003</v>
      </c>
    </row>
    <row r="8" spans="1:28" x14ac:dyDescent="0.2">
      <c r="A8" s="2" t="s">
        <v>827</v>
      </c>
      <c r="B8" s="2">
        <v>-2.1272989959999999</v>
      </c>
      <c r="C8" s="2">
        <v>-1.29</v>
      </c>
      <c r="D8" s="2">
        <f t="shared" si="0"/>
        <v>0.83729899599999991</v>
      </c>
      <c r="E8" s="2">
        <v>-1.2611941229999999</v>
      </c>
      <c r="F8" s="2">
        <v>-1.2338479520000001</v>
      </c>
      <c r="G8" s="2">
        <f t="shared" si="1"/>
        <v>2.7346170999999808E-2</v>
      </c>
      <c r="V8" s="2" t="s">
        <v>827</v>
      </c>
      <c r="W8" s="2">
        <v>-0.76992985800000002</v>
      </c>
      <c r="X8" s="2">
        <v>0.95</v>
      </c>
      <c r="Y8" s="2">
        <f t="shared" si="2"/>
        <v>1.719929858</v>
      </c>
      <c r="Z8" s="2">
        <v>-1.0436484189999999</v>
      </c>
      <c r="AA8" s="2">
        <v>-1.177588796</v>
      </c>
      <c r="AB8" s="2">
        <f t="shared" si="3"/>
        <v>0.13394037700000005</v>
      </c>
    </row>
    <row r="9" spans="1:28" x14ac:dyDescent="0.2">
      <c r="A9" s="2" t="s">
        <v>828</v>
      </c>
      <c r="B9" s="2">
        <v>-0.234287091</v>
      </c>
      <c r="C9" s="2">
        <v>1.29</v>
      </c>
      <c r="D9" s="2">
        <f t="shared" si="0"/>
        <v>1.5242870910000001</v>
      </c>
      <c r="E9" s="2">
        <v>0.14044335999999999</v>
      </c>
      <c r="F9" s="2">
        <v>0.279859949</v>
      </c>
      <c r="G9" s="2">
        <f t="shared" si="1"/>
        <v>0.13941658900000001</v>
      </c>
      <c r="V9" s="2" t="s">
        <v>828</v>
      </c>
      <c r="W9" s="2">
        <v>1.4436790260000001</v>
      </c>
      <c r="X9" s="2">
        <v>2.04</v>
      </c>
      <c r="Y9" s="2">
        <f t="shared" si="2"/>
        <v>0.59632097399999995</v>
      </c>
      <c r="Z9" s="2">
        <v>0.84705915300000001</v>
      </c>
      <c r="AA9" s="2">
        <v>0.261393029</v>
      </c>
      <c r="AB9" s="2">
        <f t="shared" si="3"/>
        <v>0.58566612400000007</v>
      </c>
    </row>
    <row r="10" spans="1:28" x14ac:dyDescent="0.2">
      <c r="A10" s="2" t="s">
        <v>830</v>
      </c>
      <c r="B10" s="2">
        <v>-0.48511118600000003</v>
      </c>
      <c r="C10" s="2">
        <v>1.25</v>
      </c>
      <c r="D10" s="2">
        <f t="shared" si="0"/>
        <v>1.7351111860000001</v>
      </c>
      <c r="E10" s="2">
        <v>-4.3207519E-2</v>
      </c>
      <c r="F10" s="2">
        <v>0.25639160999999999</v>
      </c>
      <c r="G10" s="2">
        <f t="shared" si="1"/>
        <v>0.29959912899999996</v>
      </c>
      <c r="V10" s="2" t="s">
        <v>830</v>
      </c>
      <c r="W10" s="2">
        <v>0.65719539299999996</v>
      </c>
      <c r="X10" s="2">
        <v>1.99</v>
      </c>
      <c r="Y10" s="2">
        <f t="shared" si="2"/>
        <v>1.3328046069999999</v>
      </c>
      <c r="Z10" s="2">
        <v>0.16990922</v>
      </c>
      <c r="AA10" s="2">
        <v>0.195384688</v>
      </c>
      <c r="AB10" s="2">
        <f t="shared" si="3"/>
        <v>2.5475468000000001E-2</v>
      </c>
    </row>
    <row r="11" spans="1:28" x14ac:dyDescent="0.2">
      <c r="A11" s="2" t="s">
        <v>831</v>
      </c>
      <c r="B11" s="2">
        <v>-1.928174769</v>
      </c>
      <c r="C11" s="2">
        <v>-1.28</v>
      </c>
      <c r="D11" s="2">
        <f t="shared" si="0"/>
        <v>0.64817476899999993</v>
      </c>
      <c r="E11" s="2">
        <v>-1.0983733389999999</v>
      </c>
      <c r="F11" s="2">
        <v>-1.2279808670000001</v>
      </c>
      <c r="G11" s="2">
        <f t="shared" si="1"/>
        <v>0.12960752800000019</v>
      </c>
      <c r="V11" s="2" t="s">
        <v>831</v>
      </c>
      <c r="W11" s="2">
        <v>-1.2338592319999999</v>
      </c>
      <c r="X11" s="2">
        <v>0.86</v>
      </c>
      <c r="Y11" s="2">
        <f t="shared" si="2"/>
        <v>2.0938592319999998</v>
      </c>
      <c r="Z11" s="2">
        <v>-1.431486805</v>
      </c>
      <c r="AA11" s="2">
        <v>-1.2964038090000001</v>
      </c>
      <c r="AB11" s="2">
        <f t="shared" si="3"/>
        <v>0.13508299599999996</v>
      </c>
    </row>
    <row r="13" spans="1:28" x14ac:dyDescent="0.2">
      <c r="A13" s="2" t="s">
        <v>810</v>
      </c>
      <c r="B13" s="2">
        <f>CORREL(B2:B11,C2:C11)^2</f>
        <v>0.96183755787103464</v>
      </c>
      <c r="E13" s="2" t="s">
        <v>810</v>
      </c>
      <c r="F13" s="2">
        <f>CORREL(E2:E11,F2:F11)^2</f>
        <v>0.95136055122242014</v>
      </c>
      <c r="V13" s="2" t="s">
        <v>810</v>
      </c>
      <c r="W13" s="2">
        <f>CORREL(W2:W11,X2:X11)^2</f>
        <v>0.93557324427658384</v>
      </c>
      <c r="Z13" s="2" t="s">
        <v>810</v>
      </c>
      <c r="AA13" s="2">
        <f>CORREL(Z2:Z11,AA2:AA11)^2</f>
        <v>0.93557048504525231</v>
      </c>
    </row>
    <row r="14" spans="1:28" x14ac:dyDescent="0.2">
      <c r="A14" s="2" t="s">
        <v>818</v>
      </c>
      <c r="B14" s="2">
        <f>AVERAGE(D2:D11)</f>
        <v>1.2829479397000001</v>
      </c>
      <c r="E14" s="2" t="s">
        <v>818</v>
      </c>
      <c r="F14" s="2">
        <f>AVERAGE(G2:G11)</f>
        <v>0.18146339940000003</v>
      </c>
      <c r="V14" s="2" t="s">
        <v>818</v>
      </c>
      <c r="W14" s="2">
        <f>AVERAGE(Y2:Y11)</f>
        <v>1.3885456162999998</v>
      </c>
      <c r="Z14" s="2" t="s">
        <v>818</v>
      </c>
      <c r="AA14" s="2">
        <f>AVERAGE(AB2:AB11)</f>
        <v>0.207718792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S-Dial params</vt:lpstr>
      <vt:lpstr>QTOF final</vt:lpstr>
      <vt:lpstr>Orbitrap final</vt:lpstr>
      <vt:lpstr>QTOF Vs Orbi Corr Over 0.8</vt:lpstr>
      <vt:lpstr>Figures</vt:lpstr>
      <vt:lpstr>R2 and MAEs</vt:lpstr>
      <vt:lpstr>ErrorsAnalysis</vt:lpstr>
      <vt:lpstr>K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Abrahamsson</dc:creator>
  <cp:lastModifiedBy>Dimitri Abrahamsson</cp:lastModifiedBy>
  <dcterms:created xsi:type="dcterms:W3CDTF">2023-04-04T00:14:13Z</dcterms:created>
  <dcterms:modified xsi:type="dcterms:W3CDTF">2023-07-26T02:16:27Z</dcterms:modified>
</cp:coreProperties>
</file>